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Default Extension="bin" ContentType="application/vnd.openxmlformats-officedocument.spreadsheetml.printerSettings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240" yWindow="195" windowWidth="14805" windowHeight="7920"/>
  </bookViews>
  <sheets>
    <sheet name="miRNA_details" sheetId="3" r:id="rId1"/>
    <sheet name="predicted targets" sheetId="20" r:id="rId2"/>
  </sheets>
  <definedNames>
    <definedName name="_xlnm._FilterDatabase" localSheetId="0" hidden="1">miRNA_details!$E$1:$E$358</definedName>
    <definedName name="_xlnm._FilterDatabase" localSheetId="1" hidden="1">'predicted targets'!$B$1:$B$806</definedName>
    <definedName name="Novel_miRNA" localSheetId="0">miRNA_details!$A$2:$S$358</definedName>
    <definedName name="Novel_miRNA_target_1" localSheetId="1">'predicted targets'!$A$2:$F$806</definedName>
  </definedNames>
  <calcPr calcId="125725" concurrentCalc="0"/>
</workbook>
</file>

<file path=xl/calcChain.xml><?xml version="1.0" encoding="utf-8"?>
<calcChain xmlns="http://schemas.openxmlformats.org/spreadsheetml/2006/main">
  <c r="H3" i="20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42"/>
  <c r="H443"/>
  <c r="H444"/>
  <c r="H445"/>
  <c r="H446"/>
  <c r="H447"/>
  <c r="H448"/>
  <c r="H449"/>
  <c r="H450"/>
  <c r="H451"/>
  <c r="H452"/>
  <c r="H453"/>
  <c r="H454"/>
  <c r="H455"/>
  <c r="H456"/>
  <c r="H457"/>
  <c r="H458"/>
  <c r="H459"/>
  <c r="H460"/>
  <c r="H461"/>
  <c r="H462"/>
  <c r="H463"/>
  <c r="H464"/>
  <c r="H465"/>
  <c r="H466"/>
  <c r="H467"/>
  <c r="H468"/>
  <c r="H469"/>
  <c r="H470"/>
  <c r="H471"/>
  <c r="H472"/>
  <c r="H473"/>
  <c r="H474"/>
  <c r="H475"/>
  <c r="H476"/>
  <c r="H477"/>
  <c r="H478"/>
  <c r="H479"/>
  <c r="H480"/>
  <c r="H481"/>
  <c r="H482"/>
  <c r="H483"/>
  <c r="H484"/>
  <c r="H485"/>
  <c r="H486"/>
  <c r="H487"/>
  <c r="H488"/>
  <c r="H489"/>
  <c r="H490"/>
  <c r="H491"/>
  <c r="H492"/>
  <c r="H493"/>
  <c r="H494"/>
  <c r="H495"/>
  <c r="H496"/>
  <c r="H497"/>
  <c r="H498"/>
  <c r="H499"/>
  <c r="H500"/>
  <c r="H501"/>
  <c r="H502"/>
  <c r="H503"/>
  <c r="H504"/>
  <c r="H505"/>
  <c r="H506"/>
  <c r="H507"/>
  <c r="H508"/>
  <c r="H509"/>
  <c r="H510"/>
  <c r="H511"/>
  <c r="H512"/>
  <c r="H513"/>
  <c r="H514"/>
  <c r="H515"/>
  <c r="H516"/>
  <c r="H517"/>
  <c r="H518"/>
  <c r="H519"/>
  <c r="H520"/>
  <c r="H521"/>
  <c r="H522"/>
  <c r="H523"/>
  <c r="H524"/>
  <c r="H525"/>
  <c r="H526"/>
  <c r="H527"/>
  <c r="H528"/>
  <c r="H529"/>
  <c r="H530"/>
  <c r="H531"/>
  <c r="H532"/>
  <c r="H533"/>
  <c r="H534"/>
  <c r="H535"/>
  <c r="H536"/>
  <c r="H537"/>
  <c r="H538"/>
  <c r="H539"/>
  <c r="H540"/>
  <c r="H541"/>
  <c r="H542"/>
  <c r="H543"/>
  <c r="H544"/>
  <c r="H545"/>
  <c r="H546"/>
  <c r="H547"/>
  <c r="H548"/>
  <c r="H549"/>
  <c r="H550"/>
  <c r="H551"/>
  <c r="H552"/>
  <c r="H553"/>
  <c r="H554"/>
  <c r="H555"/>
  <c r="H556"/>
  <c r="H557"/>
  <c r="H558"/>
  <c r="H559"/>
  <c r="H560"/>
  <c r="H561"/>
  <c r="H562"/>
  <c r="H563"/>
  <c r="H564"/>
  <c r="H565"/>
  <c r="H566"/>
  <c r="H567"/>
  <c r="H568"/>
  <c r="H569"/>
  <c r="H570"/>
  <c r="H571"/>
  <c r="H572"/>
  <c r="H573"/>
  <c r="H574"/>
  <c r="H575"/>
  <c r="H576"/>
  <c r="H577"/>
  <c r="H578"/>
  <c r="H579"/>
  <c r="H580"/>
  <c r="H581"/>
  <c r="H582"/>
  <c r="H583"/>
  <c r="H584"/>
  <c r="H585"/>
  <c r="H586"/>
  <c r="H587"/>
  <c r="H588"/>
  <c r="H589"/>
  <c r="H590"/>
  <c r="H591"/>
  <c r="H592"/>
  <c r="H593"/>
  <c r="H594"/>
  <c r="H595"/>
  <c r="H596"/>
  <c r="H597"/>
  <c r="H598"/>
  <c r="H599"/>
  <c r="H600"/>
  <c r="H601"/>
  <c r="H602"/>
  <c r="H603"/>
  <c r="H604"/>
  <c r="H605"/>
  <c r="H606"/>
  <c r="H607"/>
  <c r="H608"/>
  <c r="H609"/>
  <c r="H610"/>
  <c r="H611"/>
  <c r="H612"/>
  <c r="H613"/>
  <c r="H614"/>
  <c r="H615"/>
  <c r="H616"/>
  <c r="H617"/>
  <c r="H618"/>
  <c r="H619"/>
  <c r="H620"/>
  <c r="H621"/>
  <c r="H622"/>
  <c r="H623"/>
  <c r="H624"/>
  <c r="H625"/>
  <c r="H626"/>
  <c r="H627"/>
  <c r="H628"/>
  <c r="H629"/>
  <c r="H630"/>
  <c r="H631"/>
  <c r="H632"/>
  <c r="H633"/>
  <c r="H634"/>
  <c r="H635"/>
  <c r="H636"/>
  <c r="H637"/>
  <c r="H638"/>
  <c r="H639"/>
  <c r="H640"/>
  <c r="H641"/>
  <c r="H642"/>
  <c r="H643"/>
  <c r="H644"/>
  <c r="H645"/>
  <c r="H646"/>
  <c r="H647"/>
  <c r="H648"/>
  <c r="H649"/>
  <c r="H650"/>
  <c r="H651"/>
  <c r="H652"/>
  <c r="H653"/>
  <c r="H654"/>
  <c r="H655"/>
  <c r="H656"/>
  <c r="H657"/>
  <c r="H658"/>
  <c r="H659"/>
  <c r="H660"/>
  <c r="H661"/>
  <c r="H662"/>
  <c r="H663"/>
  <c r="H664"/>
  <c r="H665"/>
  <c r="H666"/>
  <c r="H667"/>
  <c r="H668"/>
  <c r="H669"/>
  <c r="H670"/>
  <c r="H671"/>
  <c r="H672"/>
  <c r="H673"/>
  <c r="H674"/>
  <c r="H675"/>
  <c r="H676"/>
  <c r="H677"/>
  <c r="H678"/>
  <c r="H679"/>
  <c r="H680"/>
  <c r="H681"/>
  <c r="H682"/>
  <c r="H683"/>
  <c r="H684"/>
  <c r="H685"/>
  <c r="H686"/>
  <c r="H687"/>
  <c r="H688"/>
  <c r="H689"/>
  <c r="H690"/>
  <c r="H691"/>
  <c r="H692"/>
  <c r="H693"/>
  <c r="H694"/>
  <c r="H695"/>
  <c r="H696"/>
  <c r="H697"/>
  <c r="H698"/>
  <c r="H699"/>
  <c r="H700"/>
  <c r="H701"/>
  <c r="H702"/>
  <c r="H703"/>
  <c r="H704"/>
  <c r="H705"/>
  <c r="H706"/>
  <c r="H707"/>
  <c r="H708"/>
  <c r="H709"/>
  <c r="H710"/>
  <c r="H711"/>
  <c r="H712"/>
  <c r="H713"/>
  <c r="H714"/>
  <c r="H715"/>
  <c r="H716"/>
  <c r="H717"/>
  <c r="H718"/>
  <c r="H719"/>
  <c r="H720"/>
  <c r="H721"/>
  <c r="H722"/>
  <c r="H723"/>
  <c r="H724"/>
  <c r="H725"/>
  <c r="H726"/>
  <c r="H727"/>
  <c r="H728"/>
  <c r="H729"/>
  <c r="H730"/>
  <c r="H731"/>
  <c r="H732"/>
  <c r="H733"/>
  <c r="H734"/>
  <c r="H735"/>
  <c r="H736"/>
  <c r="H737"/>
  <c r="H738"/>
  <c r="H739"/>
  <c r="H740"/>
  <c r="H741"/>
  <c r="H742"/>
  <c r="H743"/>
  <c r="H744"/>
  <c r="H745"/>
  <c r="H746"/>
  <c r="H747"/>
  <c r="H748"/>
  <c r="H749"/>
  <c r="H750"/>
  <c r="H751"/>
  <c r="H752"/>
  <c r="H753"/>
  <c r="H754"/>
  <c r="H755"/>
  <c r="H756"/>
  <c r="H757"/>
  <c r="H758"/>
  <c r="H759"/>
  <c r="H760"/>
  <c r="H761"/>
  <c r="H762"/>
  <c r="H763"/>
  <c r="H764"/>
  <c r="H765"/>
  <c r="H766"/>
  <c r="H767"/>
  <c r="H768"/>
  <c r="H769"/>
  <c r="H770"/>
  <c r="H771"/>
  <c r="H772"/>
  <c r="H773"/>
  <c r="H774"/>
  <c r="H775"/>
  <c r="H776"/>
  <c r="H777"/>
  <c r="H778"/>
  <c r="H779"/>
  <c r="H780"/>
  <c r="H781"/>
  <c r="H782"/>
  <c r="H783"/>
  <c r="H784"/>
  <c r="H785"/>
  <c r="H786"/>
  <c r="H787"/>
  <c r="H788"/>
  <c r="H789"/>
  <c r="H790"/>
  <c r="H791"/>
  <c r="H792"/>
  <c r="H793"/>
  <c r="H794"/>
  <c r="H795"/>
  <c r="H796"/>
  <c r="H797"/>
  <c r="H798"/>
  <c r="H799"/>
  <c r="H800"/>
  <c r="H801"/>
  <c r="H802"/>
  <c r="H803"/>
  <c r="H804"/>
  <c r="H805"/>
  <c r="H806"/>
  <c r="H2"/>
</calcChain>
</file>

<file path=xl/connections.xml><?xml version="1.0" encoding="utf-8"?>
<connections xmlns="http://schemas.openxmlformats.org/spreadsheetml/2006/main">
  <connection id="1" name="Novel_miRNA_target2" type="6" refreshedVersion="4" background="1" saveData="1">
    <textPr codePage="936" sourceFile="G:\Work\thesis\results\Last_version\Novel_miRNA_target.list" qualifier="none">
      <textFields count="6">
        <textField/>
        <textField/>
        <textField/>
        <textField/>
        <textField/>
        <textField/>
      </textFields>
    </textPr>
  </connection>
  <connection id="2" name="Novel_miRNA1" type="6" refreshedVersion="4" background="1" saveData="1">
    <textPr codePage="936" sourceFile="G:\Work\thesis\results\Last_version\Novel_miRNA.list" comma="1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57" uniqueCount="2796">
  <si>
    <t>Nbe-miR1</t>
  </si>
  <si>
    <t>Niben044Scf00030589</t>
  </si>
  <si>
    <t>ATCCAACATATTATGCTGGACGGG</t>
  </si>
  <si>
    <t xml:space="preserve">ATCGGTCCAATATAATATACGGGA(2) </t>
  </si>
  <si>
    <t>ATCGGTCCAATATAATATACGGGAATTCTGATGCATTTATGTGAATCCAACATATTATGCTGGACGGGT</t>
  </si>
  <si>
    <t>+ [Positive strand]</t>
  </si>
  <si>
    <t>{{{={{{{{={{{{{{{{==={{{.(((..(((....)))..))&gt;&gt;&gt;&gt;---&gt;&gt;&gt;&gt;&gt;&gt;&gt;&gt;-&gt;&gt;&gt;&gt;&gt;-&gt;&gt;)</t>
  </si>
  <si>
    <t>Nbe-miR2</t>
  </si>
  <si>
    <t>Niben044Ctg24768513</t>
  </si>
  <si>
    <t>GCCGGCCGGGGGACGGATTGGG</t>
  </si>
  <si>
    <t>NO</t>
  </si>
  <si>
    <t>TCCCATACCCGAATCCGTCGGCTGTCGGTGGACTACTCGAGCTGCTCCCGCGGCGAGAGCGGGTCACCGCATGCCGGCCGGGGGACGGATTGGGA</t>
  </si>
  <si>
    <t>- [Negative strand]</t>
  </si>
  <si>
    <t>(((((...(((..(((((((((((.(((((..(..(((..(((((....)))))..)))..)..))))))).&gt;&gt;&gt;&gt;&gt;-&gt;&gt;&gt;&gt;---&gt;&gt;&gt;--&gt;&gt;&gt;&gt;)</t>
  </si>
  <si>
    <t>Niben044Scf00013058</t>
  </si>
  <si>
    <t>GCCGGCCGGGCGACGGACTGGGA</t>
  </si>
  <si>
    <t>GGCTCTGAGGGCTGGGCACGGGGGTCCCAGTCCCGAACTTGTCGGCTGTCGGTGGACTCCTCGAGCTGCTCTCGCGGCGATAGCGGGTCGTCGCGTGCCGGCCGGGCGACGGACTGGGAACGGTTCCTTCAGGGCC</t>
  </si>
  <si>
    <t>(((((((((((...(((.((....(((((((((((..(..((((((....((..(.(((...))))..))..(((((((((.....))))))))).&gt;&gt;&gt;&gt;&gt;&gt;-&gt;--&gt;&gt;--&gt;&gt;&gt;&gt;&gt;&gt;&gt;&gt;&gt;.))))))))))))))))</t>
  </si>
  <si>
    <t>Nbe-miR3b</t>
  </si>
  <si>
    <t>Niben044Scf00038910</t>
  </si>
  <si>
    <t>GCCGGCCGGGTGACGGACTGGGA</t>
  </si>
  <si>
    <t>TCCCAGTCTCGAACCGTCGGCTGTTGGTAGACTGCACGAGCTGCTCCCGCAGCGAGAGCAGGTCACCGCGTGCCGGCCGGGTGACGGACTGGGA</t>
  </si>
  <si>
    <t>((((((((.((.((((((((((((.(((.((((((.(..(((((....)))))..).))).))))))))).&gt;&gt;&gt;&gt;&gt;&gt;--&gt;&gt;&gt;--&gt;&gt;&gt;&gt;&gt;&gt;&gt;&gt;&gt;&gt;</t>
  </si>
  <si>
    <t>Nbe-miR4</t>
  </si>
  <si>
    <t>Niben044Scf00029694</t>
  </si>
  <si>
    <t>GCCGGCCGGGGACGGACTGGGA</t>
  </si>
  <si>
    <t>TCCAGTCCCGAACCCTTCGGCTGTCGGTGGACTGCTCGAGCTGCTCCCGCGGTGAGAGCGGGTCGCCGCGTGCCGGCCGGGGACGGACTGGG</t>
  </si>
  <si>
    <t>((((((((.(..(((.(((((((.(((((..((((((..(((((....)))))..))))))..))))))).&gt;&gt;&gt;&gt;&gt;--&gt;&gt;&gt;--&gt;&gt;&gt;&gt;&gt;&gt;&gt;&gt;&gt;</t>
  </si>
  <si>
    <t>Nbe-miR5</t>
  </si>
  <si>
    <t>Niben044Scf00003478</t>
  </si>
  <si>
    <t>ATGGAACGACTGATTTGATGTGAT</t>
  </si>
  <si>
    <t>TGTATCGTATCGTTAAATCCGTCGTTACATAAAGATAAAAAGTGTCACTTTATGGAACGACTGATTTGATGTGATCGCA</t>
  </si>
  <si>
    <t>(((((((...(((((((((.((((((.(((((((.............))))&gt;&gt;&gt;-&gt;&gt;&gt;&gt;&gt;&gt;-&gt;&gt;&gt;&gt;&gt;&gt;&gt;&gt;&gt;&gt;&gt;&gt;&gt;.)))</t>
  </si>
  <si>
    <t>Nbe-miR6</t>
  </si>
  <si>
    <t>Niben044Scf00049887</t>
  </si>
  <si>
    <t>TTGGTGCAGGTCGGGACTAAT</t>
  </si>
  <si>
    <t xml:space="preserve">TTTGTCCCGCCTTGCATCAAC(1) </t>
  </si>
  <si>
    <t>GCGGCTGCCTCTAATTCGCTTGGTGCAGGTCGGGACTAATTCGCCGGCGGCGGCAATCACGACGGCGGTGATTGTTATTAAATGGAGTTAAGATGTACGAAGTTATCAACTTTTTTTGTTTTGCGGCGAAATTTGTCCCGCCTTGCATCAACTGAATTAGAGACTGCTGT</t>
  </si>
  <si>
    <t>(((((.(.((((((((((.&lt;&lt;&lt;&lt;&lt;&lt;&lt;&lt;&lt;&lt;-&lt;&lt;&lt;&lt;&lt;&lt;---&lt;((((((.((..(((((((((.......)))))))))..((((..(((((..((((........)))))))))..))))...))))))))).===}}}}}}=}}}}}}}}}}=)))))))))).).)))))</t>
  </si>
  <si>
    <t>Nbe-miR7</t>
  </si>
  <si>
    <t>Niben044Scf00028170</t>
  </si>
  <si>
    <t>TTTTGGAGGAACCGATAGGCACCT</t>
  </si>
  <si>
    <t xml:space="preserve">TGCGTATTGGATCCTCCAAAAAT(3) ATGCGTATTGGATCCTCCAAAAAT(7) </t>
  </si>
  <si>
    <t>TGCTGCCCCATGCGTATTGGATCCTCCAAAAATACACTATTTTTGGAGGAACCGATAGGCACCTGGCAGTA</t>
  </si>
  <si>
    <t>(((((((..={{{={{{{{{={{{{{{{{{{{{(...)))&gt;&gt;&gt;&gt;&gt;&gt;&gt;&gt;&gt;&gt;-&gt;&gt;&gt;&gt;&gt;&gt;-&gt;&gt;&gt;---)))))))</t>
  </si>
  <si>
    <t>Nbe-miR8</t>
  </si>
  <si>
    <t>Niben044Scf00006080</t>
  </si>
  <si>
    <t>TACGTGGCACTGATATTTGATGAG</t>
  </si>
  <si>
    <t>CGTGGCACTGATATTTGATGAGGTGGATGCCACGTGGCATCTAAGTTGCTTGGGTGCGGGTGTCTGATACG</t>
  </si>
  <si>
    <t>&lt;&lt;&lt;&lt;&lt;&lt;&lt;&lt;&lt;--&lt;&lt;&lt;&lt;--&lt;&lt;&lt;&lt;-.((((((((....))))))))..))).)..))))..))))))....)))</t>
  </si>
  <si>
    <t>Nbe-miR9</t>
  </si>
  <si>
    <t>Niben044Scf00020351</t>
  </si>
  <si>
    <t>AATTGATCTGTACATGCAGGC</t>
  </si>
  <si>
    <t xml:space="preserve">TGAGACTGGAATGTGCAGGGCA(4) GAGACTGGAATGTGCAGGGC(1) TGAGACTGGAATGTGCAGGGC(4) ATGAGACTGGAATGTGCAGGGC(4) ATGAGACTGGAATGTGCAGGG(1) GATGAGACTGGAATGTGCAGGG(1) GATGAGACTGGAATGTGCAGG(1) GGATGAGACTGGAATGTGCAGG(2) ACTGGAATGTGCAGGGCAAGAT(1) </t>
  </si>
  <si>
    <t>TGTGTGGATGAGACTGGAATGTGCAGGGCAAGATTGGTGGTTGCAATTTGGCTCCGGCAATTGATCTGTACATGCAGGCAACCATACA</t>
  </si>
  <si>
    <t>(((((((.{{==={{{=={{{{{{{{{===.(((((.(((..((......)).))).)&gt;&gt;&gt;&gt;--&gt;&gt;&gt;&gt;&gt;&gt;&gt;&gt;&gt;-&gt;&gt;&gt;-&gt;).)))))))</t>
  </si>
  <si>
    <t>Nbe-miR10</t>
  </si>
  <si>
    <t>Niben044Scf00006577</t>
  </si>
  <si>
    <t>AAAGGATGTGGTGCAATTGATGAG</t>
  </si>
  <si>
    <t>CATTATGTACCCATATCCATTTTAGTTGAATTTGACATTGATATAAATTCAATGAAACTTGTTGAAACAAGCATTATCTTTGTCGTCATCATTAAAGGATGTGGTGCAATTGATG</t>
  </si>
  <si>
    <t>(((((((((((.((((((..((((((.((...(((((..((((....(((((..(...)..)))))........))))..)))))...)))))&gt;&gt;&gt;&gt;&gt;&gt;&gt;&gt;&gt;&gt;&gt;&gt;&gt;&gt;&gt;--&gt;&gt;&gt;&gt;&gt;</t>
  </si>
  <si>
    <t>Nbe-miR11</t>
  </si>
  <si>
    <t>Niben044Scf00033277</t>
  </si>
  <si>
    <t>TGTTATACAGAGAAACCGCGGT</t>
  </si>
  <si>
    <t xml:space="preserve">ACCGCGTTTCTCCGTATAACG(1) </t>
  </si>
  <si>
    <t>ATAGTGGCCCTTACCGTTCTGTTATACAGAGAAACCGCGGTCGAGCTAACTGAGAAATTTGGATTTTTTTATTCCTTTTCTTCTCATTCTCAACCGCGTTTCTCCGTATAACGAAATGGTTTTAGGGTCAATACTAT</t>
  </si>
  <si>
    <t>(((((((((((.((((((.&lt;&lt;&lt;&lt;&lt;&lt;&lt;&lt;-&lt;&lt;&lt;&lt;&lt;&lt;&lt;-&lt;&lt;&lt;&lt;&lt;.(((.....((((((....(((.........))).....))))))..))).}}}}}}}}}}}}=}}}}}}}}.))))))...))))))...)))))</t>
  </si>
  <si>
    <t>Nbe-miR12</t>
  </si>
  <si>
    <t>Niben044Scf00000681</t>
  </si>
  <si>
    <t>GAGATGGGTGATATGTAGACGAGC</t>
  </si>
  <si>
    <t xml:space="preserve">ACTGTTTCCAATCGACCCTCAGCT(1) CTGTTTCCAATCGACCCTCAGCT(1) AGACTGTTTCCAATCGACCCTCAG(1) AGACTGTTTCCAATCGACCCTCA(1) </t>
  </si>
  <si>
    <t>CTGAGATGGGTGATATGTAGACGAGCCTTACCCTTACCCGAAAGGGCAGAGAGACTGTTTCCAATCGACCCTCAGCTCAG</t>
  </si>
  <si>
    <t>((&lt;&lt;&lt;--&lt;&lt;&lt;&lt;&lt;&lt;&lt;-&lt;&lt;-&lt;&lt;&lt;&lt;&lt;--&lt;(((.(((((......)))))..))).)==}}}}}=}}}}}=}}}}====}})))</t>
  </si>
  <si>
    <t>Nbe-miR13</t>
  </si>
  <si>
    <t>Niben044Scf00018227</t>
  </si>
  <si>
    <t>CGACTAAGGGCTATCTCGACC</t>
  </si>
  <si>
    <t xml:space="preserve">TCAAGATTGACCTTAGTCAG(17) TCAAGATTGACCTTAGTCAGG(2) CAAGATTGACCTTAGTCAGG(1) TCAAGATTGACCTTAGTCAGGC(6) CAAGATTGACCTTAGTCAGGC(1) </t>
  </si>
  <si>
    <t>GGTCAAGATTGACCTTAGTCAGGCGTTCTCATTCGGGAACACCCGACTAAGGGCTATCTCGACC</t>
  </si>
  <si>
    <t>(({{={{{{==={{{{{{{{={(.((((((....)))))).))-&gt;&gt;&gt;&gt;&gt;&gt;&gt;&gt;---&gt;&gt;&gt;&gt;-&gt;&gt;&gt;&gt;</t>
  </si>
  <si>
    <t>Nbe-miR14</t>
  </si>
  <si>
    <t>Niben044Scf00026295</t>
  </si>
  <si>
    <t>TTGTAGGTATCTTCTTATGAGC</t>
  </si>
  <si>
    <t xml:space="preserve">CTCATAAGAAGTACCTACAACC(1) TCATAAGAAGTACCTACAACC(12) </t>
  </si>
  <si>
    <t>TCCCAAAGTCTGTGGTTGTAGGTATCTTCTTATGAGCGTCCTCATAATGTCTTTGAGTCGACGTTGAGTAAGAGTTTGCTTTCCGCAAATTGTACATTTGATATGATTGGCACAAAAGACATTACCAGGCCGCTCATAAGAAGTACCTACAACCACAGACTACCGCTGTGGGA</t>
  </si>
  <si>
    <t>(((((.(((((((((&lt;&lt;&lt;&lt;&lt;&lt;&lt;&lt;&lt;-&lt;&lt;&lt;&lt;&lt;&lt;&lt;&lt;&lt;&lt;&lt;&lt;(.(((..((((((((((..((((((((.(((((..(((((((.....))))))).))).))....))).)))))...))))))))))..))).)))}}}}}}}}}}}}}}}}}}}}}))))))).......)))))</t>
  </si>
  <si>
    <t>Nbe-miR15</t>
  </si>
  <si>
    <t>Niben044Scf00023850</t>
  </si>
  <si>
    <t>GCGGGCTGATGAGGGTGGGTC</t>
  </si>
  <si>
    <t>TGATCCGTCCTTATCAGCCCGCCCTCCGTCACGGACATCACATTCACCCATGATGGAGGGCGGGCTGATGAGGGTGGGTCA</t>
  </si>
  <si>
    <t>((((((..(((((((((((((((((((((((.((.............)).)))))))))&gt;&gt;&gt;&gt;&gt;&gt;&gt;&gt;&gt;&gt;&gt;&gt;&gt;&gt;--&gt;&gt;&gt;&gt;&gt;)</t>
  </si>
  <si>
    <t>Nbe-miR16</t>
  </si>
  <si>
    <t>Niben044Scf00023235</t>
  </si>
  <si>
    <t>ATAAAATTGTGAGACAAAAAAGCT</t>
  </si>
  <si>
    <t>TGAGGTTTTTTTTTATCTCACAAATTTATTAACCTCAATCTTACATTTATAGGTTCACAAAAATGTGGGTCCATAAAATTGTGAGACAAAAAAGCTACCTTA</t>
  </si>
  <si>
    <t>((((((.(((((((.((((((((.(((((..(((..(((((.........)))))((((....)))))))..&gt;&gt;&gt;&gt;&gt;-&gt;&gt;&gt;&gt;&gt;&gt;&gt;&gt;-&gt;&gt;&gt;&gt;&gt;&gt;&gt;--))))))</t>
  </si>
  <si>
    <t>Nbe-miR17</t>
  </si>
  <si>
    <t>Niben044Scf00000137</t>
  </si>
  <si>
    <t>TTAAACTTGCAGATATATAACAGA</t>
  </si>
  <si>
    <t>ACTCTGTTATATATCTGCAAGTTTATATTATTAATATTACATTTCTTGGTTGTCCATATTTCAGACATACAACCAAAAAATGTCACATTAAGAATTTAAACTTGCAGATATATAACAGAGT</t>
  </si>
  <si>
    <t>(((((((((((((((((((((((((.(((.(((((.(.((((((.((((((((...............)))))))).)))))).).))))).)))-&gt;&gt;&gt;&gt;&gt;&gt;&gt;&gt;&gt;&gt;&gt;&gt;&gt;&gt;&gt;&gt;&gt;&gt;&gt;&gt;&gt;&gt;&gt;))</t>
  </si>
  <si>
    <t>Nbe-miR18</t>
  </si>
  <si>
    <t>Niben044Scf00007566</t>
  </si>
  <si>
    <t>TCCAGTAAAATTTGCGGGTGTA</t>
  </si>
  <si>
    <t xml:space="preserve">ACTCCTGTAAAATTTGCGGGA(1) </t>
  </si>
  <si>
    <t>ACTCCTGTAAAATTTGCGGGAGTTCGAGCATACTTATGCTATAACTCCAGTAAAATTTGCGGGTGT</t>
  </si>
  <si>
    <t>{{={{{{{{{{={{{{{={{{(((..(((((....)))))..)))&gt;&gt;&gt;-&gt;&gt;&gt;&gt;&gt;-&gt;&gt;&gt;&gt;&gt;&gt;&gt;&gt;-&gt;&gt;</t>
  </si>
  <si>
    <t>Nbe-miR19</t>
  </si>
  <si>
    <t>Niben044Scf00009858</t>
  </si>
  <si>
    <t>ACTCAGGACATAACGGTCGTAGGT</t>
  </si>
  <si>
    <t>ACACTTTTGATATTGTGTTTGTCCTTTTCGTCTTTTTTTTTACCCCTCCCAAATTGGGAGGATCTATAGTGCTTCCATATTTCTCCTCCCTGTGATTCGAACTCAGGACATAACGGTCGTAGGTGT</t>
  </si>
  <si>
    <t>((((((.((((...((...((((((.((((..............((((((.....))))))...(((((....................)))))...)))&gt;---&gt;&gt;&gt;&gt;&gt;&gt;--&gt;&gt;-&gt;&gt;&gt;&gt;-&gt;&gt;&gt;&gt;))</t>
  </si>
  <si>
    <t>Nbe-miR20</t>
  </si>
  <si>
    <t>Niben044Scf00022801</t>
  </si>
  <si>
    <t>AAATGGTTAGCTGATTTTGAC</t>
  </si>
  <si>
    <t xml:space="preserve">CAAAATCAGCTAATCATTTTG(6) </t>
  </si>
  <si>
    <t>GAGTAGGAGACAATTCAAAATGGTTAGCTGATTTTGACTCTTTTCGACCTCAATGAAACTTACTCAATGAAACTACCAGTAATTACTTGGACTAGCGACGCAACAGACAAAGGACATTGTTAGTAGTCGGAAATAGTCAAAATCAGCTAATCATTTTGAAGGATTTCTACTC</t>
  </si>
  <si>
    <t>(((((((((....((((&lt;&lt;&lt;&lt;&lt;&lt;&lt;&lt;&lt;&lt;&lt;&lt;&lt;&lt;&lt;&lt;&lt;&lt;&lt;&lt;&lt;(.((((((((.(((.(((.......))).))).....(((((....)).)))((((((((.((...........).).)))))))).)))))))).)))}}}}}}}}}}}}}}}}}}}}}))...)))))))))</t>
  </si>
  <si>
    <t>Nbe-miR21</t>
  </si>
  <si>
    <t>Niben044Scf00015560</t>
  </si>
  <si>
    <t>ACAAATCTTGGTTAGATGGGA</t>
  </si>
  <si>
    <t>TGGAACAAATCTTGGTTAGATGGGAGCGGTTGGATGTGAGAAATGACATCTACGCCTTCCATTTGTCCGGGTTTTGTTCTA</t>
  </si>
  <si>
    <t>((((&lt;&lt;&lt;&lt;&lt;-&lt;&lt;&lt;&lt;&lt;-&lt;&lt;&lt;&lt;&lt;&lt;&lt;&lt;&lt;(((..(((((((.(....).))))))))).)))))))))).))))).)))))))))</t>
  </si>
  <si>
    <t>Nbe-miR22</t>
  </si>
  <si>
    <t>Niben044Scf00014582</t>
  </si>
  <si>
    <t>TCCATTCTGAATGAGTTGACT</t>
  </si>
  <si>
    <t xml:space="preserve">TTGACTCATATGGATTGGAC(1) </t>
  </si>
  <si>
    <t>GGATCCATTCTGAATGAGTTGACTGCTTTTGATGAGAGCAGTTGACTCATATGGATTGGACC</t>
  </si>
  <si>
    <t>((.&lt;&lt;&lt;&lt;-&lt;&lt;&lt;&lt;-&lt;&lt;&lt;&lt;&lt;&lt;--&lt;&lt;&lt;((((((...))))))))}==}}}}}}=}}}}=}}}}})</t>
  </si>
  <si>
    <t>Nbe-miR23</t>
  </si>
  <si>
    <t>Niben044Scf00015006</t>
  </si>
  <si>
    <t>AATGACATCAAATTGGATGAAGGT</t>
  </si>
  <si>
    <t>TGATTTTTCAGTAAAAAAGGAATGACATCAAATTGGATGAAGGTCTTTAGAATGGGTGGATCCATTCAATGTCTGCATAAAGATACTTGCATTTTCAATTTATGGAACAGCGTCTTCAACCGTGACAATATTGAACGAATCCACCTATGTCTTATCTTTATGCCGACCTTTTTCAAATTTGATGTCTTTTCTTTTACCAAAAAAATCA</t>
  </si>
  <si>
    <t>((((((((..(((((..(((&lt;&lt;-&lt;&lt;&lt;&lt;&lt;&lt;&lt;&lt;&lt;&lt;&lt;-&lt;&lt;-&lt;&lt;&lt;&lt;&lt;&lt;(...(((((((((((((.(.((((((((.(((((...((....(((..(((((.....)))))..)))...))....))).)))))))))).).)))))))))).)))............))))))).)).))))))))))).))))))))))...))))))))</t>
  </si>
  <si>
    <t>Nbe-miR24</t>
  </si>
  <si>
    <t>Niben044Scf00034659</t>
  </si>
  <si>
    <t>AATAGTCAGGCATATTATGCTGAA</t>
  </si>
  <si>
    <t>GTGAAAATAGCATGAGCTAACTAATTTTCGGATTGGTAGTCGAAAATAGTCAGGCATATTATGCTGAAATTTCAT</t>
  </si>
  <si>
    <t>((((((.(((((((((((.((((.(((((((........)))))&gt;&gt;&gt;&gt;&gt;&gt;--&gt;&gt;&gt;---&gt;&gt;&gt;&gt;&gt;&gt;&gt;&gt;--.))))))</t>
  </si>
  <si>
    <t>Nbe-miR25</t>
  </si>
  <si>
    <t>Niben044Scf00017490</t>
  </si>
  <si>
    <t>TTGCATAACATGTCAGTCAAC</t>
  </si>
  <si>
    <t xml:space="preserve">CGTTGACTGATGCATTATGCAA(1) TTGACTGATGCATTATGCAAC(1) TGACTGATGCATTATGCAACA(2) </t>
  </si>
  <si>
    <t>GAGGACGTTGACTGATGCATTATGCAACAGTGAGAGATCTGCAGCCAATGCGGGTTGAAACATTTTTTTCTTTTTGTAGATTAGCAAATCTATCACTGTTGCATAACATGTCAGTCAACATCCTC</t>
  </si>
  <si>
    <t>(((((.(({{{{{{{{{=={{{{{{{{{{((((.((((.(((......((((((..((((......))))..)))))).....))).)))).))))))&gt;&gt;&gt;&gt;&gt;&gt;&gt;&gt;--&gt;&gt;&gt;&gt;&gt;&gt;&gt;&gt;&gt;&gt;&gt;.)))))</t>
  </si>
  <si>
    <t>Nbe-miR26</t>
  </si>
  <si>
    <t>Niben044Scf00003223</t>
  </si>
  <si>
    <t>GATACGTGTGTCGCAGAGGACTT</t>
  </si>
  <si>
    <t xml:space="preserve">TCAGTTGTGTATCACATGTATATC(1) </t>
  </si>
  <si>
    <t>TCAGTTGTGTATCACATGTATATCCATGTATACTTGTGTGTGAGATACATGCCTGATACATGTTTGATACGTGTGTCGCAGAGGA</t>
  </si>
  <si>
    <t>{{=={{{{{==={{{{{{{{{{==(((((((.(..(((((((...)))))))..))))))))..)-&gt;&gt;&gt;&gt;&gt;&gt;&gt;&gt;&gt;-&gt;&gt;&gt;&gt;&gt;--&gt;&gt;</t>
  </si>
  <si>
    <t>Nbe-miR27</t>
  </si>
  <si>
    <t>Niben044Scf00006612</t>
  </si>
  <si>
    <t>TAGGATGGAAATTGAGAACGTGCT</t>
  </si>
  <si>
    <t>GTTTTGGTAAGCAATATCTAGCACGTTCTCAACATCTACCCTACCAACAATCTATGTTTGATTACAACCAACTAATTAGCCTTATCCCTCTACAAAGCCTTATCCCTCTACAATGGATATGAAGCATATTTTAATCAAAAAAAAGCCTGTTGGTAGGATGGAAATTGAGAACGTGCTAGATGTTGCTTACCAAAAC</t>
  </si>
  <si>
    <t>((((((((((((((((((((((((((((((((..((((.((((((((((..((...((((((((.......((....)).................((..(((((.........)))))....))......))))))))....))..))))))&gt;&gt;&gt;&gt;-&gt;&gt;&gt;&gt;--&gt;&gt;&gt;&gt;&gt;&gt;&gt;&gt;&gt;&gt;&gt;&gt;&gt;)))))))))))))))))))</t>
  </si>
  <si>
    <t>Nbe-miR28</t>
  </si>
  <si>
    <t>Niben044Scf00008623</t>
  </si>
  <si>
    <t>AGGATTGTTGCATGAAGCATT</t>
  </si>
  <si>
    <t>GTGGTGAGGATTGTTGCATGAAGCATTGGCCATGGACGAAAGTCCAGTCAGTGTTCATGTTATAATTCTCACCAT</t>
  </si>
  <si>
    <t>((((((&lt;&lt;&lt;&lt;&lt;&lt;&lt;&lt;-&lt;&lt;&lt;&lt;&lt;&lt;&lt;-&lt;&lt;&lt;&lt;(((..(((((....))))))))))))))))))).))))))))))))))</t>
  </si>
  <si>
    <t>Nbe-miR29</t>
  </si>
  <si>
    <t>Niben044Scf00017378</t>
  </si>
  <si>
    <t>TACAACTGAGACTAGTAGTTTGAG</t>
  </si>
  <si>
    <t>AAGTTTTATTTTGTGTCTCATACAACTGAGACTAGTAGTTTGAGGCTCCTTTTCATCTAACAAAATTATGGACCATAATCTTACACTTTGTGTCCACAAAATTCTGTGTCCACAAAATTGTGAGTACAAAATATTGCATCATACAACTAGTATAAGTTGTATGAGACACAAAATAAAATTT</t>
  </si>
  <si>
    <t>((((((((((((((((((((&lt;&lt;&lt;&lt;&lt;&lt;&lt;---&lt;&lt;&lt;&lt;&lt;&lt;-&lt;&lt;-&lt;&lt;&lt;-((..................((((((...))))))((((((.((((((..((((......))))..))))))..))))))...........)).))).)).))))))...)))))))))))))))))))))))))))</t>
  </si>
  <si>
    <t>Nbe-miR30</t>
  </si>
  <si>
    <t>Niben044Scf00004782</t>
  </si>
  <si>
    <t>AGTCTCACTTAGTAAGGTCTGAGG</t>
  </si>
  <si>
    <t xml:space="preserve">ACCTCTACCCTTGAGTAGAGAGGC(1) </t>
  </si>
  <si>
    <t>ATAGTCTCACTTAGTAAGGTCTGAGGAGGGTAGTATGTACACAGACCTTACCTCTACCCTTGAGTAGAGAGGCTAT</t>
  </si>
  <si>
    <t>((&lt;&lt;&lt;&lt;&lt;&lt;-&lt;&lt;---&lt;&lt;&lt;&lt;&lt;---&lt;&lt;&lt;&lt;(((((....((....)).)))))=}}}}===}}}}}===}}=}}}}})))</t>
  </si>
  <si>
    <t>Nbe-miR31</t>
  </si>
  <si>
    <t>Niben044Scf00026847</t>
  </si>
  <si>
    <t>AGATGGATTGGCTCAAAATGAAGT</t>
  </si>
  <si>
    <t xml:space="preserve">ACGAATTAATTTGGACCAAAAATC(1) </t>
  </si>
  <si>
    <t>ACTCACGAATTAATTTGGACCAAAAATCAACCCAACTTTAAATAGGTTGAGATGGATTGGCTCAAAATGAAGTGAGT</t>
  </si>
  <si>
    <t>(((({{==={{{={{{{=={{{{==={{(.(.((((((.....))))))-&gt;-&gt;&gt;&gt;-&gt;&gt;&gt;&gt;--&gt;&gt;&gt;&gt;-&gt;&gt;&gt;-&gt;&gt;))))</t>
  </si>
  <si>
    <t>Nbe-miR32</t>
  </si>
  <si>
    <t>Niben044Scf00016236</t>
  </si>
  <si>
    <t>AGGAACTGATGTAATTTCTGATGG</t>
  </si>
  <si>
    <t>GTGATGGCAGGAGGAACTGATGTAATTTCTGATGGAACTGTTTATCAACTGGAAATTAGTGCTAGTGAATTCGATGTTATCAC</t>
  </si>
  <si>
    <t>(((((((((.(&lt;&lt;--&lt;&lt;&lt;&lt;--&lt;&lt;&lt;&lt;&lt;&lt;&lt;&lt;&lt;&lt;&lt;&lt;&lt;&lt;(....))))))....)))))))).)..))))...)))..)))))))))</t>
  </si>
  <si>
    <t>Nbe-miR33</t>
  </si>
  <si>
    <t>Niben044Scf00017351</t>
  </si>
  <si>
    <t>TGAGTTCGTGGAAATCACCTGC</t>
  </si>
  <si>
    <t xml:space="preserve">AAGTGATTTCATGAACTCATC(13) </t>
  </si>
  <si>
    <t>TCGATGAGTTCGTGGAAATCACCTGCCTCTAATCCAATGTAGGGCATTTGGACGAGAGGCAAGTGATTTCATGAACTCATCGA</t>
  </si>
  <si>
    <t>((((&lt;&lt;&lt;&lt;&lt;&lt;&lt;&lt;&lt;&lt;-&lt;&lt;&lt;&lt;&lt;&lt;&lt;-&lt;&lt;&lt;((((..(((((((.....)).)))))..))))))}=}}}}}}}}}}}}}}}}}}}))</t>
  </si>
  <si>
    <t>Nbe-miR34</t>
  </si>
  <si>
    <t>Niben044Scf00060476</t>
  </si>
  <si>
    <t>TGATTGGAGAATTGCGTGAAC</t>
  </si>
  <si>
    <t>TGATTGGAGAATTGCGTGAACATGTAAAGACTGATGCGTCTCAGCTGCTTGGATTGAGTGTATCGTTTTTACATGTTCTTGCAATTTTCCAACCA</t>
  </si>
  <si>
    <t>&lt;&lt;-&lt;&lt;&lt;&lt;&lt;&lt;&lt;&lt;&lt;&lt;&lt;&lt;&lt;-&lt;&lt;&lt;&lt;((((((((((.((((((.(((((((....)).))))))))))))))))))))))))).))))))))))))).))</t>
  </si>
  <si>
    <t>Nbe-miR35</t>
  </si>
  <si>
    <t>Niben044Scf00044369</t>
  </si>
  <si>
    <t>CAATTAGCCTGAATTTTGGGC</t>
  </si>
  <si>
    <t xml:space="preserve">CGGAAATACAGGCTGATTAGT(1) CGGAAATACAGGCTGATTAGTT(1) </t>
  </si>
  <si>
    <t>TTTGAACTAGCCGGAAATACAGGCTGATTAGTTGTTCTTGGCAAGAACAACCAATTAGCCTGAATTTTGGGCCATTTCGAG</t>
  </si>
  <si>
    <t>((((((...(({={{{{{={{{{{{{{{{={{((((((.....))))))))-&gt;&gt;&gt;&gt;&gt;&gt;&gt;&gt;&gt;&gt;-&gt;&gt;&gt;&gt;&gt;-&gt;&gt;&gt;...))))))</t>
  </si>
  <si>
    <t>Nbe-miR36</t>
  </si>
  <si>
    <t>Niben044Scf00023196</t>
  </si>
  <si>
    <t>ACCGAAACGGACCTTGGTCATGTG</t>
  </si>
  <si>
    <t xml:space="preserve">CGTGATCGAGGCCCCTTTGGGTCA(1) </t>
  </si>
  <si>
    <t>GACCGAAACGGACCTTGGTCATGTGTTTTCATTTGAGAACACGTGATCGAGGCCCCTTTGGGTC</t>
  </si>
  <si>
    <t>(&lt;&lt;&lt;-&lt;&lt;&lt;-&lt;&lt;-&lt;&lt;&lt;&lt;&lt;&lt;&lt;&lt;&lt;&lt;&lt;&lt;&lt;(((((....)))))))))))))))))).)).))).))))</t>
  </si>
  <si>
    <t>Nbe-miR37</t>
  </si>
  <si>
    <t>Niben044Scf00019672</t>
  </si>
  <si>
    <t>AGCGGTCCAGTATAATATGCTGAA</t>
  </si>
  <si>
    <t>CAGTATATTATAACGGAGTTCCAGCATAAGTATATTTAAACTCTAACATAATATGCTAGAGTTCTAGTATAAAACAGCGGTCCAGTATAATATGCTG</t>
  </si>
  <si>
    <t>((((((((((((..(((...((.((.....((((((..(((((((.(((...))).)))))))..))))))....-&gt;&gt;&gt;&gt;&gt;&gt;&gt;--&gt;&gt;&gt;&gt;&gt;&gt;&gt;&gt;&gt;&gt;&gt;&gt;</t>
  </si>
  <si>
    <t>Nbe-miR38</t>
  </si>
  <si>
    <t>Niben044Scf00018281</t>
  </si>
  <si>
    <t>AGGAAGCGTTTTACTGTGACGATT</t>
  </si>
  <si>
    <t>ATGAAATAGTGAATCAACAACGGTATGATACTTCTTCATCCTTAACAGGTTATCTCGAGTTCGAGCCTCTAAATATAGAGTCACCTTTGTTAGGAAGCGTTTTACTGTGACGATTCAAGAGGTCAT</t>
  </si>
  <si>
    <t>((((..(..((((((..((.(((((.((..(((((.......((((((((...((((....)))).(((((....)))))..)))..))))&gt;&gt;&gt;&gt;&gt;&gt;--&gt;&gt;-&gt;&gt;&gt;&gt;&gt;&gt;&gt;--&gt;&gt;&gt;&gt;))..)..))))</t>
  </si>
  <si>
    <t>Nbe-miR39</t>
  </si>
  <si>
    <t>Niben044Scf00030555</t>
  </si>
  <si>
    <t>TTAAAGTATAGCGCGGTTTAAAAC</t>
  </si>
  <si>
    <t xml:space="preserve">GTTTAAAATCGCGCTATACTTTAA(1) TTAAAATCGCGCTATACTTTAACG(3) </t>
  </si>
  <si>
    <t>ATATAGCGCAGTTTAAAATCGCGCTATACTTTAACGGTGTTTTAACCGTTAAAGTATAGCGCGGTTTAAAACCGCGCTATAT</t>
  </si>
  <si>
    <t>(((((((((.(({{={{{{{{{{{{{{{{{{{{{{{((......))))&gt;&gt;&gt;&gt;&gt;&gt;&gt;&gt;&gt;&gt;&gt;&gt;&gt;&gt;&gt;&gt;&gt;&gt;&gt;-&gt;&gt;&gt;&gt;.)))))))))</t>
  </si>
  <si>
    <t>Nbe-miR40</t>
  </si>
  <si>
    <t>Niben044Scf00047378</t>
  </si>
  <si>
    <t>TCTGATCAAGTAAAGTGTAAT</t>
  </si>
  <si>
    <t xml:space="preserve">TAAGATTATACTTTACTTGATT(1) TAAGATTATACTTTACTTGAT(20) TATACTTTACTTGATTAAAGA(1) </t>
  </si>
  <si>
    <t>ATGGGCTTCTGTTTTTTTCTGATCAAGTAAAGTGTAATTTTATTGATTAAGGGAAAATATGAGTTTCCTATTTGTATAGAAGATTGGGTGTCTTTGCAGAGAATCATATGTTCCTGTTGATTCTCTGTTTTGTGGTGCACCTCTTGTATACGGGAGCTTTACCATTATCAGTAAGATTATACTTTACTTGATTAAAGAAAAAGAGAAGAAATCCAT</t>
  </si>
  <si>
    <t>((((((((((.((((((&lt;-&lt;&lt;&lt;&lt;&lt;&lt;&lt;&lt;&lt;&lt;&lt;&lt;&lt;&lt;&lt;&lt;&lt;&lt;&lt;(((((((((...((........((((((((.....(((((.((((...(((((((..(((((((((((...........))))))))))).....)).))))))))).)))))))))))))..))...)))))}}}}}}}}}}}}}}}}}}}}})).))))))).)))))...)))))</t>
  </si>
  <si>
    <t>Nbe-miR41</t>
  </si>
  <si>
    <t>Niben044Scf00035565</t>
  </si>
  <si>
    <t>TAGATAGAATTAATCGAGGTG</t>
  </si>
  <si>
    <t>GATAAGTTTGTATACACCTCCATTAATTCTATCTACAACTTCCCAGACCAGAATCTTGGTACCGATGAGAAGTCGTAGATAGAATTAATCGAGGTGTATACAAACTTATT</t>
  </si>
  <si>
    <t>((((((((((((((((((((.(((((((((((((((.(((((.((.(((((....))))).....)).))))).)&gt;&gt;&gt;&gt;&gt;&gt;&gt;&gt;&gt;&gt;&gt;&gt;&gt;&gt;-&gt;&gt;&gt;&gt;&gt;&gt;))))))))))))))</t>
  </si>
  <si>
    <t>Nbe-miR42</t>
  </si>
  <si>
    <t>Niben044Scf00029785</t>
  </si>
  <si>
    <t>AGTAGCCGAGCCTGGAGTTCAGCT</t>
  </si>
  <si>
    <t xml:space="preserve">GAGCTGAAGTTTTTGTTTTGTAAC(1) AGCTGAAGTTTTTGTTTTGTAACT(3) GCTGAAGTTTTTGTTTTGTAACT(1) </t>
  </si>
  <si>
    <t>ACGCAAAACTTCAGCATTCTAGTAGCCGAGCCTGGAGTTCAGCTCTAGAGCTGAAGTTTTTGTTTTGTAACTAGCGAACTCCAACTCTAGAGTTGAAGTTTTTGTGTTGTAAGTTTGTGT</t>
  </si>
  <si>
    <t>(((((((.(((((((((.((&lt;&lt;&lt;-&lt;&lt;-&lt;&lt;&lt;&lt;--&lt;&lt;&lt;-&lt;&lt;&lt;&lt;&lt;&lt;&lt;....}}}}}}}=}}}==}}}}=}}=}}})).(((((.(((((....))))).)))))..)))))).))))))))))</t>
  </si>
  <si>
    <t>Nbe-miR43</t>
  </si>
  <si>
    <t>Niben044Scf00045835</t>
  </si>
  <si>
    <t>AAGATAACTCGGTGAAGGCAT</t>
  </si>
  <si>
    <t>GTCCAGTTTGACAAGATAACTCGGTGAAGGCATAAAACTTTAGCCTTTTATTTTCAAACCAATTTTATGCCATCACCGAGTTATCTTGTTAAACTGGAC</t>
  </si>
  <si>
    <t>((((((((((((&lt;&lt;&lt;&lt;&lt;&lt;&lt;&lt;&lt;&lt;&lt;&lt;&lt;&lt;&lt;-&lt;&lt;&lt;&lt;&lt;((((.........................))))))))).)))))))))))))))))))))))))))</t>
  </si>
  <si>
    <t>Nbe-miR44</t>
  </si>
  <si>
    <t>Niben044Scf00014858</t>
  </si>
  <si>
    <t>TAGTGAGGTCTGGGAGGGCAGTGC</t>
  </si>
  <si>
    <t>GTGAGGTCTGGGAGGGCAGTGCGTACGCAGACCTTACTTCTACCCTAGGGTAGAAAGACTGTTTCCAAATAGACCCTCAGCATCTTTCCTCCAAGAACTTCTCAC</t>
  </si>
  <si>
    <t>&lt;&lt;&lt;&lt;&lt;&lt;&lt;&lt;&lt;-&lt;&lt;&lt;&lt;&lt;&lt;-&lt;&lt;&lt;&lt;&lt;...............(((((((....)))))))...(((((....))))).......))).)).)))))).)))...))))))</t>
  </si>
  <si>
    <t>Nbe-miR45</t>
  </si>
  <si>
    <t>Niben044Scf00008144</t>
  </si>
  <si>
    <t>ATTATTTAGGTAACACAGTAGAAA</t>
  </si>
  <si>
    <t>TATTATTTAGGTAACACAGTAGAAAATCGTGTAACGCTTTTTTGGAGGTTATGGTCTTGCTATTCTGGAACGGAAGACCAAGATTTATCTACTTTGTTCACGCTTCAAGTGATA</t>
  </si>
  <si>
    <t>(&lt;&lt;&lt;&lt;&lt;&lt;&lt;&lt;&lt;&lt;&lt;&lt;&lt;&lt;&lt;-&lt;&lt;&lt;&lt;&lt;&lt;&lt;&lt;(((..(((((.(((.....))))))))((((((.(..((....))..)))))))..))))).)))))).))))...)))).))))))))</t>
  </si>
  <si>
    <t>Nbe-miR46</t>
  </si>
  <si>
    <t>Niben044Scf00015126</t>
  </si>
  <si>
    <t>AATAGACGGTGAACGGATTGAGAT</t>
  </si>
  <si>
    <t>AATCGAAATCGTTAACCGTATTGATCCGATGTCTTATTGGCTTATCGATATCGAATTATCGGGCTAATAGACGGTGAACGGATTGAGATT</t>
  </si>
  <si>
    <t>((((..(((((((.(((((((((..((((((((.....)))...(((....)))...)))))..)&gt;&gt;&gt;--&gt;&gt;&gt;&gt;&gt;-&gt;&gt;&gt;-&gt;&gt;&gt;&gt;--&gt;&gt;&gt;)</t>
  </si>
  <si>
    <t>Nbe-miR47</t>
  </si>
  <si>
    <t>Niben044Scf00023473</t>
  </si>
  <si>
    <t>GTGGGTATTGAAGATGTTATG</t>
  </si>
  <si>
    <t xml:space="preserve">ACATGACATCTTCAAAACCCA(4) </t>
  </si>
  <si>
    <t>TTGTCCTATTTTGCACATGACATCTTCAAAACCCACTATGTTCTTACACTTCATCACTATAGTGTTCGTGTACAGAGAAATAGTGGGTATTGAAGATGTTATGCCTAAAATATGGCAA</t>
  </si>
  <si>
    <t>(((((.(((((((.={{{{{{{{{{{{{{={{{{{((((.(((((((((.....(((....)))...))))).))))..)))&gt;&gt;&gt;&gt;&gt;&gt;-&gt;&gt;&gt;&gt;&gt;&gt;&gt;&gt;&gt;&gt;&gt;&gt;&gt;&gt;..))))))).)))))</t>
  </si>
  <si>
    <t>Nbe-miR48</t>
  </si>
  <si>
    <t>Niben044Scf00004224</t>
  </si>
  <si>
    <t>TCAAAATTGACCCTAGTTGTG</t>
  </si>
  <si>
    <t>GTCAAAATTGACCCTAGTTGTGTGTTCATTCAAGAACACTCGACTAGGGTCCATCTTGAC</t>
  </si>
  <si>
    <t>(&lt;&lt;&lt;&lt;-&lt;&lt;-&lt;&lt;&lt;&lt;&lt;&lt;&lt;&lt;&lt;&lt;&lt;-&lt;(((((......)))))).))))))))))).)).)))))</t>
  </si>
  <si>
    <t>Nbe-miR49</t>
  </si>
  <si>
    <t>Niben044Scf00043295</t>
  </si>
  <si>
    <t>TTGGTGAGCAAGTTTACTCCG</t>
  </si>
  <si>
    <t xml:space="preserve">TGTGGAGTAAACTTGCTCACC(2) GTGTGGAGTAAACTTGCTCA(1) TGTGTGGAGTAAACTTGCTCA(9) </t>
  </si>
  <si>
    <t>CTCCAACTTTGGTGAGCAAGTTTACTCCGCACATACTTATTCATTGTGAAGCCTTTTTTAGTTCACAAAAGTATGTGTGGAGTAAACTTGCTCACCAAAGTTGGAG</t>
  </si>
  <si>
    <t>((((((((&lt;&lt;&lt;&lt;&lt;&lt;&lt;&lt;&lt;&lt;&lt;&lt;&lt;&lt;&lt;&lt;&lt;&lt;&lt;&lt;&lt;(((((((((.....(((((((..((.....))))))))))))))}}}}}}}}}}}}}}}}}}}}}))))))))))))</t>
  </si>
  <si>
    <t>Nbe-miR50</t>
  </si>
  <si>
    <t>Niben044Scf00011304</t>
  </si>
  <si>
    <t>ATACTTAGATAAAGTTGAGTGACT</t>
  </si>
  <si>
    <t>TTTTGCTACAAAAATGGTTACTCAACTTTGCTTAAGTATCATAGAAAGTCACTAGGAGAAAACAAGGATGACTTGGTGATAGTGGACATAATATTATTTCTATGATACTCAGGCAAAAATGAGTGTCTTTTTGGTTACACAAAAAATACTTATGATTTCTTGTGATACTTAGATAAAGTTGAGTGACTTTTTCGTTACAAAA</t>
  </si>
  <si>
    <t>(((((..((.((((.(((((((((((((((.((((((((((((..((((((.((((......((((.....))))(((((.(((((.(((....))).)))))((((((((........))))))))......)))))..........))))))))))..))))&gt;&gt;&gt;&gt;&gt;&gt;&gt;&gt;-&gt;&gt;&gt;&gt;&gt;&gt;&gt;&gt;&gt;&gt;&gt;&gt;&gt;&gt;&gt;)))).))..)))))</t>
  </si>
  <si>
    <t>Nbe-miR51</t>
  </si>
  <si>
    <t>Niben044Scf00004484</t>
  </si>
  <si>
    <t>ATACGTGCAGGAGAAGTAACA</t>
  </si>
  <si>
    <t xml:space="preserve">TCACTTCTTACGTAGGTGTGA(2) </t>
  </si>
  <si>
    <t>GTAAATTGGATGTCACTTCTTACGTAGGTGTGATAAGGTTGCCTTGCTCTTGTATTCTCTTAGATAATTTGATTCAGCTTGTTACCTGAATTAAATTATTTGGTAGAGGGAATTCGAGAGCAAGGCTACCTCATGATACGTGCAGGAGAAGTAACATCCAATTCAC</t>
  </si>
  <si>
    <t>((.((((((((({={{{{{{{=={{{={{{{={(.((((.((((((((((((.((((((((((((((((((((((((........))))))))))))))))....)))))))).)))))))))))).)))).)).&gt;&gt;&gt;&gt;-&gt;&gt;&gt;--&gt;&gt;&gt;&gt;&gt;&gt;&gt;-&gt;&gt;&gt;))))))).))</t>
  </si>
  <si>
    <t>Nbe-miR52</t>
  </si>
  <si>
    <t>Niben044Scf00018432</t>
  </si>
  <si>
    <t>GCAGGATCGATGGGATGTAGGTGC</t>
  </si>
  <si>
    <t xml:space="preserve">CAACACCCACAATTAGGTTTTCCT(1) </t>
  </si>
  <si>
    <t>CCCTGGCGATCACGAATGACAACACCCACAATTAGGTTTTCCTGCTCTTTTCAAGACACTAATGCGGTCCCGGATGCGCTGCATCCACAAGTGCAGGATCGATGGGATGTAGGTGCTTCCAAATGGTAGCCAGGG</t>
  </si>
  <si>
    <t>(((((((.((((.....((==={{{{={{{={{=={{{={{{{((.(((.....(((.(......))))..((((((...))))))..))).&gt;&gt;&gt;&gt;&gt;&gt;--&gt;&gt;&gt;--&gt;&gt;&gt;&gt;&gt;-&gt;&gt;&gt;&gt;-.))....)))).)))))))</t>
  </si>
  <si>
    <t>Nbe-miR53</t>
  </si>
  <si>
    <t>Niben044Scf00021714</t>
  </si>
  <si>
    <t>GATTCAGGACTTGCATTAAAT</t>
  </si>
  <si>
    <t xml:space="preserve">TAATGCTAGTTTTGGATCCG(2) </t>
  </si>
  <si>
    <t>CGGATTCAGGACTTGCATTAAATAATTTTCCAGCCAAGAACAATTTACTAATGCTAGTTTTGGATCCG</t>
  </si>
  <si>
    <t>((&lt;&lt;&lt;&lt;&lt;&lt;&lt;&lt;&lt;&lt;&lt;-&lt;&lt;&lt;&lt;&lt;&lt;---(((((((.......))).))))...}}}}}}=}}}}}}}}}}}}}</t>
  </si>
  <si>
    <t>Nbe-miR54</t>
  </si>
  <si>
    <t>Niben044Scf00013894</t>
  </si>
  <si>
    <t>ATACAGACGTGACAATTTTTTGGA</t>
  </si>
  <si>
    <t xml:space="preserve">TCAAAAATACTGTTGGGTGTATGT(1) AAAAATACTGTTGGGTGTATGTCT(2) </t>
  </si>
  <si>
    <t>GGCTCTTCAAAAATACTGTTGGGTGTATGTCTGATCCTTTAAAAGTAGTATATTTTTAAAGGATCTGATACAGACGTGACAATTTTTTGGAGAGTC</t>
  </si>
  <si>
    <t>(((((((({{{{{==={{{{{={{={={{{{=(((((((((((((((...))))))))))))))).)&gt;&gt;&gt;-&gt;-&gt;&gt;-&gt;&gt;&gt;&gt;&gt;--&gt;&gt;&gt;&gt;&gt;&gt;&gt;&gt;)))))</t>
  </si>
  <si>
    <t>Nbe-miR55</t>
  </si>
  <si>
    <t>Niben044Scf00008221</t>
  </si>
  <si>
    <t>TCTAGGTCTTTGTTGAGCAAC</t>
  </si>
  <si>
    <t>CTCCAAGAGCGACCTTATCCTCTAGGTCTTTGTTGAGCAACAAAATCAGGAAATCTGCTTTTAATATAACTCCAACCCTTCCATGTAGCATTCCCCTCCCCTAAATGAAGTGACTGTACTCCTAAAACAGAGAACTCAATTTTGTTGCTCAACAAAATCCTTAAGGACAAGGTCGTTCTTGGAG</t>
  </si>
  <si>
    <t>((((((((((((((((.(((&lt;--&lt;&lt;&lt;--&lt;&lt;&lt;&lt;&lt;&lt;&lt;&lt;&lt;&lt;&lt;&lt;&lt;((((...((((..((((..........................))))..))))...........(((.((..((((.........))))...))))).)))))))))))))))))..)))..)))).))))))))))))))))</t>
  </si>
  <si>
    <t>Nbe-miR56</t>
  </si>
  <si>
    <t>Niben044Scf00024380</t>
  </si>
  <si>
    <t>AACTGACAGAACAATAATTCAACT</t>
  </si>
  <si>
    <t>CAATAATTTTTCTGGGCTTAACTGACAGAACAATAATTCAACTGGTATAACGCCCATATGTAATGCGCTATTATTTAACCTCTTTAAATAAGGCAAAAACCAATTCCTGGGGTACAATTATTTGAAGTATGCGCCTTACATATGGACGCTATACCCAGTTGAACTATTGTTACGTCAGTTAAGCCCAAAAGAATTATTG</t>
  </si>
  <si>
    <t>(((((((((((.(((((((&lt;&lt;&lt;&lt;&lt;&lt;&lt;--&lt;&lt;&lt;&lt;&lt;&lt;&lt;-&lt;&lt;&lt;&lt;&lt;&lt;&lt;((((((.((.((((((((((.((((.............((((((((((.((.....(((.....))).))....))))))))))...)))).)))))))))).)).)))).))))))))).)))))))..)))))))))))))).)))))))))))</t>
  </si>
  <si>
    <t>Nbe-miR57</t>
  </si>
  <si>
    <t>Niben044Scf00010446</t>
  </si>
  <si>
    <t>CGATAAGGGATGTTACGGTCT</t>
  </si>
  <si>
    <t>GATTTCAGACTGTAATAGCCTTGATCATGTGTTTTCGTATGAAAATACACGATAAGGGATGTTACGGTCTGAAATT</t>
  </si>
  <si>
    <t>(((((((((((((((((.((((.(((.(((((((((....)))))))))-&gt;&gt;&gt;-&gt;&gt;&gt;&gt;-&gt;&gt;&gt;&gt;&gt;&gt;&gt;&gt;&gt;&gt;&gt;))))))</t>
  </si>
  <si>
    <t>Nbe-miR58</t>
  </si>
  <si>
    <t>Niben044Scf00014992</t>
  </si>
  <si>
    <t>TGGTGAAGTCTACGGATTTGG</t>
  </si>
  <si>
    <t xml:space="preserve">ACCAAATCCTTAGACTTCACC(1) </t>
  </si>
  <si>
    <t>TACATCCACCAAATCCTTAGACTTCACCATGCAAGATATTTGCCAAACTGTTGATCAAATATCTTCCATGGTGAAGTCTACGGATTTGGTGGATGTA</t>
  </si>
  <si>
    <t>((((((({{{{{{{{{={{{{{{{{{{{(((.((((((((((.(((....)))..)))))))))).))&gt;&gt;&gt;&gt;&gt;&gt;&gt;&gt;&gt;&gt;&gt;&gt;-&gt;&gt;&gt;&gt;&gt;&gt;&gt;&gt;))))))))</t>
  </si>
  <si>
    <t>Nbe-miR59</t>
  </si>
  <si>
    <t>Niben044Scf00010853</t>
  </si>
  <si>
    <t>CGTGCGCAAGAAGTAACATCC</t>
  </si>
  <si>
    <t xml:space="preserve">ATGTCACTTCTTGCGCAGGTG(1) TGTCACTTCTTGCGCAGGTGT(2) </t>
  </si>
  <si>
    <t>AAGAATATTGTAAATTGGATGTCACTTCTTGCGCAGGTGTGATAAGGTTGCCTTGCTCTTGCATTCTCTTAGATAATTTGATTCAGCTTGCTACCTGAATTAAATTTTTTGGTAGAGGGAATTCGAGAGCAAGGCTATCTCATGATACGTGCGCAAGAAGTAACATCCAATTCACTTTTTCTT</t>
  </si>
  <si>
    <t>(((((....((.((((((({{{={{{{{{{{{{{{={{{{.((.((((.((((((((((((.(((((((((((.((((((((((((........)))))))))))).)))....)))))))).)))))))))))).)))).)).)))&gt;-&gt;&gt;&gt;&gt;&gt;&gt;&gt;&gt;&gt;&gt;&gt;&gt;-&gt;&gt;&gt;&gt;&gt;&gt;)))).))...)))))</t>
  </si>
  <si>
    <t>Nbe-miR60</t>
  </si>
  <si>
    <t>Niben044Scf00023165</t>
  </si>
  <si>
    <t>TAGAGTTGCGTAGACATAACAGCT</t>
  </si>
  <si>
    <t xml:space="preserve">ATTTAGCTGTTATGTCTACGCAAT(1) TGTTATGTCTACGCAATTCTATT(1) </t>
  </si>
  <si>
    <t>ACCTATGCATATTGCTTAATTTGCATATCGGAGGAGCAATAGAGTTGCGTAGACATAACAGCTAAATATGGATGATGATCTATATTTAGCTGTTATGTCTACGCAATTCTATTGCTCCTCCGATATGCAAATTAAGCAATATGCATAGGT</t>
  </si>
  <si>
    <t>(((((((((((((((((((((((((((((((((((((((&lt;&lt;&lt;&lt;&lt;&lt;&lt;&lt;&lt;&lt;&lt;&lt;&lt;&lt;&lt;&lt;&lt;&lt;&lt;&lt;&lt;&lt;&lt;&lt;((((((((((....))))))}}}}}}}}}}}}}}}}}}}}}}}})))))))))))))))))))))))))))))))))))))))))))</t>
  </si>
  <si>
    <t>Nbe-miR61</t>
  </si>
  <si>
    <t>Niben044Scf00011370</t>
  </si>
  <si>
    <t>ATGCCATTGCTGTTAAAGAAATGA</t>
  </si>
  <si>
    <t>GTTAAAAAATTGTTATTTTCATGCCATTGCTGTTAAAGAAATGAATCATTCATGTTATTATTGACTAGCGACTCAATTTTTATTTGGCTCATCCATGCCACTACCGTTAGTCAACAATGGCATGGATAGACTATTTTTTTAACGACAGTGGTATGAAATGAATATTTTTTTAAC</t>
  </si>
  <si>
    <t>(((((((((.((((..((((&lt;&lt;&lt;&lt;&lt;&lt;&lt;&lt;&lt;-&lt;&lt;&lt;&lt;&lt;&lt;&lt;&lt;&lt;&lt;&lt;&lt;&lt;-.((((((((((((((.((((((((((....(((....)))((((........))))....)))))))))).)))))))))))).)).))))))))))))).)))))))))))))..)))).)))))))))</t>
  </si>
  <si>
    <t>Nbe-miR62</t>
  </si>
  <si>
    <t>Niben044Scf00011795</t>
  </si>
  <si>
    <t>GCGGATATGGTCGAATGGTA</t>
  </si>
  <si>
    <t>GCGGATATGGTCGAATGGTAAAATTTCTCTTTGCCAAGGAGAAGATGCGGGTTCGATTCCCGCTATCCGC</t>
  </si>
  <si>
    <t>&lt;&lt;&lt;&lt;&lt;&lt;&lt;&lt;&lt;&lt;&lt;&lt;&lt;&lt;&lt;&lt;-&lt;&lt;&lt;...((((((((.....)))))))).))).).)))))...))).)))))))</t>
  </si>
  <si>
    <t>Nbe-miR63</t>
  </si>
  <si>
    <t>Niben044Scf00017416</t>
  </si>
  <si>
    <t>ATGCAGTTGACACTAGTTGAATGA</t>
  </si>
  <si>
    <t xml:space="preserve">ATACAACTAGTGTCAGTTCTATGA(1) </t>
  </si>
  <si>
    <t>GAAGTTTTATTTTGTATTTCATGCAGTTGACACTAGTTGAATGAGGCTCCTTTTTGTCTCACAAATTTATGGACTCCAATTTTACACTTCTGGATTCACAAAAATCTGAGTCCATAAAATTACTACACAAAAAATTATCTTATACAACTAGTGTCAGTTCTATGAGACACAAAATAAAATTTT</t>
  </si>
  <si>
    <t>(((((((((((((((.((((&lt;&lt;&lt;-&lt;--&lt;&lt;&lt;&lt;&lt;&lt;&lt;&lt;&lt;&lt;&lt;&lt;-&lt;&lt;&lt;&lt;((....(((((((........(((((((((((..(((((.......((......)))))))..)))))))))))........)))))))....))))}}=}}}}}}}}}}}}==}=}}}}})).)))))))))))))))</t>
  </si>
  <si>
    <t>Nbe-miR64</t>
  </si>
  <si>
    <t>Niben044Scf00007074</t>
  </si>
  <si>
    <t>ATTAATGGGAGCTATGGATTGAT</t>
  </si>
  <si>
    <t>GAATGATTTTTGGATTAATGGGAGCTATGGATTGATTATGAATCAATCTTGGCCTTCCATTTATCCCAAAATCGTTC</t>
  </si>
  <si>
    <t>((((((((((.((&lt;&lt;-&lt;&lt;&lt;&lt;&lt;&lt;&lt;&lt;&lt;&lt;&lt;-&lt;&lt;&lt;&lt;&lt;&lt;&lt;&lt;.....))))))))))).)))))))).)))).))))))))))</t>
  </si>
  <si>
    <t>Nbe-miR65</t>
  </si>
  <si>
    <t>Niben044Scf00001468</t>
  </si>
  <si>
    <t>GATAAGAATGGACATTGGGCCTT</t>
  </si>
  <si>
    <t>GATGGGCCTGGCTCTGATGCATGATAAGAATGGACATTGGGCCTTACTGGGGTTGAGTTAGGCCCGATGTCCATTCTTATCATAGCATCAGAGCCAGACCCATC</t>
  </si>
  <si>
    <t>((((((.(((((((((((((((&lt;&lt;&lt;&lt;&lt;&lt;&lt;&lt;&lt;&lt;&lt;&lt;&lt;&lt;&lt;&lt;&lt;&lt;&lt;&lt;&lt;&lt;-(((.......))).)))))))))))))))))))))))).))))))))))))).))))))</t>
  </si>
  <si>
    <t>Nbe-miR66</t>
  </si>
  <si>
    <t>Niben044Scf00020244</t>
  </si>
  <si>
    <t>TTTCTCTTTGACACAGTGCCGA</t>
  </si>
  <si>
    <t>CGACCTCTTAATGTCTCTTTCTCTTTGACACAGTGCCGAAGTCAACTTGGTTTGTTGAAGTTGTGTTGTTCGGCATTTGTCATTGAGAAAAAGAGGTATGGAGGTCG</t>
  </si>
  <si>
    <t>((((((((..((.(((.&lt;&lt;&lt;&lt;&lt;&lt;--&lt;&lt;&lt;&lt;&lt;-&lt;&lt;&lt;&lt;&lt;&lt;&lt;&lt;(..((((((.(.....).)))))).....))))))))))))))..)))))).))).))..))))))))</t>
  </si>
  <si>
    <t>Nbe-miR67</t>
  </si>
  <si>
    <t>Niben044Scf00002440</t>
  </si>
  <si>
    <t>TTTCACGCTGGCACGATACCGA</t>
  </si>
  <si>
    <t>TGACCTGAGTGAGCTTTTCACGCTGGCACGATACCGAGATCGAAACTGGTTCGTTGAACCTTTAGTTTTGGTGTCTGCCAACCTGAAAAGTTCACTTGGTGGTCA</t>
  </si>
  <si>
    <t>(((((.(((((((((&lt;&lt;&lt;&lt;&lt;-&lt;-&lt;&lt;&lt;&lt;&lt;-&lt;&lt;&lt;&lt;&lt;&lt;&lt;&lt;(((..((...(((((...)))))))..)))))))))))))))).).))))))))))))))...)))))</t>
  </si>
  <si>
    <t>Nbe-miR68</t>
  </si>
  <si>
    <t>Niben044Scf00049745</t>
  </si>
  <si>
    <t>TTTTTTACTGTATACCGACTG</t>
  </si>
  <si>
    <t xml:space="preserve">CCGGTATACAGTAAAAAAACT(2) </t>
  </si>
  <si>
    <t>ATCACAGCCGGTATACAGTAAAAAAACTTATTCACGTGTGGAGAAGTTCAACCCCTCTTGTCTCGTAACTTCTCCACACGTGAATAAGTTTTTTTACTGTATACCGACTGTGAT</t>
  </si>
  <si>
    <t>(((((((={{{{{{{{{{{{{{{{{{{{(((((((((((((((((((((...............).)))))))))))))))))))))))&gt;&gt;&gt;&gt;&gt;&gt;&gt;&gt;&gt;&gt;&gt;&gt;&gt;&gt;&gt;&gt;&gt;-&gt;&gt;&gt;))))</t>
  </si>
  <si>
    <t>Nbe-miR69</t>
  </si>
  <si>
    <t>Niben044Scf00006266</t>
  </si>
  <si>
    <t>AGCTTATGTAGACAACTTACAAGC</t>
  </si>
  <si>
    <t>TTGAAGTTTATCTACAAGCAGCTGATGCAGGCGGGTTGCAAGCAACTCAATGAAATAATTTGCAGCAGCTTATTATTAAACAGACAGGTTGCAAGCAGCTTATGTAGACAACTTACAA</t>
  </si>
  <si>
    <t>((((((((..((((((...(((((.(((((.(((((((....)))))).....((((((..((....))..)))))).........).)))))..)&gt;&gt;&gt;&gt;--&gt;&gt;&gt;&gt;&gt;&gt;-&gt;&gt;&gt;&gt;&gt;-&gt;&gt;&gt;</t>
  </si>
  <si>
    <t>Nbe-miR70</t>
  </si>
  <si>
    <t>Niben044Scf00007032</t>
  </si>
  <si>
    <t>ACAAGTTGGAGTGAATTATACTGA</t>
  </si>
  <si>
    <t xml:space="preserve">CAGTATAATTCGCTCCAACTTGTT(1) TTTCAGTATAATTCGCTCCAACTT(2) GTTTCAGTATAATTCGCTCCAACT(1) </t>
  </si>
  <si>
    <t>CAGGTGAGAAGGTTTCAGTATAATTCGCTCCAACTTGTTGAGTAAAACCCTTCACTAGTGAAGGGTTATACTCAACAAGTTGGAGTGAATTATACTGAAACCTTCTCACCTG</t>
  </si>
  <si>
    <t>(((((((((((({{{{{{{{{{{{{{{{{{{{{{{{((((((((.(((((((((....))))))))).))))))&gt;&gt;&gt;&gt;&gt;&gt;&gt;&gt;&gt;&gt;&gt;&gt;&gt;&gt;&gt;&gt;&gt;&gt;&gt;&gt;&gt;&gt;&gt;&gt;))))))))))))))</t>
  </si>
  <si>
    <t>Nbe-miR71</t>
  </si>
  <si>
    <t>Niben044Scf00030614</t>
  </si>
  <si>
    <t>AGCAAGAACGTGAGCTAGTTGTGC</t>
  </si>
  <si>
    <t>GCAATTCTCTTATGTTCTTTCTTCCATTCTCTTAGCGATCTTGAGTGTAGTATGGCTGACTTGGCATAGCAAGAACGTGAGCTAGTTGT</t>
  </si>
  <si>
    <t>((((((..(((((((((((.((.(((.....(((((.((((.......)).)).)))))..)))...&gt;&gt;-&gt;&gt;&gt;&gt;&gt;&gt;&gt;&gt;&gt;&gt;&gt;--&gt;&gt;&gt;&gt;&gt;&gt;</t>
  </si>
  <si>
    <t>Nbe-miR72</t>
  </si>
  <si>
    <t>Niben044Scf00015937</t>
  </si>
  <si>
    <t>AGTTCAAGACGAATATGTCATAAA</t>
  </si>
  <si>
    <t>TTTTATGGCATATTCTTCTTGAACTAGTACTCTTAGGTTTTAATTGATCATGACGATCAGAGTATTTAACCTAGAAGATTTGATTACCTTTGTTGCTATAGGTGTGCCTTTAAAATGCCAAATTTGTCATGCCAAATACTCGATCACTATAATCAATTAAAATTTGTTGAGTATCAGTTCAAGACGAATATGTCATAAAA</t>
  </si>
  <si>
    <t>(((((((((((((((.(((((((((.((((((.(((((((((((((((.(((..((((.((((((((........(((((((..(((((..........))))).((.........)))))))))........))))))))))))..))).)))))))))))))))..)))))).&gt;&gt;&gt;&gt;&gt;&gt;&gt;&gt;&gt;-&gt;&gt;&gt;&gt;&gt;&gt;&gt;&gt;&gt;&gt;&gt;&gt;&gt;&gt;)</t>
  </si>
  <si>
    <t>Nbe-miR73</t>
  </si>
  <si>
    <t>Niben044Scf00037171</t>
  </si>
  <si>
    <t>TTGAGGGGAATGTTGTCTGGC</t>
  </si>
  <si>
    <t>TAGGAGGAAGTTCTCTCAGTTGAGGGGAATGTTGTCTGGCTCGAGGTCATCAGCTAGATCAATAAGCTCCATATTATGCTTTTTTGAATACGAAGATTAGTTGTTATGTGAAAAGGGGTTATGGATCNNNNGTTAGTGTTGTCGGACCAGGCTTCATTCCCCCCAATTGTTACTTCCTCTCTG</t>
  </si>
  <si>
    <t>(((((((((((.....(((&lt;&lt;&lt;-&lt;&lt;&lt;&lt;&lt;&lt;&lt;&lt;--&lt;&lt;&lt;&lt;&lt;&lt;-.(((.(.(((.(((..((((.((((.((((((((...(((((((((....))))))..)))....)))))....))).)))).))))....))).))).).)))..))))))..)))))))).))))))..)))))))).)))</t>
  </si>
  <si>
    <t>Nbe-miR74</t>
  </si>
  <si>
    <t>Niben044Scf00016445</t>
  </si>
  <si>
    <t>AAAGTTAAGGACTATAGGTCTTGA</t>
  </si>
  <si>
    <t xml:space="preserve">AGGATACTTGGTCATGAACTTAGA(3) </t>
  </si>
  <si>
    <t>AAGTTCAGGATACTTGGTCATGAACTTAGACTAACAAGCTCAAAAGTTAAGGACTATAGGTCTTGAACTT</t>
  </si>
  <si>
    <t>(((((({{{{{==={{{{{==={{{{{={{((....)).)).-&gt;&gt;&gt;&gt;&gt;---&gt;&gt;&gt;&gt;&gt;---&gt;&gt;&gt;&gt;&gt;&gt;&gt;))))</t>
  </si>
  <si>
    <t>Nbe-miR75</t>
  </si>
  <si>
    <t>Niben044Scf00015130</t>
  </si>
  <si>
    <t>AGTTCTAGGACTTCAGCTCTAGAG</t>
  </si>
  <si>
    <t>TGATTTTAGTTCTAGGACTTCAGCTCTAGAGTTGATGTTTGTCAGTTACAAAAATAAAAACTTCAGCTCTAGAGCTGGAGTTTGCCAGTTACAAAACA</t>
  </si>
  <si>
    <t>((.((((-&lt;&lt;-&lt;&lt;-&lt;&lt;&lt;&lt;&lt;&lt;&lt;&lt;&lt;&lt;&lt;&lt;&lt;&lt;&lt;&lt;&lt;((((.((((.................)))).)))))))))))))))))))))...))..))))))))</t>
  </si>
  <si>
    <t>Nbe-miR76</t>
  </si>
  <si>
    <t>Niben044Ctg25497151</t>
  </si>
  <si>
    <t>GATGAACATTAGCGCTAGAGCTGA</t>
  </si>
  <si>
    <t>GTAATCACGCAAAATTTCATTTCAACTCTAGAGTTGAAATTTTATTTTTGTAACTGATGAACATTAGCGCTAGAGCTGAAGTTCTAATTTGGCTGTGATTAC</t>
  </si>
  <si>
    <t>((((((((((.(((((..((((((.((((((.(((((...((((((.........&gt;&gt;&gt;&gt;&gt;&gt;--&gt;&gt;&gt;&gt;&gt;-&gt;&gt;&gt;&gt;&gt;&gt;-&gt;&gt;&gt;)))...))))).)).))))))))</t>
  </si>
  <si>
    <t>Nbe-miR77</t>
  </si>
  <si>
    <t>Niben044Scf00010683</t>
  </si>
  <si>
    <t>TATAAAGAGGTGTCTAGGACT</t>
  </si>
  <si>
    <t>CCCTTTCTTAGTCTTGGATACCTCTTTATGTATGTGTTTTCCTTTTTTCCCCATTTCAAAAAAGGAATAGACATATATAAAGAGGTGTCTAGGACTAAGAAAGGG</t>
  </si>
  <si>
    <t>(((((((((((((((((((((((((((((((((((.(.((((((((((.........)))))))))).).)))))&gt;&gt;&gt;&gt;&gt;&gt;&gt;&gt;&gt;&gt;&gt;&gt;&gt;&gt;&gt;&gt;&gt;&gt;&gt;&gt;&gt;)))))))))</t>
  </si>
  <si>
    <t>Nbe-miR78</t>
  </si>
  <si>
    <t>Niben044Scf00050419</t>
  </si>
  <si>
    <t>TGCTATGGCCTCAAGGTCGAG</t>
  </si>
  <si>
    <t>CTTTTGCTATGGCCTCAAGGTCGAGAGAAGAAAGCCCAAGTCCAAAATCATCATATGAACCTATTGGAACCTTAAATCTCGATTTTGAGGTCGTTTACTTAAAAG</t>
  </si>
  <si>
    <t>((((&lt;&lt;--&lt;&lt;&lt;&lt;&lt;&lt;&lt;&lt;&lt;&lt;&lt;&lt;&lt;&lt;&lt;&lt;&lt;(.(((..........(((((.....((....)).....)))))..)))...)))))))))))))))))).....))))))</t>
  </si>
  <si>
    <t>Nbe-miR79</t>
  </si>
  <si>
    <t>Niben044Scf00031108</t>
  </si>
  <si>
    <t>AGTGACTAGCATGGACTTCGA</t>
  </si>
  <si>
    <t xml:space="preserve">GAAGTTTATGCCAGTCAACT(11) GAAGTTTATGCCAGTCAACTT(1) </t>
  </si>
  <si>
    <t>TGGGCCGATAATGGTTCGAAGTTTATGCCAGTCAACTTTTCTCCTTGAGAACGAGTGACTAGCATGGACTTCGATTCATTTCGAAGCCCA</t>
  </si>
  <si>
    <t>((((((((.((((..(({{{{{{{{{{{={{{{{={{((((((...))))).)&gt;&gt;&gt;&gt;&gt;&gt;&gt;-&gt;&gt;&gt;&gt;&gt;&gt;&gt;&gt;&gt;&gt;&gt;&gt;&gt;..)))))))..)))))</t>
  </si>
  <si>
    <t>Nbe-miR80</t>
  </si>
  <si>
    <t>Niben044Scf00028435</t>
  </si>
  <si>
    <t>CGGTCCCGTATAATATACGGA</t>
  </si>
  <si>
    <t>CGGTCCCGTATAATATACGGAAGTTATTGTGCATTTGTGTACGAACTCCATCATATTATGCTGGACCG</t>
  </si>
  <si>
    <t>&lt;&lt;&lt;&lt;&lt;&lt;-&lt;&lt;&lt;&lt;&lt;&lt;&lt;&lt;&lt;--&lt;&lt;&lt;.((..(((((((....))))))))))))...))))))))).))))))</t>
  </si>
  <si>
    <t>Nbe-miR81</t>
  </si>
  <si>
    <t>Niben044Scf00038680</t>
  </si>
  <si>
    <t>TTGCAGCATGAATCGTTGACCG</t>
  </si>
  <si>
    <t>TTTGGCGCATGGTGAGAATTGCAGCATGAATCGTTGACCGTGGATGAAAATTCGGTTAACATTCATGTGACAATCCCCGCCATTTGGCCGAG</t>
  </si>
  <si>
    <t>((((((..((((((.(.(&lt;&lt;&lt;--&lt;&lt;&lt;&lt;&lt;&lt;&lt;&lt;-&lt;&lt;&lt;&lt;&lt;&lt;&lt;&lt;..(((....)))))))))))))))))))..)))).).))))))...))))))</t>
  </si>
  <si>
    <t>Nbe-miR82</t>
  </si>
  <si>
    <t>Niben044Scf00045477</t>
  </si>
  <si>
    <t>TTTGTGCCTCACACAACTGAAACT</t>
  </si>
  <si>
    <t>GAAAAGGTTTATTTTGTGCCTCACACAACTGAAACTAGTTGTGTGAGTCTTCTTTTTGTCTCATAAGTTGGTGGGCCTAAACCTTACACTTTTTGGTCCACAAACTATGAGTCCACTAACTTATGAGACAAAAAGAACCGCACCCAATTAATATCAGTTGTGTGAGGCACAAAGTAAATTTTTTC</t>
  </si>
  <si>
    <t>((((((((((((&lt;&lt;&lt;&lt;&lt;&lt;&lt;&lt;&lt;&lt;&lt;&lt;&lt;&lt;&lt;&lt;&lt;&lt;&lt;&lt;-&lt;-&lt;(((((.(((....(((((((((((((((((((((((((((....(((...........)))...((.....)).)))))))))))))))))))))))))))...))).)))))).).))))))))))))))))))))))))))))))))</t>
  </si>
  <si>
    <t>Nbe-miR83</t>
  </si>
  <si>
    <t>Niben044Scf00012024</t>
  </si>
  <si>
    <t>TTGCCGCATGCGTGTCAGATC</t>
  </si>
  <si>
    <t>GCTCTCCGAAAATGTTGCCGCATGCGTGTCAGATCCTCCAAAAGTAGTATATTTTTGGAAGATCCAACACGGGTGCGGCAACATTTTGGAGAGT</t>
  </si>
  <si>
    <t>(((((((.((((((&lt;&lt;&lt;&lt;&lt;&lt;&lt;&lt;&lt;-&lt;&lt;&lt;&lt;&lt;--&lt;&lt;&lt;&lt;.((((((((((...)))))))))).))))..))))).))))))))))))))))))))))</t>
  </si>
  <si>
    <t>Nbe-miR84</t>
  </si>
  <si>
    <t>Niben044Scf00004032</t>
  </si>
  <si>
    <t>AACGGATAGATGGACGAAGGGTAT</t>
  </si>
  <si>
    <t>CTAAATGGTTTATAAATACCTTCCGTCCATCTATCCGTTCAAACAACACACTCCATTAGTTATGCCGTTAGTCGCGGGGGTATTTTTGTTAATAAAATTATCTTCGTATGTTTTTATGGACGGAAGATGGACAAAGTGTATTTTTTTGAACGGATAGATGGACGAAGGGTATTTATAAACTATTTAG</t>
  </si>
  <si>
    <t>((((((((((((((((((((((.((((((((((((((((((((....((((((((((..((...((((.....(((((((((.(((((....))))).)))))))))........))))...)).))))))....)))).....))))&gt;&gt;&gt;&gt;&gt;&gt;&gt;&gt;&gt;&gt;&gt;&gt;&gt;&gt;&gt;&gt;-&gt;&gt;&gt;&gt;&gt;&gt;&gt;)))))))))))))))</t>
  </si>
  <si>
    <t>Nbe-miR85</t>
  </si>
  <si>
    <t>Niben044Scf00024181</t>
  </si>
  <si>
    <t>GGCGGATCCAATACCAAGACGCT</t>
  </si>
  <si>
    <t>TCTTAAGAATGGTTCGGGTGGGGGATTCTCTTAAGAATAAAGAATTAGAATAGAATCTAATTCATGTTCATGTTAACAGAAGGGCGGATCCAATACCAAGACGCTTGAGA</t>
  </si>
  <si>
    <t>(((((((....(((..((((..((((((.(((..(((((..((((((((......)))))))).))))).((....))...)&gt;&gt;-&gt;&gt;&gt;&gt;&gt;&gt;--&gt;&gt;&gt;&gt;--&gt;&gt;&gt;-&gt;&gt;)))))</t>
  </si>
  <si>
    <t>Nbe-miR86</t>
  </si>
  <si>
    <t>Niben044Scf00009854</t>
  </si>
  <si>
    <t>AAGTTAAGGACTGTCTGTCCTCAA</t>
  </si>
  <si>
    <t>AAAGTTAAGGACTGTCTGTCCTCAACCTTACAAAAGTTAAGGATCAGAGTTCTTCAGTTTGACATGTAGGTTCAAAATTTAAGGACAGGCAGTCCTTAACTTT</t>
  </si>
  <si>
    <t>(&lt;&lt;&lt;&lt;&lt;&lt;&lt;&lt;&lt;&lt;&lt;&lt;&lt;&lt;&lt;&lt;&lt;&lt;&lt;&lt;&lt;-&lt;&lt;(((.((((((.(.((((((....)))))).).)))....)))))))).........))))))))))))))))))))))</t>
  </si>
  <si>
    <t>Nbe-miR87</t>
  </si>
  <si>
    <t>Niben044Scf00045685</t>
  </si>
  <si>
    <t>TAAAAATGTGTACATCAAAGG</t>
  </si>
  <si>
    <t>CCATTATAACAGGATTGGAGGCCCATCGTGCCAAAACAACTTAAAAATGTGTACATCAAAGGACAATTTCTTCTTTTTTTACCTGATCAAAATAGGAATTGCTCTTTGGTGTACACATTTTTTAGTTTTGGCACGATGGGCCTCCAATCCTTTTATGATGG</t>
  </si>
  <si>
    <t>(((((((((.(((((((((((((((((((((((((((....-&lt;&lt;&lt;&lt;&lt;&lt;&lt;&lt;&lt;&lt;&lt;&lt;&lt;&lt;&lt;&lt;&lt;&lt;&lt;-.((((((((..(((..((....))..)))..))))))))..)))))))))))))))))))..))))))))))))))))))))))))))).)))))))))</t>
  </si>
  <si>
    <t>Nbe-miR88</t>
  </si>
  <si>
    <t>Niben044Scf00003915</t>
  </si>
  <si>
    <t>AGTGGGGTGTGTGGAGGATAGTGC</t>
  </si>
  <si>
    <t>CTATTTAGTGGGGTGTGTGGAGGATAGTGCGTACGCAAACTTTACCACTACCCTTGGGTAG</t>
  </si>
  <si>
    <t>((((((&lt;--&lt;&lt;&lt;&lt;&lt;&lt;-&lt;&lt;&lt;&lt;--&lt;&lt;---&lt;&lt;&lt;....)))...))..)))))))))))))))))</t>
  </si>
  <si>
    <t>Nbe-miR89</t>
  </si>
  <si>
    <t>Niben044Scf00006373</t>
  </si>
  <si>
    <t>TGGAGGAAGTTGAAAAGGCAC</t>
  </si>
  <si>
    <t xml:space="preserve">ATGCCTTTTCGACTTACTCCA(1) GCCTTTTCGACTTACTCCATC(1) AATGCCTTTTCGACTTACTC(1) </t>
  </si>
  <si>
    <t>AATGCTTCAAATGCATCAATGCCTTTTCGACTTACTCCATCCTTTCCTCTTCCTTCAAATGCATCTGTGAACTCTTAAATAGGAAAAAGAAAGGAAGATGAAAGGATGGAGGAAGTTGAAAAGGCACTAGGTGCATTTGAAGTATT</t>
  </si>
  <si>
    <t>(((((((((((((((((.={{{{{{{{{{{{{{={{{{{(((((((.((((((((........(((((..........))))).......)))))))).)))))))&gt;&gt;&gt;&gt;&gt;-&gt;&gt;&gt;&gt;&gt;&gt;&gt;&gt;&gt;&gt;&gt;&gt;&gt;&gt;-..)))))))))))))))))</t>
  </si>
  <si>
    <t>Nbe-miR90</t>
  </si>
  <si>
    <t>Niben044Scf00001096</t>
  </si>
  <si>
    <t>ATAAGCTGAAAGGCCATAAGTTGG</t>
  </si>
  <si>
    <t>GTGCTTATAAGCTGAAAGGCCATAAGTTGGGGTAACCAACTTATGACTGATTTTATCTTATAGTTAC</t>
  </si>
  <si>
    <t>(((.((&lt;&lt;&lt;&lt;&lt;-&lt;&lt;&lt;&lt;&lt;&lt;&lt;-&lt;&lt;&lt;&lt;&lt;&lt;&lt;&lt;&lt;&lt;.....)))))))))).))..))))).))))))).)))</t>
  </si>
  <si>
    <t>Nbe-miR91</t>
  </si>
  <si>
    <t>Niben044Scf00009632</t>
  </si>
  <si>
    <t>CATCGAGAAAACAGTGTTTGGG</t>
  </si>
  <si>
    <t xml:space="preserve">CAACACCCTTTTCTCTTTGGC(10) </t>
  </si>
  <si>
    <t>CGACCCCACAACACCCTTTTCTCTTTGGCATGATTTGGAATCAACTGCTATGCTGAAGCTCATTTTTTCCAGGACATGCCATCGAGAAAACAGTGTTTGGGGGGTCG</t>
  </si>
  <si>
    <t>(((((((.={{{{{=={{{{{{{=={{{{(((.(((((((......(((.......))).......))))))).)))))&gt;&gt;--&gt;&gt;&gt;&gt;&gt;&gt;&gt;--&gt;&gt;&gt;&gt;&gt;---&gt;))))))</t>
  </si>
  <si>
    <t>Nbe-miR92</t>
  </si>
  <si>
    <t>Niben044Scf00002195</t>
  </si>
  <si>
    <t>AGCTGCCGACCTATGGATTCC</t>
  </si>
  <si>
    <t>GAGCTCCTTGAAGTCCAACAGAGGATCTAACAGGTAAGATTAAGCTGCCGACCTATGGATTCCTCAGTCCTATCTATTATTTGATTGGATAGGTTTGTGGGTTGCATATGTCAGGAGCTTCATTGCCCTAAGTTGGATCTCTTTTTGGATTGAAGGGAGCTC</t>
  </si>
  <si>
    <t>(((((((((..(((((((.((((((((((((.(((((....(&lt;&lt;&lt;&lt;-&lt;-&lt;&lt;&lt;-&lt;&lt;&lt;&lt;-&lt;--&lt;&lt;.(((.((((((((.........)))))))).))).))..).)))).))).).)))))..)))))....)))))))).)))))))))))..)))))))))</t>
  </si>
  <si>
    <t>Nbe-miR93</t>
  </si>
  <si>
    <t>Niben044Scf00029709</t>
  </si>
  <si>
    <t>TTGAATGGCAACGGTAACTAGAAT</t>
  </si>
  <si>
    <t>AATCGATTATTTTAAGTACATAATCGATTATCTTACTTTAACGTTCAAAAAATTAGTCGTTGAATGGCAACGGTAACTAGAATAATCGATTATTTTTAGGATAATCGATT</t>
  </si>
  <si>
    <t>((((((((((((((((...((((((((((((((((((((..(((((((...........&gt;&gt;&gt;&gt;&gt;&gt;&gt;--&gt;&gt;-&gt;&gt;&gt;&gt;---&gt;&gt;-&gt;&gt;)))))))))).))))))))))))))))</t>
  </si>
  <si>
    <t>Nbe-miR94</t>
  </si>
  <si>
    <t>Niben044Scf00039071</t>
  </si>
  <si>
    <t>TTACCCGATCCTGGCATACCA</t>
  </si>
  <si>
    <t xml:space="preserve">TAGTGTGCCATATTGGGTAAG(2) TAGTGTGCCATATTGGGTAA(1) TAGTGTGCCATATTGGGTAAGC(1) TTAGTGTGCCATATTGGGTAA(2) AGTGTGCCATATTGGGTAAGC(7) TTAGTGTGCCATATTGGGTA(3) TGTTAGTGTGCCATATTGGG(1) </t>
  </si>
  <si>
    <t>GCATGTTATTTTAATTGTTAGTGTGCCATATTGGGTAAGCCATTTCTGCCCAAAATATATATGTTCTGAGTATGATATAGAGTTAGAGAGTACTATATGTTCTGGTTTTCTTACCCGATCCTGGCATACCAACAATTGAGATAACATC</t>
  </si>
  <si>
    <t>(.(((((((((((((((((={{{{{{{{={{{{{{{{{{=.........(((.((((((((..((((((.(.........).)))))).....)))))))).)))....)&gt;&gt;&gt;&gt;&gt;&gt;&gt;&gt;&gt;--&gt;&gt;&gt;&gt;&gt;&gt;&gt;&gt;-&gt;)))))))))))))))))</t>
  </si>
  <si>
    <t>Nbe-miR95</t>
  </si>
  <si>
    <t>Niben044Scf00016322</t>
  </si>
  <si>
    <t>TGTGAAGAGAACTCATTTGAT</t>
  </si>
  <si>
    <t xml:space="preserve">TCAAATGAGTTCTCTTTACA(1) TCAAATGAGTTCTCTTTACAC(1) TTTGATCAAATGAGTTCTCTT(1) </t>
  </si>
  <si>
    <t>GAATGAACGAGTGTGAAGAGAACTCATTTGATCAAAATAATCCAAAAGCAGCTCTTGGTTCATTTGATCAAATGAGTTCTCTTTACACCTGTTTGTTC</t>
  </si>
  <si>
    <t>(((..((((.(&lt;&lt;&lt;&lt;&lt;&lt;&lt;&lt;&lt;&lt;&lt;&lt;&lt;&lt;&lt;&lt;&lt;&lt;&lt;&lt;&lt;((((.....((((.((...)).))))....)))))}}}}}}}}}}}}}}}}}}}}).))))..)))</t>
  </si>
  <si>
    <t>Nbe-miR96</t>
  </si>
  <si>
    <t>Niben044Scf00019760</t>
  </si>
  <si>
    <t>TTTGGGCCATGAAATGATATT</t>
  </si>
  <si>
    <t>GATTTGGGCCATGAAATGATATTGCTCGTTTGTTCTAGGAAAAGAACAAATGATTAATATCATTTTTGGGTCTGAATC</t>
  </si>
  <si>
    <t>((&lt;&lt;--&lt;&lt;&lt;&lt;--&lt;&lt;&lt;&lt;&lt;&lt;&lt;&lt;&lt;&lt;&lt;(.(((((((((((......))))))))))).))))))))))))..))))..))))</t>
  </si>
  <si>
    <t>Nbe-miR97</t>
  </si>
  <si>
    <t>Niben044Scf00001747</t>
  </si>
  <si>
    <t>AGAAATAGGTTCACATAAAGTGGA</t>
  </si>
  <si>
    <t>AAAGAAATAGGTTCACATAAAGTGGAACAGAGGGAATATCTTTTTATTTTATTTTTGCAGCCTCGGCAAGTGAACTTTATGGAGAACCTCATTTTTTT</t>
  </si>
  <si>
    <t>((&lt;&lt;&lt;&lt;&lt;&lt;&lt;&lt;&lt;&lt;&lt;&lt;-&lt;&lt;&lt;&lt;&lt;&lt;&lt;&lt;---((....((((((......)))))).........((....))..))..))))))))..)))))).))))))))</t>
  </si>
  <si>
    <t>Nbe-miR98</t>
  </si>
  <si>
    <t>Niben044Scf00017787</t>
  </si>
  <si>
    <t>ATCCGACATGGGTGCGACAACACT</t>
  </si>
  <si>
    <t>TCTATGTTACTCTGACTCTTCAAAATTGTTGTTGGGTGCGTGTCGGATCCTCCAAATTTAGTGCATTTTTGGAGGATCCGACATGGGTGCGACAACACTTTTGAAGAGTCCGAGCAACATAGG</t>
  </si>
  <si>
    <t>((((((((.(((.((((((((((((.((((((((.((.((((((((((((((((((...........))))))))&gt;&gt;&gt;&gt;&gt;&gt;&gt;&gt;&gt;&gt;-&gt;&gt;-&gt;&gt;&gt;&gt;&gt;&gt;&gt;&gt;-&gt;))))))))))).))).))))))))</t>
  </si>
  <si>
    <t>Nbe-miR99</t>
  </si>
  <si>
    <t>Niben044Scf00017314</t>
  </si>
  <si>
    <t>TGGATAGGTAAAGAGGTATAAGCT</t>
  </si>
  <si>
    <t>TGAATTTTAGTGGGACCAATTTATACCTTGCTTGTCTCAATAAACATTATTGATGGATAGGTAAAGAGGTATAAGCTTAGCAAGCTTACTATTTCA</t>
  </si>
  <si>
    <t>((((...(((((((.....(((((((((((((((((((((((.....))))))--&gt;&gt;&gt;&gt;&gt;&gt;&gt;---&gt;&gt;&gt;&gt;&gt;&gt;&gt;&gt;&gt;&gt;--.......))))))).))))</t>
  </si>
  <si>
    <t>Nbe-miR100</t>
  </si>
  <si>
    <t>Niben044Scf00005612</t>
  </si>
  <si>
    <t>AGAAGGACCGGACCACAAGGGCTT</t>
  </si>
  <si>
    <t>GAGGAATCCGGAGAAGGACCGGACCACAAGGGCTTATCGTAAATATAGAAGGATATATATTTACATAAATAAATATATATATAAAGCTTAAATTTGTGGTTGGTTTTTGTTTTTTTCCTT</t>
  </si>
  <si>
    <t>((((((...((&lt;-&lt;&lt;&lt;&lt;&lt;&lt;&lt;&lt;-&lt;&lt;&lt;&lt;&lt;&lt;&lt;&lt;&lt;&lt;&lt;&lt;&lt;...(((((((((........)))))))))....(((......)))...)))))....)))))))))))))))).)))..))))))</t>
  </si>
  <si>
    <t>Nbe-miR101</t>
  </si>
  <si>
    <t>Niben044Scf00039745</t>
  </si>
  <si>
    <t>CATTGGGTATGTTACGGATCAT</t>
  </si>
  <si>
    <t xml:space="preserve">GACCGTAACACACCTAATAGG(3) GACCGTAACACACCTAATAGGT(1) </t>
  </si>
  <si>
    <t>AGGATTCATGACCGTAACACACCTAATAGGTGTTTTCTTTTAGAAAACACACCATTGGGTATGTTACGGATCATGAATCCT</t>
  </si>
  <si>
    <t>((((((((({{{{{{{{{{={{{{{{{={{(((((((.....)))))))).)-&gt;&gt;&gt;&gt;&gt;&gt;&gt;-&gt;&gt;&gt;&gt;&gt;&gt;&gt;&gt;-&gt;&gt;&gt;&gt;)))))))</t>
  </si>
  <si>
    <t>Nbe-miR102</t>
  </si>
  <si>
    <t>Niben044Scf00022111</t>
  </si>
  <si>
    <t>ATGATTAAGGATTGTTGTAAC</t>
  </si>
  <si>
    <t xml:space="preserve">TATAATAGCCCTTAATCGTGT(6) CTATAATAGCCCTTAATCGTGT(1) </t>
  </si>
  <si>
    <t>TTTTGGACTATAATAGCCCTTAATCGTGTGTTTTCTCTTTAAAACACATGATTAAGGATTGTTGTAACCCAAAA</t>
  </si>
  <si>
    <t>((((((..{{{{{{{=={{{{{{{{{{{{(((((......)))))))&gt;&gt;&gt;&gt;&gt;&gt;&gt;&gt;&gt;&gt;--&gt;&gt;&gt;&gt;&gt;&gt;&gt;--))))))</t>
  </si>
  <si>
    <t>Nbe-miR103</t>
  </si>
  <si>
    <t>Niben044Scf00002237</t>
  </si>
  <si>
    <t>ATGGATACGACAGTATTTTAAAGA</t>
  </si>
  <si>
    <t>AAGCTATGTTGCTTGGATTCTTCTAAAATGTTGTTGGGTGTGTGTTTGATTCTCCAAAAGCAGTGTATTTTAGGAGAATCCGACATGGATACGACAGTATTTTAAAGAGTCCGTGCAACATAGCTT</t>
  </si>
  <si>
    <t>((((((((((((.(((((((((.(((((((((((((..(.((((((.((((((((((((........)))).)))))))).)))&gt;&gt;&gt;-&gt;--&gt;&gt;&gt;&gt;&gt;&gt;&gt;&gt;&gt;&gt;&gt;&gt;&gt;&gt;&gt;&gt;&gt;))))).))))))))))))</t>
  </si>
  <si>
    <t>Nbe-miR104</t>
  </si>
  <si>
    <t>Niben044Ctg25301974</t>
  </si>
  <si>
    <t>AGATTGGGGTAACGGGCTTGAGAG</t>
  </si>
  <si>
    <t>CTCTAATCTTTGGGGGTCTAGGACCTTTTTGTGTATATGTGTGGGTAGGTGTACGTTCTATTATATAGATTGGGGTAACGGGCTTGAGAGGATTTGGG</t>
  </si>
  <si>
    <t>(((.(((((((..((((((...(((((...((.((((((.(((((..(.....)..))))))))))&gt;-&gt;&gt;-&gt;&gt;&gt;&gt;&gt;---&gt;&gt;&gt;&gt;&gt;&gt;--&gt;&gt;&gt;)))).)))</t>
  </si>
  <si>
    <t>Nbe-miR105</t>
  </si>
  <si>
    <t>Niben044Scf00017783</t>
  </si>
  <si>
    <t>TTTGTCTTTCCGATGCCTCCCA</t>
  </si>
  <si>
    <t xml:space="preserve">GGAGGTGTCTAAAGATAAAGT(4) GTGGGAGGTGTCTAAAGATAA(1) </t>
  </si>
  <si>
    <t>TGAGTGGGAGGTGTCTAAAGATAAAGTTATATTTGTTTTTTTTTCAATTCAAAGTTGAAAAATAAAAATAATTTTGTCTTTCCGATGCCTCCCATTCA</t>
  </si>
  <si>
    <t>(((((({{{{{{{{{={{{{{{{{{{{(((.((((((((....(((((.....))))))))))))).)))))&gt;&gt;&gt;&gt;&gt;&gt;&gt;&gt;&gt;--&gt;&gt;&gt;&gt;&gt;&gt;&gt;&gt;&gt;&gt;&gt;))))</t>
  </si>
  <si>
    <t>Nbe-miR106</t>
  </si>
  <si>
    <t>Niben044Scf00020527</t>
  </si>
  <si>
    <t>TGGGGATGATGATGAAAGGAAAAT</t>
  </si>
  <si>
    <t>TGGGGATGATGATGAAAGGAAAATACAGTTATCCCTGTCTGATTTATTCAGTGCTGAATCTTTTCCTCTCATGTCTGACCCA</t>
  </si>
  <si>
    <t>&lt;&lt;&lt;&lt;---&lt;&lt;&lt;-&lt;&lt;&lt;&lt;-&lt;&lt;&lt;&lt;&lt;&lt;&lt;-.((((.........((((.....)))).))))....))))))).)))))))...))))</t>
  </si>
  <si>
    <t>Nbe-miR107</t>
  </si>
  <si>
    <t>Niben044Scf00021906</t>
  </si>
  <si>
    <t>ACGAGGTAGAGCATGAGATGTGCA</t>
  </si>
  <si>
    <t xml:space="preserve">CCCATTCTATGCACTGCCTCTTCC(1) </t>
  </si>
  <si>
    <t>GGAGAGGATAGGCAGGGACGAGGTAGAGCATGAGATGTGCAATTTTTGCTTGCCCATTCTATGCACTGCCTCTTCCCTGGCTCTCCTCCC</t>
  </si>
  <si>
    <t>((.(((((.((.(((((&lt;-&lt;&lt;&lt;&lt;&lt;&lt;&lt;-&lt;&lt;&lt;&lt;&lt;--&lt;&lt;&lt;-&lt;&lt;&lt;(.......)))}=}}}==}}}}}=}}}}}}}=}}}))).)).)))))))</t>
  </si>
  <si>
    <t>Nbe-miR108</t>
  </si>
  <si>
    <t>Niben044Scf00025207</t>
  </si>
  <si>
    <t>AACAAGTTATCCTAGGATTAA</t>
  </si>
  <si>
    <t xml:space="preserve">AATTAATCCTGGGATAACTTG(1) TAATCCTGGGATAACTTGTTT(1) AATCCTGGGATAACTTGTTTT(1) </t>
  </si>
  <si>
    <t>GTTTGGTTGGAAAACAAGTTATCCTAGGATTAATCGTGCCGGGAGGATTAAAATAACACTACAGTCCAGGATAATTAATGCCGGTACAATTAATCCTGGGATAACTTGTTTTCCGACCAAAC</t>
  </si>
  <si>
    <t>((((((((((((&lt;&lt;&lt;&lt;&lt;&lt;&lt;&lt;&lt;&lt;&lt;&lt;&lt;&lt;&lt;&lt;&lt;&lt;&lt;&lt;&lt;(.(((((((.((((((.............)))))...........).)))))))=}}}}}}}}}}}}}}}}}}}}))))))))))))))</t>
  </si>
  <si>
    <t>Nbe-miR109</t>
  </si>
  <si>
    <t>Niben044Scf00001357</t>
  </si>
  <si>
    <t>ATTTGAGGACCGGAATGACAAAGT</t>
  </si>
  <si>
    <t>TTAAATTTGAGGACCGGAATGACAAAGTGACACAAGTGTAAGTGTCATTTTGACTATTCTGCCTTATTAAAATTTGA</t>
  </si>
  <si>
    <t>((((&lt;&lt;&lt;&lt;&lt;&lt;&lt;&lt;--&lt;&lt;&lt;&lt;&lt;&lt;&lt;-&lt;&lt;&lt;&lt;&lt;&lt;(((((........)))))))))))..))))))))))))....)))))))</t>
  </si>
  <si>
    <t>Nbe-miR110</t>
  </si>
  <si>
    <t>Niben044Scf00002821</t>
  </si>
  <si>
    <t>TGATACAGTTTAGGACCATAT</t>
  </si>
  <si>
    <t xml:space="preserve">TGAAAATGGTTCTAAATTGTTT(4) TAGTGAAAATGGTTCTAAATT(2) </t>
  </si>
  <si>
    <t>AAGTATATCTGATACAGTTTAGGACCATATTCACTATTTGATGATTAACAAAAGGTGATCATCACGTTTTACTCTTTGAGCAGGTAGTGAAAATGGTTCTAAATTGTTTTGGACATACTT</t>
  </si>
  <si>
    <t>((((((.((--&lt;-&lt;&lt;&lt;&lt;&lt;&lt;&lt;&lt;&lt;&lt;&lt;&lt;&lt;&lt;&lt;-&lt;(((((((.(((((((((.(....).))))))))).((((........))))..))))}}}}=}}}}}}}}}}}}}}}=}..)).))))))</t>
  </si>
  <si>
    <t>Nbe-miR111</t>
  </si>
  <si>
    <t>Niben044Scf00027316</t>
  </si>
  <si>
    <t>TTGAAATCGACATCAATCGTTT</t>
  </si>
  <si>
    <t>TTGATGGGTTTGAAATCGACATCAATCGTTTGCTTTTGATAAGAGCAAACGGTTGATGGCAGTTTTAACTCATCGA</t>
  </si>
  <si>
    <t>(((((((((&lt;-&lt;&lt;&lt;&lt;&lt;-&lt;-&lt;&lt;&lt;&lt;&lt;&lt;&lt;&lt;&lt;&lt;&lt;&lt;(((((.....))))))))))))))))).).)))))))))))))))</t>
  </si>
  <si>
    <t>Nbe-miR112</t>
  </si>
  <si>
    <t>Niben044Scf00019577</t>
  </si>
  <si>
    <t>AGGATAATTTGAGATAGTTGAGTG</t>
  </si>
  <si>
    <t>ATAAAAATAATTTTAGAGGATAATTTGAGATAGTTGAGTGACTATTCGAATAATGGGGACTTATGTTTCTTCATAGTGCATCGAGTCCCCATAATTTGCTTGAAATTAAATGAAAAGCACGAGTGTCACTTATAGATACAGAGTTGTCAAGATTCTTTTTGT</t>
  </si>
  <si>
    <t>(((((((.((((((..--&lt;&lt;&lt;&lt;&lt;&lt;&lt;&lt;---&lt;&lt;---&lt;&lt;&lt;&lt;&lt;&lt;((.(((((....((((((((((((((..((....)).)))).))))))))))....(((((.............))))))))))))))))))...))...)))))))))))))).)))))))</t>
  </si>
  <si>
    <t>Nbe-miR113</t>
  </si>
  <si>
    <t>Niben044Scf00017774</t>
  </si>
  <si>
    <t>CCCTTTGTCGCTCCGATTCGC</t>
  </si>
  <si>
    <t xml:space="preserve">GTATTGTAAGTGGCAGAGTG(1) GTATTGTAAGTGGCAGAGTGGC(1) GGTATTGTAAGTGGCAGAGTG(2) TATTGTAAGTGGCAGAGTGGC(2) GGGTATTGTAAGTGGCAGAGTG(1) ATTGTAAGTGGCAGAGTGGC(2) GGTATTGTAAGTGGCAGAGT(2) TATTGTAAGTGGCAGAGTGGCC(2) GGGTATTGTAAGTGGCAGAGT(3) TTGTAAGTGGCAGAGTGGCC(1) GGGTATTGTAAGTGGCAGAG(1) ATTGTAAGTGGCAGAGTGGCCT(3) TTGTAAGTGGCAGAGTGGCCT(14) TGTAAGTGGCAGAGTGGCCT(12) </t>
  </si>
  <si>
    <t>GAGTGGGTATTGTAAGTGGCAGAGTGGCCTTGTTGCCATGATCCGCTAAGATTCAGCCCTTTGTCGCTCCGATTCGCCCCTC</t>
  </si>
  <si>
    <t>(((.((((({{{=={{{{{{{{{{={{{==.(((((........))...)))...)&gt;&gt;&gt;&gt;&gt;&gt;&gt;&gt;&gt;&gt;&gt;&gt;-&gt;&gt;&gt;&gt;--&gt;&gt;)))))</t>
  </si>
  <si>
    <t>Nbe-miR114</t>
  </si>
  <si>
    <t>Niben044Scf00012208</t>
  </si>
  <si>
    <t>TTACATCAAATCTATGAATGCAAG</t>
  </si>
  <si>
    <t xml:space="preserve">TCTTGCATTTATTGGTTTGGTGTA(1) TGCATTTATTGGTTTGGTGTAAAT(2) </t>
  </si>
  <si>
    <t>TATGCAAGACACATGTCTTGCATTTATTGGTTTGGTGTAAATATTGAATGTATGTATGTTTTTATCCTTGCAACATACTTTGATTTTTTGGTATTAGTGGACATAGATTAACTAATACCAAAAAATCAAAGCATGCTAAATGGTGAAAACTTAATCATGCCTAACATTTACATCAAATCTATGAATGCAAGATATGTGTGTTGTATA</t>
  </si>
  <si>
    <t>(((((((.(((((((((({{{{{{{{{={{{{{{{{{{{{{{.(((...(((((...(((((((((.((....(((.(((((((((((((((((((((............))))))))))))))))))))).)))...)).))))))))).....))))).))).))&gt;&gt;&gt;&gt;&gt;&gt;&gt;&gt;&gt;&gt;&gt;&gt;-&gt;&gt;&gt;&gt;&gt;&gt;&gt;&gt;&gt;&gt;&gt;)))))))).)))))))</t>
  </si>
  <si>
    <t>Nbe-miR115</t>
  </si>
  <si>
    <t>Niben044Scf00007877</t>
  </si>
  <si>
    <t>ATGTTGGGCCAAAGGGAACAATAC</t>
  </si>
  <si>
    <t>GATATGCGTGTTTTTTGGGCTCGATATAGAATAGCCCACGAGACAAATCCGTGATGTATGTTGGGCCAAAGGGAACAATACGTGTC</t>
  </si>
  <si>
    <t>((((((..((((((((.(((((((((((.(......((((.((....)))))).).)&gt;&gt;&gt;&gt;&gt;&gt;&gt;&gt;&gt;&gt;--&gt;&gt;&gt;&gt;&gt;&gt;&gt;&gt;---&gt;)))))</t>
  </si>
  <si>
    <t>Nbe-miR116</t>
  </si>
  <si>
    <t>Niben044Scf00058804</t>
  </si>
  <si>
    <t>TTGCACTGGGTACAACTGTAAG</t>
  </si>
  <si>
    <t xml:space="preserve">TATAGTTGCACCAGATGCAAGT(7) </t>
  </si>
  <si>
    <t>TCTCAAGCCCAACCTATAGTTGCACCAGATGCAAGTTACGTTGTTCTTCCATTTCTGTGATTTTTCACAAAAGGAACCATTTAATTTGCACTGGGTACAACTGTAAGCAGGACTTGAGA</t>
  </si>
  <si>
    <t>(((((((.((..(.{{{{{{{{=={{{{={{{{{{{((.((.((((((.......(((((....)))))..)))))).)).))))&gt;&gt;&gt;&gt;&gt;&gt;&gt;&gt;&gt;---&gt;&gt;&gt;&gt;&gt;&gt;&gt;&gt;-&gt;..)).)))))))</t>
  </si>
  <si>
    <t>Nbe-miR117</t>
  </si>
  <si>
    <t>Niben044Scf00035783</t>
  </si>
  <si>
    <t>AATAGGTCCTGCAGTCCTGAACTT</t>
  </si>
  <si>
    <t xml:space="preserve">CAAAAGTTAAGGACATGTAGTCCT(1) AAAAGTTAAGGACATGTAGTCCT(2) CAAAAGTTAAGGACATGTAGTCC(1) </t>
  </si>
  <si>
    <t>TAGGTCCTGCAGTCCTGAACTTAAAGTTACAAATTCAAAAGTTAAGGACATGTAGTCCTG</t>
  </si>
  <si>
    <t>&lt;&lt;&lt;&lt;--&lt;&lt;&lt;&lt;&lt;&lt;&lt;&lt;&lt;&lt;-&lt;&lt;&lt;&lt;&lt;..............==}}}}}=}}}}}=}}}}}=}}})</t>
  </si>
  <si>
    <t>Nbe-miR118</t>
  </si>
  <si>
    <t>Niben044Scf00018206</t>
  </si>
  <si>
    <t>TGTCTGAGGTTGAGGCTTGAACGC</t>
  </si>
  <si>
    <t xml:space="preserve">TGTTGGTCTCATTCTGTACATGT(1) TTGTTGGTCTCATTCTGTACATG(1) TGTTGGTCTCATTCTGTACATGTA(28) GTTGGTCTCATTCTGTACATGTA(8) AATTGTTGGTCTCATTCTGTACAT(1) GTTGGTCTCATTCTGTACATGTAA(2) GAATTGTTGGTCTCATTCTGTACA(2) TTGGTCTCATTCTGTACATGTAAA(4) TGGTCTCATTCTGTACATGTAAA(2) GAATTGTTGGTCTCATTCTGTAC(1) </t>
  </si>
  <si>
    <t>AGTATTTTGTCTGAGGTTGAGGCTTGAACGCCTTTTCCCTTGTCTTCAGTCTTGGGAATTGTTGGTCTCATTCTGTACATGTAAAATATT</t>
  </si>
  <si>
    <t>(((((((&lt;&lt;--&lt;&lt;&lt;&lt;--&lt;&lt;&lt;&lt;&lt;&lt;&lt;--&lt;&lt;&lt;&lt;-...(((((..(.(....).)..))))).}}}}}}}}}}}==}}===}}==}})))))))</t>
  </si>
  <si>
    <t>Nbe-miR119</t>
  </si>
  <si>
    <t>Niben044Scf00014955</t>
  </si>
  <si>
    <t>TGTCTACCAAAATGAAACGAG</t>
  </si>
  <si>
    <t xml:space="preserve">CGTTTCCTTTTGGTATGACGCT(1) ACACTCGTTTCCTTTTGGTAT(1) </t>
  </si>
  <si>
    <t>TTCGACCTAAGGACACTCGTTTCCTTTTGGTATGACGCTCAATTCATTAAATTTAGTGTCTACCAAAATGAAACGAGCGTTCCAAGGTCGGA</t>
  </si>
  <si>
    <t>((((((((..((((.(({{{{{{={{{{{{{{={{{{{{.((((.....)))).))&gt;&gt;&gt;&gt;&gt;&gt;&gt;&gt;&gt;&gt;&gt;&gt;-&gt;&gt;&gt;&gt;&gt;&gt;&gt;&gt;.))))..))))))))</t>
  </si>
  <si>
    <t>Nbe-miR120</t>
  </si>
  <si>
    <t>Niben044Scf00013713</t>
  </si>
  <si>
    <t>AACAGTTAGGACATATATGGACTA</t>
  </si>
  <si>
    <t>TAACAGTTAGGACATATATGGACTAATTATGTGACGATAAGGACATATATGGGTTAAAGTGTTA</t>
  </si>
  <si>
    <t>(&lt;&lt;&lt;&lt;-&lt;&lt;&lt;&lt;--&lt;&lt;&lt;&lt;&lt;&lt;&lt;&lt;--&lt;&lt;-(((.......))).))..))))))))..))))..)))))</t>
  </si>
  <si>
    <t>Nbe-miR121</t>
  </si>
  <si>
    <t>Niben044Scf00026509</t>
  </si>
  <si>
    <t>CGATTTGGGTTTGTATCAAAC</t>
  </si>
  <si>
    <t>GTATGTCAAAGCTTGATACGCACCTGAATCGGCAATTACGTACGGACCAATAGTCTTTGTACATATGACGATTTGGGTTTGTATCAAACTATGATATAC</t>
  </si>
  <si>
    <t>((((((((.((.((((((((.(((..(((((.((..((.((((((((.....))))..)))).)))).&gt;&gt;&gt;&gt;&gt;--&gt;&gt;&gt;-&gt;&gt;&gt;&gt;&gt;&gt;&gt;&gt;-&gt;).))))))))</t>
  </si>
  <si>
    <t>Nbe-miR122</t>
  </si>
  <si>
    <t>Niben044Scf00027353</t>
  </si>
  <si>
    <t>AAATTTAGTGCACCGAGCTGTCCT</t>
  </si>
  <si>
    <t>AATTTAGTGCACCGAGCTGTCCTTTTATATTTGAGTAAACTCTAGGTATGAGAATCATGAAGGGTTGGTGCAAGATT</t>
  </si>
  <si>
    <t>&lt;&lt;&lt;&lt;---&lt;&lt;&lt;&lt;&lt;&lt;&lt;&lt;-&lt;&lt;-&lt;&lt;-&lt;((((((((((((....))).)))))))))).....)).)).)))))))).))))</t>
  </si>
  <si>
    <t>Nbe-miR123</t>
  </si>
  <si>
    <t>Niben044Scf00026713</t>
  </si>
  <si>
    <t>AGAGGACGTCATGACCTGAATTGA</t>
  </si>
  <si>
    <t xml:space="preserve">ATAATTGAGGACGTCATGACCTGA(1) </t>
  </si>
  <si>
    <t>TGACAATAATTGAGGACGTCATGACCTGAATTGGTCATGCCCTCATCTTTTTTGGGGTGTGACAATAATAGAGGACGTCATGACCTGAATTGAGTCA</t>
  </si>
  <si>
    <t>((((.={{{{{={{{==={{{{{{{{{==(((((((((((((.((.......)))))))))))..))))--&gt;&gt;&gt;---&gt;&gt;&gt;&gt;&gt;&gt;&gt;&gt;&gt;-&gt;&gt;&gt;&gt;&gt;-))))</t>
  </si>
  <si>
    <t>Nbe-miR124</t>
  </si>
  <si>
    <t>Niben044Scf00026565</t>
  </si>
  <si>
    <t>ACAACTATCGGATAACTCAGATGG</t>
  </si>
  <si>
    <t xml:space="preserve">ATCTGAGTTATTCGTTAGCTGAAC(4) TCTGAGTTATTCGTTAGCTGAACT(1) </t>
  </si>
  <si>
    <t>TACTCACTAAGTTCACATCACCATCTGAGTTATTCGTTAGCTGAACTCGGTATAGCAAATTTTGGCATTTTTGAACAAGTTTGTTGGTTTCGCCGACCCTTAATAGGTAGTAACCGACAAATATTTTTCAGAAATGTCGAGATCTGTTACACCAAGTACAACTATCGGATAACTCAGATGGTGATGAGAACTTAGTGAGTA</t>
  </si>
  <si>
    <t>((((((((((((((.((((((({{{{{{{{{{{{{{={{{={{={{(.(((.(((((.(((((((((((((((((.(((((((((((((..(((...........)))...))))))))))).)).))))))))))))))))).))))).))).)))-&gt;&gt;-&gt;&gt;&gt;-&gt;&gt;&gt;&gt;&gt;&gt;&gt;&gt;&gt;&gt;&gt;&gt;&gt;&gt;&gt;&gt;))))).))))))))))))))</t>
  </si>
  <si>
    <t>Nbe-miR125</t>
  </si>
  <si>
    <t>Niben044Scf00060681</t>
  </si>
  <si>
    <t>TTCAGGTTAATATTATAGGTC</t>
  </si>
  <si>
    <t>TGACTTCAGGTTAATATTATAGGTCTATTTCTTATGAAATGGACGTACAATAATAACTTGAAGTCA</t>
  </si>
  <si>
    <t>((((&lt;&lt;&lt;&lt;&lt;&lt;&lt;&lt;&lt;-&lt;&lt;&lt;&lt;-&lt;&lt;-&lt;&lt;&lt;((((((....))))))))).)).)))).)))))))))))))</t>
  </si>
  <si>
    <t>Nbe-miR126</t>
  </si>
  <si>
    <t>Niben044Scf00039735</t>
  </si>
  <si>
    <t>AACCGGGCCTGAAGTTCAGCTGCA</t>
  </si>
  <si>
    <t>AAAATTTCAGCATTCTAGTAACCGGGCCTGAAGTTCAGCTGCAGAGCTGAAGTTTTTATTTTGTAGTTATCAAACTTCAGCTAGCTCTAGCTGAAGTTTTTGTTTGTAACTAGAGCTGAAGTTTT</t>
  </si>
  <si>
    <t>(((((((((((..((((((---&lt;&lt;&lt;&lt;&lt;--&lt;&lt;&lt;-&lt;&lt;&lt;&lt;&lt;&lt;&lt;&lt;-&lt;((((((((((((..(((....)))....)))))))))))..)).)))))))).)))..)))))..)))))))))))))))))</t>
  </si>
  <si>
    <t>Nbe-miR127</t>
  </si>
  <si>
    <t>Niben044Scf00016955</t>
  </si>
  <si>
    <t>TCAAACGAGGAAAGGCTTACGGT</t>
  </si>
  <si>
    <t>ATCTGCCGAGGCATTCAGCGTTGAAAAGATCCATCCATTTAGCATCATCTTAGGATGGCATAGCCTTAAAAGTGAAGGGCGAGGTTCAAACGAGGAAAGGCTTACGGTGGAT</t>
  </si>
  <si>
    <t>(((..(((((((.(((..(((((((.....((((((................))))))....(((((........)))))....)&gt;&gt;-&gt;&gt;&gt;&gt;--&gt;&gt;&gt;--&gt;&gt;&gt;&gt;-&gt;&gt;&gt;-.)))</t>
  </si>
  <si>
    <t>Nbe-miR128</t>
  </si>
  <si>
    <t>Niben044Scf00017337</t>
  </si>
  <si>
    <t>TTGTCAGGCTTGTGATTCTCC</t>
  </si>
  <si>
    <t>TATTTTCTTGTTATGCGGCAGAATTACAAATTTGACAAATATATTTTGCAGAGTCACGGGTTTCTTTTAATAAAAGTTCTTCTTTCTTAAAAAAGACATGTTCTTTCCGTTTTTGGAAAGTGACATATTTGTCAGGCTTGTGATTCTCCTTCAATGACACAGAAAATG</t>
  </si>
  <si>
    <t>((((((((((((((..((.((((((((((.((((((((((((..........(((((..((((.((((((..((((.....)))).)))))).)))).......(((((....))))).)))))))))&gt;&gt;&gt;&gt;&gt;&gt;&gt;&gt;-&gt;&gt;&gt;&gt;&gt;&gt;&gt;&gt;&gt;&gt;&gt;&gt;....)))))).))))))))</t>
  </si>
  <si>
    <t>Nbe-miR129</t>
  </si>
  <si>
    <t>Niben044Scf00001601</t>
  </si>
  <si>
    <t>AATTGATGGGCTGTGATGGGCATC</t>
  </si>
  <si>
    <t>CTCAGTTGAGTAAGGTACCGGGTGCCCATCGCAGCCCGTCGATTTGGATCGTGACAAAAGATTGCTTGTCGCGGCCCATTAGTTTTGGTCGTCACGAAAGACTTTTGTCACAACCCAAATTGATGGGCTGTGATGGGCATCTGATACCTTACTTAGCCGAG</t>
  </si>
  <si>
    <t>(((.(((((((((((((.(((((((((((((((((((((((((((((...((((((((((.((..((((.((((((.(......).)))))).))))..))))))))))))...)))&gt;&gt;&gt;&gt;&gt;&gt;&gt;&gt;&gt;&gt;&gt;&gt;&gt;&gt;&gt;&gt;&gt;&gt;&gt;&gt;&gt;&gt;&gt;&gt;)).))))))))))))).)))</t>
  </si>
  <si>
    <t>Nbe-miR130</t>
  </si>
  <si>
    <t>Niben044Scf00004740</t>
  </si>
  <si>
    <t>TGGACAGTTATGCAGAATTAA</t>
  </si>
  <si>
    <t>GAAGAACTTGGACAGTTATGCAGAATTAAAACTACCTTCTTCTAGGATCATAGAAGATGGTATATTCAATTCTGCATAAATCTCCAAGTTCTTC</t>
  </si>
  <si>
    <t>((((((((&lt;&lt;&lt;&lt;---&lt;&lt;&lt;&lt;&lt;&lt;&lt;&lt;&lt;&lt;&lt;&lt;-&lt;(..((((.(((((((......))))))).))))..)).))))))))))))...))))))))))))</t>
  </si>
  <si>
    <t>Nbe-miR131</t>
  </si>
  <si>
    <t>Niben044Scf00027151</t>
  </si>
  <si>
    <t>GGATCCCTTGAAGGAAAAGAC</t>
  </si>
  <si>
    <t xml:space="preserve">CTTTTCTTTCAAGGAGATCCGA(8) </t>
  </si>
  <si>
    <t>TCATGAGTCTTTTCTTTCAAGGAGATCCGATCGGAGCCCATGCAAGGCCGGATCCCTTGAAGGAAAAGACCTTTGA</t>
  </si>
  <si>
    <t>(((...(({{{{{{{{{{{{{{={{{{{{=.(...((....))..)..)&gt;&gt;&gt;&gt;&gt;&gt;&gt;&gt;&gt;&gt;&gt;&gt;&gt;&gt;&gt;&gt;&gt;&gt;&gt;&gt;&gt;...)))</t>
  </si>
  <si>
    <t>Nbe-miR132</t>
  </si>
  <si>
    <t>Niben044Scf00032174</t>
  </si>
  <si>
    <t>AGTAGGACAGGACGGGACTAAGGC</t>
  </si>
  <si>
    <t>ATGACCTATGTCCCGTCTCGTTCCGCTATTAGTTAGTAGGACAGGACGGGACTAAGGCAT</t>
  </si>
  <si>
    <t>(((.(((..((((((((..((((..(((.....)&gt;&gt;--&gt;&gt;&gt;&gt;--&gt;&gt;&gt;&gt;&gt;&gt;&gt;&gt;--&gt;&gt;&gt;&gt;))</t>
  </si>
  <si>
    <t>Nbe-miR133</t>
  </si>
  <si>
    <t>Niben044Scf00028256</t>
  </si>
  <si>
    <t>TTAATGCTAGTTTTGGATCCG</t>
  </si>
  <si>
    <t>TTCGATTGGATTCAGGACTCACATTAAACAATTGTTCCAGCCAAGAACAATTTATTAATGCTAGTTTTGGATCCGTTCGAA</t>
  </si>
  <si>
    <t>(((((.(((((((((((((..((((((..((((((((.......))))))))..&gt;&gt;&gt;&gt;&gt;&gt;--&gt;&gt;&gt;&gt;&gt;&gt;&gt;&gt;&gt;&gt;&gt;&gt;&gt;.)))))</t>
  </si>
  <si>
    <t>Nbe-miR134</t>
  </si>
  <si>
    <t>Niben044Scf00001653</t>
  </si>
  <si>
    <t>AATAAAAAGTGGAGAGTGAATTCT</t>
  </si>
  <si>
    <t>TTGCATTCTCATTTGTTAGAATTCACTCTTCACTTTTTATTTTTATTTTTTTTAAAACTGTACTTTATCAAAAAATAAAAATAAAAAGTGGAGAGTGAATTCTAACAAATGAGAATGCAA</t>
  </si>
  <si>
    <t>(((((((((((((((((((((((((((((((((((((((((((((((((((.((((.......))))..))))))))))&gt;&gt;&gt;&gt;&gt;&gt;&gt;&gt;&gt;&gt;&gt;&gt;&gt;&gt;&gt;&gt;&gt;&gt;&gt;&gt;&gt;&gt;&gt;&gt;)))))))))))))))))</t>
  </si>
  <si>
    <t>Nbe-miR135</t>
  </si>
  <si>
    <t>Niben044Scf00055209</t>
  </si>
  <si>
    <t>GGGGCAACCTGAGATCACATAT</t>
  </si>
  <si>
    <t>TTGGTGAAAGTGTTCAACAGGGGCAACCTGAGATCACATATTGTCATTTTTCTTTAGTTGTTGAGTCTGGTTCAATATCTCACTATGTGTTCTCAGGTCGCCCCTGTCGAATTATTTTTCACCGA</t>
  </si>
  <si>
    <t>((((((((((.((((.(((&lt;&lt;&lt;&lt;&lt;-&lt;&lt;&lt;&lt;&lt;&lt;&lt;&lt;-&lt;&lt;&lt;&lt;&lt;&lt;-((............((.(((((((.....))))))).)))).)))))).)))))))).)))))))).))))...))))))))))</t>
  </si>
  <si>
    <t>Nbe-miR136</t>
  </si>
  <si>
    <t>Niben044Scf00010610</t>
  </si>
  <si>
    <t>AAACTAGACCTCTAGGAAGATGGC</t>
  </si>
  <si>
    <t>CATGGTCCTATTGGTTCTTCTGTTTGGCTTGGCACGCCACGTCATTTGACACGTGAGACCAAACTAGACCTCTAGGAAGATG</t>
  </si>
  <si>
    <t>(((..(((((..(((.((...(((((((((((....))..(((....)))....))).))&gt;&gt;&gt;&gt;-&gt;&gt;&gt;&gt;&gt;--&gt;&gt;&gt;&gt;&gt;--&gt;&gt;&gt;</t>
  </si>
  <si>
    <t>Nbe-miR137</t>
  </si>
  <si>
    <t>Niben044Scf00040427</t>
  </si>
  <si>
    <t>TGTGGTTAACAGGTAAAGAAG</t>
  </si>
  <si>
    <t xml:space="preserve">TCTTTATCTATTAACCACAGC(1) </t>
  </si>
  <si>
    <t>TATCATTTGGCTGTGGTTAACAGGTAAAGAAGTCAATCTTTAGAAGGTTTGGGCATCAAAATGATGCATTGATCACTTCTTTATCTATTAACCACAGCCAAATGATA</t>
  </si>
  <si>
    <t>(((((((((((&lt;&lt;&lt;&lt;&lt;&lt;&lt;&lt;&lt;-&lt;&lt;&lt;&lt;&lt;&lt;&lt;&lt;&lt;&lt;&lt;....((....)).((((...(((((.....)))))...)))).))}}}}}}}}}=}}}}}}}}}}})))))))))</t>
  </si>
  <si>
    <t>Nbe-miR138</t>
  </si>
  <si>
    <t>Niben044Scf00019529</t>
  </si>
  <si>
    <t>AAAACTAGTGCCGGTTGTATGAGA</t>
  </si>
  <si>
    <t>CGAAAAATTTTATTTTGTGTCTCATCCAACTGACACTAGTTGTATGAGGTTCTTTTTTATCTTATAAATTTGTGGATCTCAATCTTACACTTTTGGATCCATAAAAATTTGGGTCCACAAAACTGTGAGAAAAAAAATTAATTCATAAAACTAGTGCCGGTTGTATGAGACACAAAATAAAATTTTCCG</t>
  </si>
  <si>
    <t>((.((((((((((((((((((((((.((((((.((((((((.((((((....((((((.(((((((..((((((((((.(((...........((....)).......)))))))))))))..))))))).))))))....)))))&gt;-&gt;&gt;&gt;&gt;&gt;&gt;&gt;&gt;-&gt;&gt;&gt;&gt;&gt;&gt;-&gt;&gt;&gt;&gt;&gt;&gt;)))))))))))))))).))</t>
  </si>
  <si>
    <t>Nbe-miR139</t>
  </si>
  <si>
    <t>Niben044Scf00033476</t>
  </si>
  <si>
    <t>TCAATTAAAGTCTGTTCGACC</t>
  </si>
  <si>
    <t>TTGGGGTCTAACAGACCTTAATCGAGGTGTTCTTAATTGAGAACACTTCAATTAAAGTCTGTTCGACCTCAA</t>
  </si>
  <si>
    <t>((((((((.(((((((.(((((.(((((((((((....)))))))))&gt;&gt;-&gt;&gt;&gt;&gt;&gt;-&gt;&gt;&gt;&gt;&gt;&gt;&gt;-&gt;&gt;&gt;&gt;))))</t>
  </si>
  <si>
    <t>Nbe-miR140</t>
  </si>
  <si>
    <t>Niben044Scf00017754</t>
  </si>
  <si>
    <t>ACTCTGAAAATGGGAGTCGTG</t>
  </si>
  <si>
    <t xml:space="preserve">TCTCCTTCCATCTTTCAGGGTT(1) </t>
  </si>
  <si>
    <t>AGAATGAACTCTGAAAATGGGAGTCGTGGATTGATTTGAGGATAAATCCTCTCCTTCCATCTTTCAGGGTTCATTCT</t>
  </si>
  <si>
    <t>(((((((&lt;&lt;&lt;&lt;&lt;&lt;&lt;&lt;&lt;&lt;&lt;&lt;&lt;&lt;&lt;&lt;--&lt;-&lt;((((.(((....))).)))))=}==}}}}}}}=}}}}}}}}}}))))))</t>
  </si>
  <si>
    <t>Nbe-miR141</t>
  </si>
  <si>
    <t>Niben044Scf00062083</t>
  </si>
  <si>
    <t>TCAGTTGTTAGCATGCCTAGG</t>
  </si>
  <si>
    <t xml:space="preserve">TAGTCCTGGTATTCCAACAATT(1) CTAGTCCTGGTATTCCAACAAT(1) CTAGTCCTGGTATTCCAACAA(1) CTGGTATTCCAACAATTGAGA(2) </t>
  </si>
  <si>
    <t>CTGGATGTTATCTCAGTTGTTAGCATGCCTAGGCTAAGTGAAACATACCATGCTCAAAAGATATATTCTGAAATATATTTCGTGGTTGTTTTACCTAGTCCTGGTATTCCAACAATTGAGATGACATCTCGG</t>
  </si>
  <si>
    <t>((((((((((((&lt;&lt;&lt;&lt;&lt;&lt;&lt;&lt;&lt;-&lt;-&lt;&lt;&lt;&lt;&lt;--&lt;&lt;(((.((((((((.((((((......(((((((((....))))))))))))))))))))))).)))))==}}}}}=}=}}}}}}}}}}}))))))).)))</t>
  </si>
  <si>
    <t>Nbe-miR142</t>
  </si>
  <si>
    <t>Niben044Scf00027163</t>
  </si>
  <si>
    <t>CTAGGTGAAAGTTTCAACAGA</t>
  </si>
  <si>
    <t>TCTAGGTGAAAGTTTCAACAGATTAAGATTTTTATCTTTGTCTTAGATGAAAATCTTAGTCTGATGAAATTTTCACCTAAGA</t>
  </si>
  <si>
    <t>(&lt;&lt;&lt;&lt;&lt;&lt;&lt;&lt;&lt;&lt;&lt;&lt;&lt;&lt;&lt;&lt;-&lt;&lt;&lt;&lt;(((((((((((((((.......))))))))))))))))))).)))))))))))))).)))</t>
  </si>
  <si>
    <t>Nbe-miR143</t>
  </si>
  <si>
    <t>Niben044Scf00003389</t>
  </si>
  <si>
    <t>TTTGAGTCACAAAATAGTGCT</t>
  </si>
  <si>
    <t>GATTTGAGTCACAAAATAGTGCTTCCGTTTGTTCTTGGCAAAGTACAAACACCTAGCATCATTTTGGGACTTGAATC</t>
  </si>
  <si>
    <t>((&lt;&lt;--&lt;&lt;&lt;&lt;-&lt;&lt;&lt;&lt;&lt;&lt;-&lt;&lt;&lt;&lt;&lt;...((((((.(((....))).))))))....))))).)))))).))))..))))</t>
  </si>
  <si>
    <t>Nbe-miR144</t>
  </si>
  <si>
    <t>Niben044Scf00026649</t>
  </si>
  <si>
    <t>AGGTGTAGATGGTTACCAACTGAG</t>
  </si>
  <si>
    <t>GATCTAACGGTCGTAGGTGTAGATGGTTACCAACTGAGCAAGCCTCACTTATGGGAAGTGATATAATTAAGGCCTACTTGATTTATGGCTAGTAATTTAAATAAGACTCAGTTGGATTACGGCTATACTCGATTATTGATC</t>
  </si>
  <si>
    <t>((((.((..((((.-&lt;&lt;&lt;&lt;&lt;&lt;&lt;-&lt;-&lt;&lt;--&lt;&lt;&lt;&lt;&lt;&lt;&lt;&lt;&lt;(....((((....)))).(((.(((.(((((((.....)))))))))).)))..............).)))))))))...)).))))))))))))..))))))</t>
  </si>
  <si>
    <t>Nbe-miR145</t>
  </si>
  <si>
    <t>Niben044Scf00002080</t>
  </si>
  <si>
    <t>TGTCGCAGATGACTTTCGCCCTT</t>
  </si>
  <si>
    <t xml:space="preserve">TAAGTGCGAGTCATCTGTGACA(1) </t>
  </si>
  <si>
    <t>AGATCTTCCGGTGCTCCTGTCGCAGATGACTTTCGCCCTTCTCTACAACTACCATTCCAATCAAATATTTTGGAGGGTTTTTAGTGTGATAAGTGCGAGTCATCTGTGACAGGATAATGGAAGATCT</t>
  </si>
  <si>
    <t>((((((((((....(((&lt;&lt;&lt;&lt;&lt;&lt;&lt;&lt;&lt;&lt;&lt;&lt;&lt;--&lt;&lt;&lt;&lt;-&lt;&lt;&lt;.(((((((..(((.((((((.........)))))))))..)).))).))=}}}=}}}}}}}}}}}}}}}}})))...))))))))))</t>
  </si>
  <si>
    <t>Nbe-miR146</t>
  </si>
  <si>
    <t>Niben044Scf00049041</t>
  </si>
  <si>
    <t>TTTATAGCTGAAAAACTTAAG</t>
  </si>
  <si>
    <t>AGCTTAAGTTTTCCAGTTATAAAATTAAAACTTCAGCTGCAAACTGCTTAAGTTTTTATTTTATAGCTGAAAAACTTAAGCT</t>
  </si>
  <si>
    <t>((((((((((((.((((((((((((.(((((((.(((........))).))))))).))&gt;&gt;&gt;&gt;&gt;&gt;&gt;&gt;&gt;&gt;-&gt;&gt;&gt;&gt;&gt;&gt;&gt;&gt;&gt;&gt;))</t>
  </si>
  <si>
    <t>Nbe-miR147</t>
  </si>
  <si>
    <t>Niben044Scf00033171</t>
  </si>
  <si>
    <t>TGGGAACGAGATAAGAAATAT</t>
  </si>
  <si>
    <t>ACAAAGTGGGAACGAGATAAGAAATATCTTGGCTTTCGATGTTCAGTCCCTTACCATTTTTAGGGTAAAATTGTCAGCGACTAAACATCAAAAGCTAATATATTTCTTATCTTGTTCCCACTTTGT</t>
  </si>
  <si>
    <t>((((((&lt;&lt;&lt;&lt;&lt;&lt;&lt;&lt;&lt;&lt;&lt;&lt;&lt;&lt;&lt;&lt;&lt;&lt;&lt;&lt;&lt;.((((((((.((((((.((((.((.((.(((((......))))).)).)).)))).)))))).)))))))).)))))))))))))))))))))))))))</t>
  </si>
  <si>
    <t>Nbe-miR148</t>
  </si>
  <si>
    <t>Niben044Scf00017360</t>
  </si>
  <si>
    <t>AGATGACCAGGAGATCACGGGTTC</t>
  </si>
  <si>
    <t>TTGAAAGTGAATCTTGGTGCAACTGGCAAAGTTGCTGTTAGATGACCAGGAGATCACGGGTTCGA</t>
  </si>
  <si>
    <t>(((((.((((.(((((((.((.((((((.......))))&gt;&gt;-&gt;&gt;&gt;&gt;&gt;&gt;&gt;&gt;&gt;--&gt;&gt;&gt;&gt;---&gt;&gt;&gt;))</t>
  </si>
  <si>
    <t>Nbe-miR149</t>
  </si>
  <si>
    <t>Niben044Scf00043568</t>
  </si>
  <si>
    <t>CGCAGGATACGAAATACAGGT</t>
  </si>
  <si>
    <t>CTTATGAAAGAGAAGACGCAGGATACGAAATACAGGTCTAGTACTTTACTAAGCCACCAGACCTGTATTTTGTATCCTGCATCTTCTCTTTCATAAG</t>
  </si>
  <si>
    <t>((((((((((((((((-&lt;&lt;&lt;&lt;&lt;&lt;&lt;&lt;&lt;&lt;&lt;&lt;&lt;&lt;&lt;&lt;&lt;&lt;&lt;&lt;((.((.(((....)))..)).)))))))))))))))))))))).))))))))))))))))</t>
  </si>
  <si>
    <t>Nbe-miR150</t>
  </si>
  <si>
    <t>Niben044Scf00022920</t>
  </si>
  <si>
    <t>AGTTCATGGAAGATGAGTAGACAT</t>
  </si>
  <si>
    <t>AGTTCATGGAAGATGAGTAGACATCCAACATATTATGATATTTATCATAATACTTGATGTGTTGTGATGACTTGTTTACATGTAATT</t>
  </si>
  <si>
    <t>&lt;&lt;&lt;&lt;&lt;&lt;&lt;&lt;--&lt;&lt;&lt;--&lt;&lt;&lt;---&lt;&lt;&lt;(((((((((((.(.((((......))))).)))))))))).)))))))..))).)))).))))</t>
  </si>
  <si>
    <t>Nbe-miR151</t>
  </si>
  <si>
    <t>Niben044Scf00018864</t>
  </si>
  <si>
    <t>AACGGGTACCAGACTGAACTGGGC</t>
  </si>
  <si>
    <t>GGGTACCAGACTGAACTGGGCTACAGCCAGTTAACTACCCATTAACAGGCTAGTGGGCTTAGCGGGTTCCGGTGCATCGGTATCC</t>
  </si>
  <si>
    <t>&lt;&lt;&lt;&lt;&lt;&lt;&lt;-&lt;&lt;-&lt;&lt;-&lt;&lt;&lt;&lt;&lt;&lt;-....(((.(((((...(((((((......))))))).))))).))))))))).)))))))))))</t>
  </si>
  <si>
    <t>Nbe-miR152</t>
  </si>
  <si>
    <t>Niben044Scf00008790</t>
  </si>
  <si>
    <t>AACTAGTGTCAATTGTATGAAACA</t>
  </si>
  <si>
    <t>AGAGAAGTTTTGTTTTGTATTTCATACAACTAACACTAGTTGTACGAGGCTCCTTTTTGTCTCATAAAATTTATCAATCCCAATCTTACACTTTTGGGTCCACAAAATTACGAGACAAAAAGGTTGTCTCATACAACTAGTGTCAATTGTATGAAACACAAAATAAAATTTTCT</t>
  </si>
  <si>
    <t>((((((.(((((((((((.((((((((((.(.((((((((((((.(((((.((((((((((((....(((((......(((((..........)))))......)))))..))))))))))))..))))).)))&gt;&gt;&gt;&gt;&gt;&gt;&gt;&gt;&gt;-&gt;-&gt;&gt;&gt;&gt;&gt;&gt;&gt;&gt;&gt;&gt;-&gt;))))))))))))))))</t>
  </si>
  <si>
    <t>Nbe-miR153</t>
  </si>
  <si>
    <t>Niben044Scf00021993</t>
  </si>
  <si>
    <t>AACTGACGCTAGTTGTACGATGCT</t>
  </si>
  <si>
    <t>TTTTATTTTGTGTCTTATATAACTGACGCTAGTTGTACGATGCTTCTTTTTGTCTTATAAATTTGTAGATCCCAATCTTACACTTCTGGGTCCATAAAAATTTAGATCCATAAATTTGTGAGATAAAGAGGTTGCCTCATACAACTAATATCAATTGTATAAGATACAAAATAAAA</t>
  </si>
  <si>
    <t>((((((((((((((((((((&lt;&lt;-&lt;&lt;&lt;-&lt;-&lt;&lt;&lt;&lt;&lt;&lt;&lt;&lt;-&lt;&lt;-&lt;&lt;-((((((((((((((((((((((((((....))).))).....((((((.(........).)))))).))))))))))))))))))))..)).)).)))))))).).))).))))))))))))))))))))))</t>
  </si>
  <si>
    <t>Nbe-miR154</t>
  </si>
  <si>
    <t>Niben044Scf00006174</t>
  </si>
  <si>
    <t>AGATGTTGCCGGATTCGTGTT</t>
  </si>
  <si>
    <t xml:space="preserve">CACGGGTGCGACAACATTTTT(1) </t>
  </si>
  <si>
    <t>ACTCTCCAAAGATGTTGCCGGATTCGTGTTGGATCCTTCAAAAGTAGTGTATTTTTGGAGGATCCGACACGGGTGCGACAACATTTTTGAGAGT</t>
  </si>
  <si>
    <t>((((((.((&lt;&lt;&lt;&lt;&lt;&lt;&lt;&lt;-&lt;&lt;-&lt;&lt;&lt;&lt;&lt;&lt;&lt;&lt;&lt;((((((((((((((((...))))))))))))))))))}}}}}}}=}}=}}}}}}}}}}))))))</t>
  </si>
  <si>
    <t>Nbe-miR155</t>
  </si>
  <si>
    <t>Niben044Scf00032332</t>
  </si>
  <si>
    <t>GGGGTAATCTGAGATCACATG</t>
  </si>
  <si>
    <t>GTTCAATAGGGGTAATCTGAGATCACATGTTGTTACTTCTCTTTTTTTTTTTGCTTTAATTATTTAGTATGATTTCATATTTTAACATGTGTTCTCAGGTCGCCCCTGTCGAAT</t>
  </si>
  <si>
    <t>((((.(((&lt;&lt;&lt;&lt;--&lt;&lt;&lt;&lt;&lt;&lt;&lt;&lt;-&lt;&lt;&lt;&lt;&lt;&lt;(((........................(((....)))(((((....)))))..))))))))).))))))))..))))))).))))</t>
  </si>
  <si>
    <t>Nbe-miR156</t>
  </si>
  <si>
    <t>Niben044Scf00007782</t>
  </si>
  <si>
    <t>TAAGAGGAAACTTGCGTTTTG</t>
  </si>
  <si>
    <t>CCCAACGACTCATGTTCCTTCTAGTATGACGCTAGAACTTGATTTTTTAGGCGTTTACTAAGAGGAAACTTGCGTTTTGGG</t>
  </si>
  <si>
    <t>(((((.(((.((..(((((..(((((.((((((.(((........))).)))))))))&gt;&gt;--&gt;&gt;&gt;&gt;&gt;---&gt;&gt;-&gt;&gt;&gt;&gt;&gt;&gt;))</t>
  </si>
  <si>
    <t>Nbe-miR157</t>
  </si>
  <si>
    <t>Niben044Scf00061206</t>
  </si>
  <si>
    <t>TGGATTTTGGGAAAAATGGGA</t>
  </si>
  <si>
    <t xml:space="preserve">TCATTTTTCCGCTTTATCCATT(1) </t>
  </si>
  <si>
    <t>AATGGATTTTGGGAAAAATGGGAGGCATTGGATTGAGTAATATTGGATCCACTCCCTTCATTTTTCCGCTTTATCCATT</t>
  </si>
  <si>
    <t>((&lt;&lt;&lt;&lt;&lt;---&lt;&lt;&lt;&lt;&lt;&lt;&lt;&lt;&lt;&lt;&lt;-&lt;((...((((((.(((...))).))))))...)))}}}}}}}}}}=}===}}}}}}}</t>
  </si>
  <si>
    <t>Nbe-miR158</t>
  </si>
  <si>
    <t>Niben044Scf00016214</t>
  </si>
  <si>
    <t>AATAGACGTATAATATTAACCGGA</t>
  </si>
  <si>
    <t>TTGAATTCTAGTTAATATTATAGGTCTATTTTGGACAAAATAGACGTATAATATTAACCGGAAGTCAA</t>
  </si>
  <si>
    <t>((((.(((..((((((((((((.(((((((((....))&gt;&gt;&gt;&gt;&gt;&gt;&gt;-&gt;&gt;&gt;&gt;&gt;&gt;&gt;&gt;&gt;&gt;&gt;&gt;--&gt;&gt;).))))</t>
  </si>
  <si>
    <t>Nbe-miR159</t>
  </si>
  <si>
    <t>Niben044Scf00015664</t>
  </si>
  <si>
    <t>AATGGATGGGGAACATATTGAATT</t>
  </si>
  <si>
    <t>TTAACGGCTTAACGGCTTAATGGATGGGGAACATATTGAATTTTTTCTATTAACGGCTTATCGGTTTGGGCCGAATTATTCAATTTTCTTTACGGATAATCTGTTAACCCGTTAA</t>
  </si>
  <si>
    <t>(((((((.(((((((.((&lt;-&lt;-&lt;-&lt;&lt;&lt;&lt;&lt;&lt;&lt;---&lt;&lt;&lt;&lt;&lt;&lt;&lt;-.((........(((((((......)))))))))..))))))).)))))))).).))).))))))).)))))))</t>
  </si>
  <si>
    <t>Nbe-miR160</t>
  </si>
  <si>
    <t>Niben044Scf00017652</t>
  </si>
  <si>
    <t>TAGGAAACATTGTAAGGATTC</t>
  </si>
  <si>
    <t>CACTCAATAAAGAATCCTTACAAAATTTCCTATATTTTCCTCCCTCCCATGCACACACTATTGCTACCCTTCTGCTAATAGCTAGAGTAGCAGAAGGGTATCAATAATAGTGTGTACACAGGAGGGAGGAAAGTGTAGGAAACATTGTAAGGATTCTGTATTGAGTG</t>
  </si>
  <si>
    <t>(((((((((.(((((((((((((..((((((((((((((((((((((..((.(((((((((((.(((((((((((((..........)))))))))))))....))))))))))).))..)))))))))))))))&gt;&gt;&gt;&gt;&gt;&gt;&gt;--&gt;&gt;&gt;&gt;&gt;&gt;&gt;&gt;&gt;&gt;&gt;&gt;).)))))))))</t>
  </si>
  <si>
    <t>Sequence</t>
  </si>
  <si>
    <t>miRNA*</t>
  </si>
  <si>
    <t>Hairpin Sequence</t>
  </si>
  <si>
    <t>Start</t>
  </si>
  <si>
    <t>End</t>
  </si>
  <si>
    <t>Orientation</t>
  </si>
  <si>
    <t>Abundance</t>
  </si>
  <si>
    <t>Hairpin Length</t>
  </si>
  <si>
    <t>Hairpin Start</t>
  </si>
  <si>
    <t>Hairpin End</t>
  </si>
  <si>
    <t>Hairpin Structure</t>
  </si>
  <si>
    <t>Minimum Free Energy(MFE)</t>
  </si>
  <si>
    <t>Adjusted MFE</t>
  </si>
  <si>
    <t>Hairpin G/C%</t>
  </si>
  <si>
    <t>miRNA* Start Coord</t>
  </si>
  <si>
    <t>miRNA* End Coord</t>
  </si>
  <si>
    <t>Niben044Scf00019008</t>
  </si>
  <si>
    <t>Niben044Scf00047223</t>
  </si>
  <si>
    <t>TAGTCTCGCATTTCCATTTATTGCGGCTGTCTCTAATTCGCTTGGTGCAGGTCGGGACTA</t>
  </si>
  <si>
    <t>((((((((.((((.((((....(((..(.......)..)))--&gt;&gt;&gt;&gt;-&gt;&gt;&gt;&gt;&gt;&gt;&gt;&gt;&gt;&gt;&gt;&gt;</t>
  </si>
  <si>
    <t>Niben044Scf00011860</t>
  </si>
  <si>
    <t>TCTGTTTTTTTCTGATCAAGTAAAGTGTAATTTTATTGATTAAGGGAAATATGAGGTTCCTATTTGTATAGAAGATTGGGCATCTTTGCAGAGAATCATATGTTCCTGTTGATTCTCTGTTTTGTGGTGCACCTCTTGTATACAGGAGCTTTACCATGATCAGTAAGATTATACTTTACTTGATTAAAGAAAAAGAGA</t>
  </si>
  <si>
    <t>(((.((((((&lt;-&lt;&lt;&lt;&lt;&lt;&lt;&lt;&lt;&lt;&lt;&lt;&lt;&lt;&lt;&lt;&lt;&lt;&lt;&lt;(((((((((((.((......((((((((((....(((((.((((..(((((((...(((((((((((...........))))))))))).....))))).)))))).))))))))))))))))).)))))))}}}}}}}}}}}}}}}}}}}}})).))))))).)))</t>
  </si>
  <si>
    <t>Niben044Scf00003592</t>
  </si>
  <si>
    <t>TCGAGCAGATTCAGGACTTGCATTAAATAATTGTTCTAGCCAAGAACAATTTATTAATACTAGTTGTGGATCTGTTCGA</t>
  </si>
  <si>
    <t>(((((((&lt;&lt;&lt;&lt;&lt;&lt;-&lt;&lt;&lt;&lt;-&lt;-&lt;&lt;&lt;&lt;&lt;--(((((((((.....)))))))))..))))).).)))).)))))))))))))</t>
  </si>
  <si>
    <t>Niben044Scf00004337</t>
  </si>
  <si>
    <t>GGAGGAAGCTTTCTTGTTTTGAGGGGAATGTTGTCTGGCTCGAGGTCACTAACTTGATCCAATTTGAACCATCTTTTCCTTTTGAGATCAATAGTTCAATAGTTCTTGATTGATATTCTCTATTAAGAGGGATTATGGATCATGGTTTAGTGTCGTCGGACCAGGCTTCATTCCCCCCAAATCGTGCTTCCTCC</t>
  </si>
  <si>
    <t>(((((((((.....((.(&lt;&lt;&lt;-&lt;&lt;&lt;&lt;&lt;&lt;&lt;&lt;--&lt;&lt;&lt;&lt;&lt;&lt;-.(((.(.(((((((((((((((..((((((.(((((........))))).....))))))...((((((((.((.....)).))))))))......))))))).)).)))))).).)))..))))))..)))))))).)))).)).)))))))))</t>
  </si>
  <si>
    <t>Niben044Scf00012394</t>
  </si>
  <si>
    <t>GGGGAAGCTTCCAGCTTTGAGGGGAATGTTGTCTGGCTCGAAGCCATTATCTCCTCTTCATTGAACCTAGTTCAAAAGGTAGTAGGAGTATTTTGTCAAAGGTATATGAACAAACAATAATGAGAGATAGTGTCGTCGGACCAGGCTTCATTCCCCCCAATTTGGAAACAAATATAGGCTTACCTT</t>
  </si>
  <si>
    <t>((((((((((((((..&lt;&lt;&lt;-&lt;&lt;&lt;&lt;&lt;&lt;&lt;&lt;--&lt;&lt;&lt;&lt;&lt;&lt;-.(((.(.(((((((((.((...((((..((((.(((....)).).)))).(((((((....))))))).........))))...))))))))))).).)))..))))))..)))))))).))).)))))..........))))).))))</t>
  </si>
  <si>
    <t>Niben044Scf00013119</t>
  </si>
  <si>
    <t>GGAGGAAGCTTTCTTGATTTGAGGGGAATGTTGTCTGGCTCGAGGTCACTAATTTGATCCTATTTGAACTCTCTTCCCCTTTTTGAGATGTTATCTCCATTACTTAGCAAATAGATCAATAGTTCTTGATTGACATTCTGTATTAAGAGGGATCATGGACCATGGTTTAGTGTCGTCGGACCAGGCTTCATTCCCCCCAAATCTTGCTTCCTCC</t>
  </si>
  <si>
    <t>(((((((((......(((&lt;&lt;&lt;-&lt;&lt;&lt;&lt;&lt;&lt;&lt;&lt;--&lt;&lt;&lt;&lt;&lt;&lt;-.(((.(.((((((..((.(((....(((.(((((((.........(((((...))))).............((((((((((........)))))...)))))...))))))).))).))).))....)))))).).)))..))))))..)))))))).))))))..)))))))))</t>
  </si>
  <si>
    <t>Niben044Scf00019713</t>
  </si>
  <si>
    <t>GGAGGAAGTTCTCTCAGTTGAGGGGAATGTTGTCTGGCTCGAGGTCACCAACTAGATCCATAAACTCCATATTATGTTTTTTGAATATAAAGATTAGTTTTTCTTTTCTTTTCACTAGGAAAATTTAAAGATTAGTTGATTATATTAAAAAGGGGTTATGGATCATGAGTTAGTGTTGTCGGACCAGGCTTCATTCCCCCCAATTGTTACTTCCTCT</t>
  </si>
  <si>
    <t>(((((((((.....(((&lt;&lt;&lt;-&lt;&lt;&lt;&lt;&lt;&lt;&lt;&lt;--&lt;&lt;&lt;&lt;&lt;&lt;-.(((.(.(((.((((.(((((((((.((((.........(((((((.(((((.(((((((((((.(((((((......)))))))...)))))))))))..)))))))))))))))))))))))))...)))).))).).)))..))))))..)))))))).))))))..)))))))))</t>
  </si>
  <si>
    <t>Niben044Scf00002710</t>
  </si>
  <si>
    <t xml:space="preserve">AGCATATTATGCTGGACCGA(1) </t>
  </si>
  <si>
    <t>ATCGGTCCCGTATAATATACGGAAGTTTGGTGCATTTGTGTACGAACTCCAGCATATTATGCTGGACCGAT</t>
  </si>
  <si>
    <t>((&lt;&lt;&lt;&lt;&lt;&lt;-&lt;&lt;&lt;&lt;&lt;&lt;&lt;&lt;&lt;-&lt;&lt;&lt;&lt;.(((((.((((....))))))))))))=}=}}}}}}}}}=}}}}}}})</t>
  </si>
  <si>
    <t>Niben044Scf00007994</t>
  </si>
  <si>
    <t>GTCCCGTATAATATACGGAAGTTCTGGTGCATTTGTGTACGAACTCCAGCATATTATGCTGGAC</t>
  </si>
  <si>
    <t>&lt;&lt;&lt;&lt;-&lt;&lt;&lt;&lt;&lt;&lt;&lt;&lt;&lt;-&lt;&lt;&lt;&lt;.((((..(((((....)))))))))))).).))))))))).))))</t>
  </si>
  <si>
    <t>Niben044Scf00023559</t>
  </si>
  <si>
    <t>ACCGGTCCCGTATAATATACGGAAGTTCTTGTGTATTTGTGTGCGAACTCAAACATATTATGCTGGACCTGT</t>
  </si>
  <si>
    <t>((-&lt;&lt;&lt;&lt;&lt;-&lt;&lt;&lt;&lt;&lt;&lt;&lt;&lt;&lt;---&lt;&lt;.((((..(..((....))..)))))))....))))))))).))))).))</t>
  </si>
  <si>
    <t>Niben044Scf00010838</t>
  </si>
  <si>
    <t>GGAGAGGATAGATAGGGACGAGGTAGAGCATGAGATGTGCAATTTTGGCTTGCCCATTCTATGCACTGCCTCTTCCCTGGCTCTCCTCCC</t>
  </si>
  <si>
    <t>Niben044Scf00004410</t>
  </si>
  <si>
    <t>AGGGGTTATTTGGTTGGGAAACAAGTTATCCTAGGATTAATCATTCCAAGATTGTTATCTCACCCTCCGATTGGAATAAAATTACAGTCGCGGGATAACTAATCCCGAATTAGTTATATCGTGATTTTCTCCTAACTAAATATGGGATAAATTAATCTCAGATTTAATTCTAGAATTAATTATTCGTTAACCCTCTACCAAATGAGCCCT</t>
  </si>
  <si>
    <t>((((.(((((((((.(((.&lt;&lt;&lt;-&lt;&lt;&lt;&lt;&lt;--&lt;&lt;&lt;&lt;&lt;&lt;&lt;&lt;&lt;&lt;....((..((((((((((((((...(((....)))..........(((((((..(((((((((.....)))))))))..)))))))................))))))))..))))))..)).))))))))))...)))))....)))..)))...))))))))).))))</t>
  </si>
  <si>
    <t>Niben044Scf00002490</t>
  </si>
  <si>
    <t xml:space="preserve">TACAGTTGCACCAGATGCAAGT(3) </t>
  </si>
  <si>
    <t>TACAGTTGCACCAGATGCAAGTTACGTTGTTCTTCCATTTCTGTGATTGAACCATTTAATTTGCACTGGGTACAACTGTA</t>
  </si>
  <si>
    <t>{{{{{{{{=={{{{={{{{{{{((.((.((((...(((....)))...)))).)).))))&gt;&gt;&gt;&gt;&gt;&gt;&gt;&gt;&gt;---&gt;&gt;&gt;&gt;&gt;&gt;&gt;&gt;</t>
  </si>
  <si>
    <t>Niben044Scf00016850</t>
  </si>
  <si>
    <t>GACTTCAGGTTAATATTATAGGTCTATTTCTTATGAAATGGACGTATAATATTAACTTGAAGTC</t>
  </si>
  <si>
    <t>(((&lt;&lt;&lt;&lt;&lt;&lt;&lt;&lt;&lt;&lt;&lt;&lt;&lt;&lt;&lt;&lt;&lt;-&lt;&lt;&lt;((((((....))))))))).))))))))))))))))))))</t>
  </si>
  <si>
    <t>Niben044Scf00023050</t>
  </si>
  <si>
    <t>ACTTCAGGTTAATATTATAGGTCTATTTCTTATGAAATGGGCGTACAATATTAACTTGAAGT</t>
  </si>
  <si>
    <t>((&lt;&lt;&lt;&lt;&lt;&lt;&lt;&lt;&lt;&lt;&lt;&lt;&lt;&lt;-&lt;&lt;-&lt;&lt;&lt;((((((....))))))))).)).))))))))))))))))</t>
  </si>
  <si>
    <t>Niben044Scf00029096</t>
  </si>
  <si>
    <t>GACTTCAGGTTAATATTATAGGTCTATTTCTCATGAAATGGACATATAATATAACTTGAAGTC</t>
  </si>
  <si>
    <t>(((&lt;&lt;&lt;&lt;&lt;&lt;&lt;&lt;&lt;-&lt;&lt;&lt;&lt;&lt;&lt;&lt;-&lt;&lt;&lt;((((((....))))))))).)))))))))))))))))))</t>
  </si>
  <si>
    <t>CGAGTGACTTCAGGTTAATATTATAGGTCTATTTCTTATGAAATGGACGTATAATATTAACTTGAAGTCAATTTCG</t>
  </si>
  <si>
    <t>(((.((((&lt;&lt;&lt;&lt;&lt;&lt;&lt;&lt;&lt;&lt;&lt;&lt;&lt;&lt;&lt;&lt;&lt;-&lt;&lt;&lt;((((((....))))))))).)))))))))))))))))))))...)))</t>
  </si>
  <si>
    <t>Niben044Scf00030610</t>
  </si>
  <si>
    <t>GACTTCAGGTTAATATTATAGGTCTATTTCTTATGAAATGGACGTACAATATTGACTTGAAGTC</t>
  </si>
  <si>
    <t>(((&lt;&lt;&lt;&lt;&lt;&lt;&lt;&lt;&lt;&lt;&lt;&lt;&lt;&lt;-&lt;&lt;-&lt;&lt;&lt;((((((....))))))))).)).)))))))))))))))))</t>
  </si>
  <si>
    <t>Niben044Scf00001525</t>
  </si>
  <si>
    <t>TTTCATGTTATATGTAAGGAGAATCACAAACCTGACAAATATGTGTGACCATCTCTAAAAGAAAGAATACAGTATTTCCTGGTGTTTAGATAATTTTTGCCATTTCATTTACAAAAGAATGCCCTGTATGTGAAAAATATGTATTATCGCTTTTTTGATAAAGACACATTTGTCAGGCTTGTGATTCTCCTCTAATAGCATGGAA</t>
  </si>
  <si>
    <t>(((((((((((.....(((((((((((((.((((((((..((((((....(((...(((((....((((((.........((((.............)))).((((((.((((...........)))).))))))....))))))....)))))..)))....))))))&gt;&gt;&gt;&gt;&gt;&gt;&gt;&gt;-&gt;&gt;&gt;&gt;&gt;&gt;&gt;&gt;&gt;&gt;&gt;&gt;)...)))))))))))</t>
  </si>
  <si>
    <t>Niben044Scf00003892</t>
  </si>
  <si>
    <t>TCTAGGCTCTTAAAAGTCTTTTTCCCTCAAGGAGATCCAGTCAAGGCCATGCAAGGTCGGATCCCTTGAAGGAAAAGACCTCTGTTTGTCAAGG</t>
  </si>
  <si>
    <t>(((.(((........(((((((.((.((((((.(((((......((((......))))&gt;&gt;&gt;&gt;&gt;&gt;&gt;&gt;&gt;&gt;&gt;-&gt;&gt;&gt;&gt;&gt;&gt;&gt;&gt;&gt;........))).)))</t>
  </si>
  <si>
    <t>ATCCTCGATCGGATTCAGAACTTGTATTAAACCATTGTTCTAGCCAATAACAGTTTATTAATGCTAGTTTTGGATCCGTTCAAGGGT</t>
  </si>
  <si>
    <t>(((((.((.(((((((((((((.(((((((...((((((.........))))))...&gt;&gt;&gt;&gt;&gt;&gt;&gt;-&gt;&gt;&gt;&gt;&gt;&gt;&gt;&gt;&gt;&gt;&gt;&gt;&gt;.)).)))))</t>
  </si>
  <si>
    <t>Niben044Scf00003911</t>
  </si>
  <si>
    <t>GAGCGGGTTCAAGACTCGCGTTAAATAATTGATCTAGCCAAGAACATTTTATTAATGCTAGTTTTGGATCCGTTC</t>
  </si>
  <si>
    <t>((((((((((((((((.(((((((.(((.((.(((.....))).))..)))&gt;&gt;&gt;&gt;&gt;&gt;&gt;-&gt;&gt;&gt;&gt;&gt;&gt;&gt;&gt;&gt;&gt;&gt;&gt;&gt;)))</t>
  </si>
  <si>
    <t>Niben044Scf00003175</t>
  </si>
  <si>
    <t>TCGAGCAGATTCAGGACTCGCAATAAATAATTGTTCTAGCCAAGAACAATTTATTAATGCTAGTTTTGGATCCGTTCGA</t>
  </si>
  <si>
    <t>((((((.(((((((((((.(((.(((..(((((((((.....)))))))))..&gt;&gt;&gt;-&gt;&gt;&gt;-&gt;&gt;&gt;&gt;&gt;&gt;&gt;&gt;&gt;&gt;&gt;-&gt;)))))</t>
  </si>
  <si>
    <t>Niben044Scf00003951</t>
  </si>
  <si>
    <t>TCGAGTGGATTCAGGACTCGCACTAAATAATTATTCTATCCAAGAACAATTTATTAATGCTAGTTTTGGATCCGTTCGA</t>
  </si>
  <si>
    <t>((((((((((((((((((.(((.(((..((((.((((.....)))).))))..&gt;&gt;&gt;-&gt;&gt;&gt;-&gt;&gt;&gt;&gt;&gt;&gt;&gt;&gt;&gt;&gt;&gt;&gt;&gt;)))))</t>
  </si>
  <si>
    <t>Niben044Scf00005174</t>
  </si>
  <si>
    <t>TCGAGCGGATTCGTGACTCGCATTAAAAAATTGTTCCAGCCAAGAATAATTTATTAATGCTAGTTTTGGATCCGTTCGA</t>
  </si>
  <si>
    <t>(((((((((((((.((((.(((((((.(((((((((.......))))))))).&gt;&gt;&gt;&gt;&gt;&gt;&gt;-&gt;&gt;&gt;&gt;-&gt;&gt;&gt;&gt;&gt;&gt;&gt;&gt;)))))</t>
  </si>
  <si>
    <t>Niben044Scf00006348</t>
  </si>
  <si>
    <t>CGAGCGGATTCAAGACTCGCGTTAATAATTGTTCTAGCCAAGAAAAATTTATTAATGCTAGTTTTGGATCCGTTTG</t>
  </si>
  <si>
    <t>(((((((((((((((((.((((((((((...((((.....))))....)))&gt;&gt;&gt;&gt;&gt;&gt;&gt;-&gt;&gt;&gt;&gt;&gt;&gt;&gt;&gt;&gt;&gt;&gt;&gt;&gt;))))</t>
  </si>
  <si>
    <t>TCGAGCGGATTAAGGACTCGCGTTAAATAATTGTTCTAGCCAAGAAAAGTTTATTAATGCTAGTTTTGGATCCGTTCGA</t>
  </si>
  <si>
    <t>(((((((((((.((((((.(((((((..((((.((((.....)))).))))..&gt;&gt;&gt;&gt;&gt;&gt;&gt;-&gt;&gt;&gt;&gt;&gt;&gt;-&gt;&gt;&gt;&gt;&gt;&gt;)))))</t>
  </si>
  <si>
    <t>Niben044Scf00010266</t>
  </si>
  <si>
    <t>CTCGTTCTGATTGAGGTCTCGCATTAAACAATTGTTCTAGCCAAGAACAATTTATTAATGCTAGTTTTGGATCCGTTTGAG</t>
  </si>
  <si>
    <t>((((..(.((((.(((.((.(((((((..(((((((((.....)))))))))..&gt;&gt;&gt;&gt;&gt;&gt;&gt;-&gt;&gt;-&gt;&gt;&gt;-&gt;&gt;&gt;&gt;-&gt;..))))</t>
  </si>
  <si>
    <t>Niben044Scf00014120</t>
  </si>
  <si>
    <t>TCGAGCGGATTCGGGACTCGTGTTAAATAGTAGTTCTAGCCAAGAAAAAATTATTAATGCTAGTTTTGGATCCGTTCGA</t>
  </si>
  <si>
    <t>((((((((((((((((((.(((((((.((((..((((.....))))...))))&gt;&gt;&gt;&gt;&gt;&gt;&gt;-&gt;&gt;&gt;&gt;&gt;&gt;&gt;&gt;&gt;&gt;&gt;&gt;&gt;)))))</t>
  </si>
  <si>
    <t>Niben044Scf00015609</t>
  </si>
  <si>
    <t>CTCGATCGGAGTGAGGACTTGCATTAAACAATTGTTCTAGACAAGAACGATTTATTAATGCTAGTTTTGGATCCGTTCGAG</t>
  </si>
  <si>
    <t>(((((.((((.(.((((((.(((((((..(((((((((.....)))))))))..&gt;&gt;&gt;&gt;&gt;&gt;&gt;-&gt;&gt;&gt;&gt;&gt;&gt;-&gt;-&gt;&gt;&gt;&gt;.)))))</t>
  </si>
  <si>
    <t>Niben044Scf00016037</t>
  </si>
  <si>
    <t>TCGATCGGATTCAAAACTCGCACTAAACAATTGTTCTAGCCAAGAACAATTTATTAATGCTAGTTTTGGATCCGTTCGA</t>
  </si>
  <si>
    <t>((((.(((((((((((((.(((.(((..(((((((((.....)))))))))..&gt;&gt;&gt;-&gt;&gt;&gt;-&gt;&gt;&gt;&gt;&gt;&gt;&gt;&gt;&gt;&gt;&gt;&gt;&gt;.))))</t>
  </si>
  <si>
    <t>Niben044Scf00004109</t>
  </si>
  <si>
    <t>GGCTTAAATTTTTATTTTATAACTGGAAAACTTAAGCTGGAAACGGCTTAAGTTTTTATTTTATAGCTGAAAAACTTAAGCT</t>
  </si>
  <si>
    <t>(((((((.(((((...((((((...((((((((((((((....))))))))))))))..-&gt;&gt;&gt;&gt;&gt;&gt;---&gt;&gt;&gt;&gt;&gt;-&gt;&gt;&gt;&gt;&gt;))</t>
  </si>
  <si>
    <t>Niben044Scf00000987</t>
  </si>
  <si>
    <t>TTCGACCCAAAGATTCATGTTTCCTTCTAGTATGACACCAAAACTTAGTTGTTTAGGCGTCTAATAAGAGGAAACTTGCGTTTTGGGGCCGGA</t>
  </si>
  <si>
    <t>((((.(((((((...((.(((((((..((....(((.((.((((......)))).)).)))...&gt;&gt;--&gt;&gt;&gt;&gt;&gt;&gt;&gt;-&gt;&gt;--&gt;&gt;&gt;&gt;&gt;))..))))</t>
  </si>
  <si>
    <t>Niben044Scf00003171</t>
  </si>
  <si>
    <t>CGACCCAAAGACTCTTGTTTCCTTCTAGTATGACGCCAGAACTTAGTTGCTTAGGCGTCTACTAAGAGGAAACTTGCGTTTTGGGGTCG</t>
  </si>
  <si>
    <t>((((((.(((((.(..(((((((..(((((.((((((.((.(......).)).)))))))))&gt;&gt;--&gt;&gt;&gt;&gt;&gt;&gt;&gt;--&gt;-&gt;&gt;&gt;&gt;&gt;-))))))</t>
  </si>
  <si>
    <t>NbS00023289g0003.1</t>
  </si>
  <si>
    <t>NbS00005517g0008.1</t>
  </si>
  <si>
    <t>NbS00038535g0003.1</t>
  </si>
  <si>
    <t>NbS00005047g0001.1</t>
  </si>
  <si>
    <t>NbS00044516g0007.1</t>
  </si>
  <si>
    <t>NbS00013223g0001.1</t>
  </si>
  <si>
    <t>NbS00019248g0010.1</t>
  </si>
  <si>
    <t>NbS00056014g0001.1</t>
  </si>
  <si>
    <t>NbS00043906g0002.1</t>
  </si>
  <si>
    <t>NbS00008609g0012.1</t>
  </si>
  <si>
    <t>NbS00054691g0001.1</t>
  </si>
  <si>
    <t>NbS00038178g0012.1</t>
  </si>
  <si>
    <t>NbS00010285g0012.1</t>
  </si>
  <si>
    <t>NbS00010285g0013.1</t>
  </si>
  <si>
    <t>NbS00019987g0014.1</t>
  </si>
  <si>
    <t>NbS00012505g0020.1</t>
  </si>
  <si>
    <t>NbS00025723g0005.1</t>
  </si>
  <si>
    <t>NbS00000463g0123.1</t>
  </si>
  <si>
    <t>NbS00018399g0022.1</t>
  </si>
  <si>
    <t>NbS00003549g0016.1</t>
  </si>
  <si>
    <t>NbS00010020g0001.1</t>
  </si>
  <si>
    <t>Genomic DNA chromosome 5 P1 clone MJB24 (AHRD V1 *-*- Q9LVC4_ARATH)</t>
  </si>
  <si>
    <t>NbS00047436g0006.1</t>
  </si>
  <si>
    <t>NbS00007230g0001.1</t>
  </si>
  <si>
    <t>NbS00004050g0122.1</t>
  </si>
  <si>
    <t>NbS00020351g0030.1</t>
  </si>
  <si>
    <t>Unknown Protein (AHRD V1)</t>
  </si>
  <si>
    <t>NbS00039235g0005.1</t>
  </si>
  <si>
    <t>NbS00000167g0106.1</t>
  </si>
  <si>
    <t>NbS00006930g0022.1</t>
  </si>
  <si>
    <t>NbS00002052g0009.1</t>
  </si>
  <si>
    <t>NbS00002710g0002.1</t>
  </si>
  <si>
    <t>NbS00059961g0003.1</t>
  </si>
  <si>
    <t>NbS00000953g0007.1</t>
  </si>
  <si>
    <t>NbS00015071g0013.1</t>
  </si>
  <si>
    <t>NbS00000060g0003.1</t>
  </si>
  <si>
    <t>NbS00019111g0001.1</t>
  </si>
  <si>
    <t>NbS00017871g0007.1</t>
  </si>
  <si>
    <t>NbS00011889g0003.1</t>
  </si>
  <si>
    <t>NbS00016863g0012.1</t>
  </si>
  <si>
    <t>NbS00006091g0015.1</t>
  </si>
  <si>
    <t>NbS00004087g0011.1</t>
  </si>
  <si>
    <t>NbS00059561g0001.1</t>
  </si>
  <si>
    <t>NbS00037501g0022.1</t>
  </si>
  <si>
    <t>NbS00009464g0005.1</t>
  </si>
  <si>
    <t>NbS00005373g0013.1</t>
  </si>
  <si>
    <t>NbS00026396g0008.1</t>
  </si>
  <si>
    <t>NbS00038185g0019.1</t>
  </si>
  <si>
    <t>Genome sequencing data contig C315 (AHRD V1 ***- A8YHW9_MICAE)</t>
  </si>
  <si>
    <t>NbS00006807g0006.1</t>
  </si>
  <si>
    <t>NbS00012691g0004.1</t>
  </si>
  <si>
    <t>NbC25860923g0002.1</t>
  </si>
  <si>
    <t>NbS00012739g0005.1</t>
  </si>
  <si>
    <t>Cc-nbs-lrr, resistance protein</t>
  </si>
  <si>
    <t>NbS00053768g0004.1</t>
  </si>
  <si>
    <t>NbS00015470g0014.1</t>
  </si>
  <si>
    <t>NbS00047233g0004.1</t>
  </si>
  <si>
    <t>NbS00005904g0007.1</t>
  </si>
  <si>
    <t>NbS00027986g0004.1</t>
  </si>
  <si>
    <t>NbS00047421g0002.1</t>
  </si>
  <si>
    <t>NbS00035023g0007.1</t>
  </si>
  <si>
    <t>NbS00024093g0008.1</t>
  </si>
  <si>
    <t>NbS00004658g0010.1</t>
  </si>
  <si>
    <t>NbS00022869g0011.1</t>
  </si>
  <si>
    <t>NbS00000959g0006.1</t>
  </si>
  <si>
    <t>NbS00033148g0003.1</t>
  </si>
  <si>
    <t>NbS00034707g0022.1</t>
  </si>
  <si>
    <t>NbS00020611g0015.1</t>
  </si>
  <si>
    <t>NbS00002365g0023.1</t>
  </si>
  <si>
    <t>NbS00023511g0003.1</t>
  </si>
  <si>
    <t>NbS00039168g0004.1</t>
  </si>
  <si>
    <t>NbS00018467g0114.1</t>
  </si>
  <si>
    <t>NbS00009055g0009.1</t>
  </si>
  <si>
    <t>Os10g0363700 protein (Fragment) (AHRD V1 *-*- Q0IY59_ORYSJ)</t>
  </si>
  <si>
    <t>NbS00019946g0103.1</t>
  </si>
  <si>
    <t>NbS00024027g0003.1</t>
  </si>
  <si>
    <t>NbS00042129g0003.1</t>
  </si>
  <si>
    <t>NbS00004077g0016.1</t>
  </si>
  <si>
    <t>At2g23590-like protein (Fragment) (AHRD V1 *-*- B2CXK6_CARAS)</t>
  </si>
  <si>
    <t>NbS00010157g0103.1</t>
  </si>
  <si>
    <t>NbS00029124g0002.1</t>
  </si>
  <si>
    <t>NbS00046201g0002.1</t>
  </si>
  <si>
    <t>NbS00030152g0003.1</t>
  </si>
  <si>
    <t>NbS00003075g0013.1</t>
  </si>
  <si>
    <t>Os06g0235500 protein (Fragment) (AHRD V1 *-*- Q0DDB7_ORYSJ)</t>
  </si>
  <si>
    <t>NbS00030716g0001.1</t>
  </si>
  <si>
    <t>NbS00010265g0116.1</t>
  </si>
  <si>
    <t>NbS00026811g0003.1</t>
  </si>
  <si>
    <t>NbS00010265g0115.1</t>
  </si>
  <si>
    <t>NbS00019778g0004.1</t>
  </si>
  <si>
    <t>NbS00010265g0113.1</t>
  </si>
  <si>
    <t>NbS00019593g0008.1</t>
  </si>
  <si>
    <t>NbS00005451g0101.1</t>
  </si>
  <si>
    <t>NbS00000213g0008.1</t>
  </si>
  <si>
    <t>NbS00007709g0001.1</t>
  </si>
  <si>
    <t>NbS00010074g0003.1</t>
  </si>
  <si>
    <t>NbS00041414g0005.1</t>
  </si>
  <si>
    <t>Nbs-lrr, resistance protein</t>
  </si>
  <si>
    <t>NbS00032956g0001.1</t>
  </si>
  <si>
    <t>NbS00005624g0002.1</t>
  </si>
  <si>
    <t>NbS00010435g0007.1</t>
  </si>
  <si>
    <t>NbS00046227g0002.1</t>
  </si>
  <si>
    <t>NbS00036570g0002.1</t>
  </si>
  <si>
    <t>NbS00029134g0009.1</t>
  </si>
  <si>
    <t>NbS00020125g0009.1</t>
  </si>
  <si>
    <t>NbS00013729g0033.1</t>
  </si>
  <si>
    <t>NbS00038338g0010.1</t>
  </si>
  <si>
    <t>NbS00035152g0005.1</t>
  </si>
  <si>
    <t>NbS00002295g0012.1</t>
  </si>
  <si>
    <t>NbS00016201g0001.1</t>
  </si>
  <si>
    <t>NbS00008099g0222.1</t>
  </si>
  <si>
    <t>NbS00000171g0002.1</t>
  </si>
  <si>
    <t>UPF0505 protein C16orf62 homolog (AHRD V1 **-- CP062_MOUSE)</t>
  </si>
  <si>
    <t>NbS00009124g0005.1</t>
  </si>
  <si>
    <t>NbS00002597g0005.1</t>
  </si>
  <si>
    <t>NbS00052494g0010.1</t>
  </si>
  <si>
    <t>Receptor like kinase, RLK</t>
  </si>
  <si>
    <t>NbS00001167g0006.1</t>
  </si>
  <si>
    <t>NbS00019363g0002.1</t>
  </si>
  <si>
    <t>NbS00004502g0007.1</t>
  </si>
  <si>
    <t>NbS00015614g0010.1</t>
  </si>
  <si>
    <t>NbS00015037g0006.1</t>
  </si>
  <si>
    <t>NbS00046235g0004.1</t>
  </si>
  <si>
    <t>NbS00053227g0006.1</t>
  </si>
  <si>
    <t>NbS00004524g0010.1</t>
  </si>
  <si>
    <t>NbS00030172g0006.1</t>
  </si>
  <si>
    <t>NbS00000301g0006.1</t>
  </si>
  <si>
    <t>NbS00021556g0002.1</t>
  </si>
  <si>
    <t>NbS00005886g0058.1</t>
  </si>
  <si>
    <t>NbS00048779g0001.1</t>
  </si>
  <si>
    <t>NbS00023750g0003.1</t>
  </si>
  <si>
    <t>NbS00011117g0030.1</t>
  </si>
  <si>
    <t>NbS00024097g0013.1</t>
  </si>
  <si>
    <t>NbS00006880g0005.1</t>
  </si>
  <si>
    <t>NbS00037212g0007.1</t>
  </si>
  <si>
    <t>NbS00008001g0004.1</t>
  </si>
  <si>
    <t>NbS00051728g0006.1</t>
  </si>
  <si>
    <t>NbS00029095g0013.1</t>
  </si>
  <si>
    <t>NbS00001888g0002.1</t>
  </si>
  <si>
    <t>NbS00000684g0003.1</t>
  </si>
  <si>
    <t>NbS00023129g0101.1</t>
  </si>
  <si>
    <t>NbS00039302g0003.1</t>
  </si>
  <si>
    <t>NbS00016520g0001.1</t>
  </si>
  <si>
    <t>NbS00018025g0018.1</t>
  </si>
  <si>
    <t>NbC26062811g0002.1</t>
  </si>
  <si>
    <t>NbS00013560g0007.1</t>
  </si>
  <si>
    <t>NbS00036687g0005.1</t>
  </si>
  <si>
    <t>NbS00011530g0023.1</t>
  </si>
  <si>
    <t>NbS00013563g0023.1</t>
  </si>
  <si>
    <t>NbS00024430g0007.1</t>
  </si>
  <si>
    <t>NbS00037525g0006.1</t>
  </si>
  <si>
    <t>NbS00002208g0013.1</t>
  </si>
  <si>
    <t>NbS00056786g0007.1</t>
  </si>
  <si>
    <t>NbS00017481g0006.1</t>
  </si>
  <si>
    <t>NbS00013729g0003.1</t>
  </si>
  <si>
    <t>OBP3-responsive gene 4 (AHRD V1 **-- D7L9C5_ARALY)</t>
  </si>
  <si>
    <t>NbS00021336g0014.1</t>
  </si>
  <si>
    <t>NbS00024854g0011.1</t>
  </si>
  <si>
    <t>NbS00003354g0008.1</t>
  </si>
  <si>
    <t>NbS00034704g0008.1</t>
  </si>
  <si>
    <t>NbS00007826g0013.1</t>
  </si>
  <si>
    <t>NbS00034270g0005.1</t>
  </si>
  <si>
    <t>NbS00031875g0002.1</t>
  </si>
  <si>
    <t>NbS00023916g0005.1</t>
  </si>
  <si>
    <t>NbS00007280g0115.1</t>
  </si>
  <si>
    <t>NbS00034477g0004.1</t>
  </si>
  <si>
    <t>NbS00035812g0001.1</t>
  </si>
  <si>
    <t>Zinc finger CCCH domain-containing protein 54 (AHRD V1 *-*- C3H54_ARATH)</t>
  </si>
  <si>
    <t>NbS00011331g0023.1</t>
  </si>
  <si>
    <t>NbS00019909g0212.1</t>
  </si>
  <si>
    <t>NbS00021934g0004.1</t>
  </si>
  <si>
    <t>NbS00004683g0012.1</t>
  </si>
  <si>
    <t>Chromosome 06 contig 1 DNA sequence (AHRD V1 ***- Q016E2_OSTTA)</t>
  </si>
  <si>
    <t>NbS00012426g0014.1</t>
  </si>
  <si>
    <t>NbS00016107g0003.1</t>
  </si>
  <si>
    <t>NbS00033938g0007.1</t>
  </si>
  <si>
    <t>NbS00037467g0005.1</t>
  </si>
  <si>
    <t>NbS00006360g0003.1</t>
  </si>
  <si>
    <t>NbS00001916g0005.1</t>
  </si>
  <si>
    <t>NbS00004022g0005.1</t>
  </si>
  <si>
    <t>NbS00006227g0008.1</t>
  </si>
  <si>
    <t>NbS00008452g0005.1</t>
  </si>
  <si>
    <t>NbS00003933g0015.1</t>
  </si>
  <si>
    <t>Cytochrome P450</t>
  </si>
  <si>
    <t>NbS00058055g0006.1</t>
  </si>
  <si>
    <t>DNA-binding protein-like protein (AHRD V1 ***- Q9LKB6_ARATH)</t>
  </si>
  <si>
    <t>NbS00023951g0002.1</t>
  </si>
  <si>
    <t>NbS00040511g0005.1</t>
  </si>
  <si>
    <t>NbS00005289g0006.1</t>
  </si>
  <si>
    <t>NbS00058760g0001.1</t>
  </si>
  <si>
    <t>NbS00054836g0001.1</t>
  </si>
  <si>
    <t>NbS00001635g0017.1</t>
  </si>
  <si>
    <t>NbS00021192g0008.1</t>
  </si>
  <si>
    <t>NbS00012035g0004.1</t>
  </si>
  <si>
    <t>NbS00023391g0109.1</t>
  </si>
  <si>
    <t>NbS00021514g0001.1</t>
  </si>
  <si>
    <t>NbS00004150g0014.1</t>
  </si>
  <si>
    <t>NbS00026758g0005.1</t>
  </si>
  <si>
    <t>NbS00014036g0009.1</t>
  </si>
  <si>
    <t>NbS00031036g0016.1</t>
  </si>
  <si>
    <t>NbS00031321g0004.1</t>
  </si>
  <si>
    <t>NbS00033521g0005.1</t>
  </si>
  <si>
    <t>NbS00019156g0003.1</t>
  </si>
  <si>
    <t>NbS00020561g0001.1</t>
  </si>
  <si>
    <t>NbS00049985g0001.1</t>
  </si>
  <si>
    <t>NbS00017077g0001.1</t>
  </si>
  <si>
    <t>NbS00028099g0016.1</t>
  </si>
  <si>
    <t>Cc-nbs-lrr, resistance protein with an R1 specific domain</t>
  </si>
  <si>
    <t>NbS00007911g0004.1</t>
  </si>
  <si>
    <t>NbS00040208g0010.1</t>
  </si>
  <si>
    <t>NbS00023298g0015.1</t>
  </si>
  <si>
    <t>Uncharacterized membrane protein At3g27390 (AHRD V1 **-- Y3739_ARATH)</t>
  </si>
  <si>
    <t>NbS00013006g0001.1</t>
  </si>
  <si>
    <t>NbS00062230g0009.1</t>
  </si>
  <si>
    <t>LRR receptor-like serine/threonine-protein kinase, RLP</t>
  </si>
  <si>
    <t>NbS00004369g0012.1</t>
  </si>
  <si>
    <t>NbS00003835g0005.1</t>
  </si>
  <si>
    <t>NbS00000442g0001.1</t>
  </si>
  <si>
    <t>NbS00003320g0008.1</t>
  </si>
  <si>
    <t>NbS00022117g0105.1</t>
  </si>
  <si>
    <t>NbS00015602g0009.1</t>
  </si>
  <si>
    <t>NbS00006011g0007.1</t>
  </si>
  <si>
    <t>NbS00010756g0007.1</t>
  </si>
  <si>
    <t>NbS00012117g0001.1</t>
  </si>
  <si>
    <t>NbS00012899g0018.1</t>
  </si>
  <si>
    <t>NbS00008496g0005.1</t>
  </si>
  <si>
    <t>NbS00051291g0005.1</t>
  </si>
  <si>
    <t>NbS00054725g0002.1</t>
  </si>
  <si>
    <t>NbS00029278g0010.1</t>
  </si>
  <si>
    <t>NbS00027354g0016.1</t>
  </si>
  <si>
    <t>NbS00047360g0008.1</t>
  </si>
  <si>
    <t>NbS00004954g0104.1</t>
  </si>
  <si>
    <t>NbS00004254g0004.1</t>
  </si>
  <si>
    <t>NbS00004661g0005.1</t>
  </si>
  <si>
    <t>NbS00010872g0201.1</t>
  </si>
  <si>
    <t>NbS00020427g0002.1</t>
  </si>
  <si>
    <t>NbS00046129g0005.1</t>
  </si>
  <si>
    <t>NbS00008317g0011.1</t>
  </si>
  <si>
    <t>NbS00007609g0019.1</t>
  </si>
  <si>
    <t>NbS00008037g0002.1</t>
  </si>
  <si>
    <t>NbS00028984g0001.1</t>
  </si>
  <si>
    <t>NbS00054511g0004.1</t>
  </si>
  <si>
    <t>EMBYO FLOWERING 1-like protein (Fragment) (AHRD V1 *-*- Q52ZP2_PEA)</t>
  </si>
  <si>
    <t>NbS00021629g0005.1</t>
  </si>
  <si>
    <t>NbS00038316g0007.1</t>
  </si>
  <si>
    <t>NbS00043398g0003.1</t>
  </si>
  <si>
    <t>NbS00002407g0108.1</t>
  </si>
  <si>
    <t>NbS00021805g0006.1</t>
  </si>
  <si>
    <t>NbS00020121g0006.1</t>
  </si>
  <si>
    <t>NbS00004850g0017.1</t>
  </si>
  <si>
    <t>NbS00020743g0012.1</t>
  </si>
  <si>
    <t>Genomic DNA chromosome 5 P1 clone MXM12 (AHRD V1 *-*- Q9SD86_ARATH)</t>
  </si>
  <si>
    <t>NbS00002255g0005.1</t>
  </si>
  <si>
    <t>NbS00001587g0027.1</t>
  </si>
  <si>
    <t>NbS00012440g0010.1</t>
  </si>
  <si>
    <t>NbS00017690g0011.1</t>
  </si>
  <si>
    <t>NbS00015671g0003.1</t>
  </si>
  <si>
    <t>Endoribonuclease E-like protein (AHRD V1 **-- Q656E2_ORYSJ)</t>
  </si>
  <si>
    <t>NbS00001810g0011.1</t>
  </si>
  <si>
    <t>NbS00004295g0044.1</t>
  </si>
  <si>
    <t>NbS00002209g0002.1</t>
  </si>
  <si>
    <t>NbS00025209g0001.1</t>
  </si>
  <si>
    <t>Genomic DNA chromosome 5 P1 clone MBG8 (AHRD V1 *--- Q9FFT7_ARATH)</t>
  </si>
  <si>
    <t>NbS00013827g0002.1</t>
  </si>
  <si>
    <t>Pto-like, Serine/threonine kinase protein, resistance protein</t>
  </si>
  <si>
    <t>NbS00009309g0002.1</t>
  </si>
  <si>
    <t>NbS00047485g0003.1</t>
  </si>
  <si>
    <t>NbS00025206g0001.1</t>
  </si>
  <si>
    <t>NbS00034342g0005.1</t>
  </si>
  <si>
    <t>NbS00015312g0006.1</t>
  </si>
  <si>
    <t>NbS00008134g0210.1</t>
  </si>
  <si>
    <t>NbS00021384g0017.1</t>
  </si>
  <si>
    <t>NbS00018720g0001.1</t>
  </si>
  <si>
    <t>NbS00030173g0005.1</t>
  </si>
  <si>
    <t>NbS00012540g0006.1</t>
  </si>
  <si>
    <t>NbS00009474g0011.1</t>
  </si>
  <si>
    <t>UV radiation resistance-associated gene protein (AHRD V1 *-*- B2WJC3_PYRTR)</t>
  </si>
  <si>
    <t>NbS00000469g0017.1</t>
  </si>
  <si>
    <t>NbS00030485g0010.1</t>
  </si>
  <si>
    <t>NbS00016222g0004.1</t>
  </si>
  <si>
    <t>NbS00042036g0008.1</t>
  </si>
  <si>
    <t>NbS00004132g0001.1</t>
  </si>
  <si>
    <t>NbS00014844g0112.1</t>
  </si>
  <si>
    <t>NbS00013071g0011.1</t>
  </si>
  <si>
    <t>NbS00012987g0019.1</t>
  </si>
  <si>
    <t>NbS00033978g0003.1</t>
  </si>
  <si>
    <t>NbS00006507g0113.1</t>
  </si>
  <si>
    <t>NbS00032475g0003.1</t>
  </si>
  <si>
    <t>NbS00043420g0002.1</t>
  </si>
  <si>
    <t>NbS00050706g0009.1</t>
  </si>
  <si>
    <t>NbS00027671g0014.1</t>
  </si>
  <si>
    <t>NbS00000719g0002.1</t>
  </si>
  <si>
    <t>Nuclear factor related to kappa-B-binding protein related (AHRD V1 ***- Q2HU34_MEDTR)</t>
  </si>
  <si>
    <t>NbS00055125g0001.1</t>
  </si>
  <si>
    <t>NbS00011472g0009.1</t>
  </si>
  <si>
    <t>NbS00004643g0009.1</t>
  </si>
  <si>
    <t>NbS00017156g0002.1</t>
  </si>
  <si>
    <t>NbS00015516g0007.1</t>
  </si>
  <si>
    <t>NbS00030428g0003.1</t>
  </si>
  <si>
    <t>NbS00034012g0004.1</t>
  </si>
  <si>
    <t>NbS00019131g0013.1</t>
  </si>
  <si>
    <t>NbS00010079g0004.1</t>
  </si>
  <si>
    <t>NbS00054791g0001.1</t>
  </si>
  <si>
    <t>NbS00048745g0002.1</t>
  </si>
  <si>
    <t>NbS00028255g0013.1</t>
  </si>
  <si>
    <t>NbS00012283g0001.1</t>
  </si>
  <si>
    <t>NbS00050253g0010.1</t>
  </si>
  <si>
    <t>NbS00008067g0110.1</t>
  </si>
  <si>
    <t>NbS00010727g0001.1</t>
  </si>
  <si>
    <t>NbS00026070g0010.1</t>
  </si>
  <si>
    <t>NbS00053437g0001.1</t>
  </si>
  <si>
    <t>NbS00022230g0003.1</t>
  </si>
  <si>
    <t>NbS00030519g0017.1</t>
  </si>
  <si>
    <t>Genomic DNA chromosome 5 P1 clone MUB3 (AHRD V1 *-*- Q9FLG7_ARATH)</t>
  </si>
  <si>
    <t>NbS00058492g0001.1</t>
  </si>
  <si>
    <t>NbS00049401g0011.1</t>
  </si>
  <si>
    <t>NbS00001922g0008.1</t>
  </si>
  <si>
    <t>NbS00010555g0008.1</t>
  </si>
  <si>
    <t>NbS00062249g0007.1</t>
  </si>
  <si>
    <t>NbS00047959g0003.1</t>
  </si>
  <si>
    <t>NbS00015977g0002.1</t>
  </si>
  <si>
    <t>NbS00008277g0001.1</t>
  </si>
  <si>
    <t>NbS00001379g0021.1</t>
  </si>
  <si>
    <t>NbS00021081g0014.1</t>
  </si>
  <si>
    <t>NbS00018285g0001.1</t>
  </si>
  <si>
    <t>NbS00021270g0003.1</t>
  </si>
  <si>
    <t>NbS00002634g0005.1</t>
  </si>
  <si>
    <t>NbS00050440g0001.1</t>
  </si>
  <si>
    <t>NbS00022640g0007.1</t>
  </si>
  <si>
    <t>NbS00053078g0004.1</t>
  </si>
  <si>
    <t>NbS00012463g0010.1</t>
  </si>
  <si>
    <t>NbS00032318g0006.1</t>
  </si>
  <si>
    <t>NbS00001506g0003.1</t>
  </si>
  <si>
    <t>Kinesin-like protein 73641-79546 (AHRD V1 ***- Q9CAC9_ARATH)</t>
  </si>
  <si>
    <t>NbS00016051g0111.1</t>
  </si>
  <si>
    <t>NbS00050256g0002.1</t>
  </si>
  <si>
    <t>NbS00025980g0008.1</t>
  </si>
  <si>
    <t>NbS00017805g0009.1</t>
  </si>
  <si>
    <t>NbS00026460g0015.1</t>
  </si>
  <si>
    <t>NbS00005868g0007.1</t>
  </si>
  <si>
    <t>NbS00046081g0007.1</t>
  </si>
  <si>
    <t>NbS00040351g0004.1</t>
  </si>
  <si>
    <t>NbS00044611g0008.1</t>
  </si>
  <si>
    <t>NbS00005683g0006.1</t>
  </si>
  <si>
    <t>NbS00018778g0008.1</t>
  </si>
  <si>
    <t>NbS00008458g0027.1</t>
  </si>
  <si>
    <t>NbS00058177g0021.1</t>
  </si>
  <si>
    <t>NbS00010670g0003.1</t>
  </si>
  <si>
    <t>Nuclear matrix constituent protein 1-like (AHRD V1 ***- A6BME3_PETCR)</t>
  </si>
  <si>
    <t>NbS00048084g0005.1</t>
  </si>
  <si>
    <t>NbS00008233g0010.1</t>
  </si>
  <si>
    <t>NbS00031838g0010.1</t>
  </si>
  <si>
    <t>NbS00018438g0018.1</t>
  </si>
  <si>
    <t>NbS00006619g0011.1</t>
  </si>
  <si>
    <t>NbS00019583g0006.1</t>
  </si>
  <si>
    <t>NbS00001106g0007.1</t>
  </si>
  <si>
    <t>NbS00033257g0005.1</t>
  </si>
  <si>
    <t>NbS00018426g0008.1</t>
  </si>
  <si>
    <t>NbS00002154g0008.1</t>
  </si>
  <si>
    <t>NbS00014558g0004.1</t>
  </si>
  <si>
    <t>NbS00044481g0005.1</t>
  </si>
  <si>
    <t>NbS00034658g0111.1</t>
  </si>
  <si>
    <t>NbS00018712g0010.1</t>
  </si>
  <si>
    <t>NbS00031493g0017.1</t>
  </si>
  <si>
    <t>NbS00010410g0010.1</t>
  </si>
  <si>
    <t>NbS00039674g0003.1</t>
  </si>
  <si>
    <t>NbS00006254g0001.1</t>
  </si>
  <si>
    <t>NbS00008906g0003.1</t>
  </si>
  <si>
    <t>NbS00041187g0002.1</t>
  </si>
  <si>
    <t>NbS00033121g0001.1</t>
  </si>
  <si>
    <t>NbS00051239g0014.1</t>
  </si>
  <si>
    <t>NbS00033245g0018.1</t>
  </si>
  <si>
    <t>NbS00001579g0010.1</t>
  </si>
  <si>
    <t>NbS00040434g0004.1</t>
  </si>
  <si>
    <t>NbS00003332g0002.1</t>
  </si>
  <si>
    <t>NbS00038139g0004.1</t>
  </si>
  <si>
    <t>NbS00010192g0005.1</t>
  </si>
  <si>
    <t>NbS00048279g0004.1</t>
  </si>
  <si>
    <t>NbS00032372g0010.1</t>
  </si>
  <si>
    <t>NbS00006006g0003.1</t>
  </si>
  <si>
    <t>NbS00015879g0010.1</t>
  </si>
  <si>
    <t>NbS00021657g0003.1</t>
  </si>
  <si>
    <t>NbS00000671g0035.1</t>
  </si>
  <si>
    <t>NbS00059269g0007.1</t>
  </si>
  <si>
    <t>NbS00018888g0101.1</t>
  </si>
  <si>
    <t>NbS00059716g0003.1</t>
  </si>
  <si>
    <t>NbS00005813g0005.1</t>
  </si>
  <si>
    <t>NbS00019563g0006.1</t>
  </si>
  <si>
    <t>NbS00041155g0006.1</t>
  </si>
  <si>
    <t>NbS00001418g0018.1</t>
  </si>
  <si>
    <t>NbS00046004g0004.1</t>
  </si>
  <si>
    <t>NbS00028440g0001.1</t>
  </si>
  <si>
    <t>NbS00016019g0003.1</t>
  </si>
  <si>
    <t>NbS00006080g0002.1</t>
  </si>
  <si>
    <t>NbS00061478g0003.1</t>
  </si>
  <si>
    <t>NbS00023311g0013.1</t>
  </si>
  <si>
    <t>NbS00054521g0001.1</t>
  </si>
  <si>
    <t>NbS00042707g0006.1</t>
  </si>
  <si>
    <t>NbS00006043g0105.1</t>
  </si>
  <si>
    <t>NbS00050120g0002.1</t>
  </si>
  <si>
    <t>NbS00004566g0111.1</t>
  </si>
  <si>
    <t>NbS00013391g0005.1</t>
  </si>
  <si>
    <t>NbS00060757g0003.1</t>
  </si>
  <si>
    <t>NbS00033194g0009.1</t>
  </si>
  <si>
    <t>NbS00058322g0001.1</t>
  </si>
  <si>
    <t>NbS00019923g0009.1</t>
  </si>
  <si>
    <t>NbS00038345g0011.1</t>
  </si>
  <si>
    <t>NbS00005332g0009.1</t>
  </si>
  <si>
    <t>NbS00001107g0018.1</t>
  </si>
  <si>
    <t>NbS00024875g0009.1</t>
  </si>
  <si>
    <t>NbS00015431g0023.1</t>
  </si>
  <si>
    <t>NbS00002249g0002.1</t>
  </si>
  <si>
    <t>NbS00000066g0014.1</t>
  </si>
  <si>
    <t>NbS00033513g0001.1</t>
  </si>
  <si>
    <t>NbS00014429g0023.1</t>
  </si>
  <si>
    <t>NbS00018030g0028.1</t>
  </si>
  <si>
    <t>NbS00006346g0003.1</t>
  </si>
  <si>
    <t>NbS00006130g0035.1</t>
  </si>
  <si>
    <t>NbS00051756g0005.1</t>
  </si>
  <si>
    <t>NbS00014761g0001.1</t>
  </si>
  <si>
    <t>NbS00019183g0016.1</t>
  </si>
  <si>
    <t>NbS00040787g0001.1</t>
  </si>
  <si>
    <t>Peptidyl-prolyl cis-trans isomerase cyclophilin-type (AHRD V1 *--- A8HX99_CHLRE)</t>
  </si>
  <si>
    <t>NbC25743683g0001.1</t>
  </si>
  <si>
    <t>NbS00001872g0002.1</t>
  </si>
  <si>
    <t>NbS00016902g0212.1</t>
  </si>
  <si>
    <t>NbS00032622g0001.1</t>
  </si>
  <si>
    <t>NbS00017718g0025.1</t>
  </si>
  <si>
    <t>NbS00057160g0007.1</t>
  </si>
  <si>
    <t>NbS00008884g0102.1</t>
  </si>
  <si>
    <t>NbS00007904g0023.1</t>
  </si>
  <si>
    <t>NbS00018058g0003.1</t>
  </si>
  <si>
    <t>NbS00003743g0008.1</t>
  </si>
  <si>
    <t>NbS00001641g0014.1</t>
  </si>
  <si>
    <t>NbS00011211g0003.1</t>
  </si>
  <si>
    <t>NbS00013970g0008.1</t>
  </si>
  <si>
    <t>NbS00019299g0007.1</t>
  </si>
  <si>
    <t>Contains similarity to RNA-binding protein from Arabidopsis thaliana gi|2129727 and contains RNA recognition PF|00076 domain (AHRD V1 *-*- Q8LA02_ARATH)</t>
  </si>
  <si>
    <t>NbS00003190g0004.1</t>
  </si>
  <si>
    <t>NbS00001150g0020.1</t>
  </si>
  <si>
    <t>NbS00013795g0001.1</t>
  </si>
  <si>
    <t>NbS00004531g0006.1</t>
  </si>
  <si>
    <t>NbS00015472g0002.1</t>
  </si>
  <si>
    <t>NbS00002637g0007.1</t>
  </si>
  <si>
    <t>NbS00012958g0002.1</t>
  </si>
  <si>
    <t>NbS00032040g0001.1</t>
  </si>
  <si>
    <t>NbS00004753g0015.1</t>
  </si>
  <si>
    <t>NbS00003611g0101.1</t>
  </si>
  <si>
    <t>NbS00003839g0003.1</t>
  </si>
  <si>
    <t>cytochrome P450</t>
  </si>
  <si>
    <t>NbS00019328g0001.1</t>
  </si>
  <si>
    <t>NbS00034939g0007.1</t>
  </si>
  <si>
    <t>NbS00021544g0009.1</t>
  </si>
  <si>
    <t>NbS00011691g0021.1</t>
  </si>
  <si>
    <t>NbS00004328g0011.1</t>
  </si>
  <si>
    <t>CPR5 (Fragment) (AHRD V1 *-*- B0ZWT2_ARATH)</t>
  </si>
  <si>
    <t>NbS00014217g0014.1</t>
  </si>
  <si>
    <t>NbS00020235g0003.1</t>
  </si>
  <si>
    <t>NbS00020327g0001.1</t>
  </si>
  <si>
    <t>NbS00008803g0010.1</t>
  </si>
  <si>
    <t>NbS00018239g0010.1</t>
  </si>
  <si>
    <t>NbS00028430g0007.1</t>
  </si>
  <si>
    <t>NbS00001223g0007.1</t>
  </si>
  <si>
    <t>NbS00018953g0006.1</t>
  </si>
  <si>
    <t>NbS00046227g0006.1</t>
  </si>
  <si>
    <t>NbC25031809g0001.1</t>
  </si>
  <si>
    <t>NbS00006645g0001.1</t>
  </si>
  <si>
    <t>NbS00017067g0002.1</t>
  </si>
  <si>
    <t>NbS00032220g0003.1</t>
  </si>
  <si>
    <t>NbS00003376g0008.1</t>
  </si>
  <si>
    <t>NbS00023525g0008.1</t>
  </si>
  <si>
    <t>NbS00019204g0002.1</t>
  </si>
  <si>
    <t>Protein binding protein (AHRD V1 **-- D7L0L7_ARALY)</t>
  </si>
  <si>
    <t>NbS00018292g0015.1</t>
  </si>
  <si>
    <t>NbS00037253g0011.1</t>
  </si>
  <si>
    <t>NbS00002492g0002.1</t>
  </si>
  <si>
    <t>NbS00024430g0003.1</t>
  </si>
  <si>
    <t>NbS00010949g0002.1</t>
  </si>
  <si>
    <t>NbS00003490g0014.1</t>
  </si>
  <si>
    <t>NbS00030292g0003.1</t>
  </si>
  <si>
    <t>NbS00023821g0010.1</t>
  </si>
  <si>
    <t>NbS00016633g0206.1</t>
  </si>
  <si>
    <t>NbS00004053g0013.1</t>
  </si>
  <si>
    <t>NbS00032476g0010.1</t>
  </si>
  <si>
    <t>NbS00000939g0004.1</t>
  </si>
  <si>
    <t>NbS00039590g0008.1</t>
  </si>
  <si>
    <t>NbS00039554g0002.1</t>
  </si>
  <si>
    <t>BZIP transcription factor family protein expressed (AHRD V1 ***- Q2R8T2_ORYSJ)</t>
  </si>
  <si>
    <t>NbS00022788g0006.1</t>
  </si>
  <si>
    <t>NbS00031870g0006.1</t>
  </si>
  <si>
    <t>NbS00000671g0037.1</t>
  </si>
  <si>
    <t>NbS00037010g0011.1</t>
  </si>
  <si>
    <t>Extracellular ligand-gated ion channel (AHRD V1 ***- D7LAY2_ARALY)</t>
  </si>
  <si>
    <t>NbS00030322g0001.1</t>
  </si>
  <si>
    <t>NbS00033519g0011.1</t>
  </si>
  <si>
    <t>NbS00038786g0016.1</t>
  </si>
  <si>
    <t>NbS00001364g0008.1</t>
  </si>
  <si>
    <t>NbS00017992g0009.1</t>
  </si>
  <si>
    <t>NbS00033097g0011.1</t>
  </si>
  <si>
    <t>NbS00010115g0112.1</t>
  </si>
  <si>
    <t>NbS00055114g0003.1</t>
  </si>
  <si>
    <t>NbS00026670g0001.1</t>
  </si>
  <si>
    <t>NbS00010744g0009.1</t>
  </si>
  <si>
    <t>Nodulin-like protein (AHRD V1 ***- Q9FL09_ARATH)</t>
  </si>
  <si>
    <t>NbS00016445g0105.1</t>
  </si>
  <si>
    <t>NbS00004518g0005.1</t>
  </si>
  <si>
    <t>NbS00002188g0024.1</t>
  </si>
  <si>
    <t>NbS00039533g0011.1</t>
  </si>
  <si>
    <t>NbS00000209g0007.1</t>
  </si>
  <si>
    <t>Peroxisomal membrane protein-like (AHRD V1 ***- Q6KA75_ORYSJ)</t>
  </si>
  <si>
    <t>NbS00060366g0006.1</t>
  </si>
  <si>
    <t>NbS00008812g0106.1</t>
  </si>
  <si>
    <t>NbS00002176g0011.1</t>
  </si>
  <si>
    <t>NbS00000128g0004.1</t>
  </si>
  <si>
    <t>NbS00024545g0016.1</t>
  </si>
  <si>
    <t>NbS00022081g0007.1</t>
  </si>
  <si>
    <t>NbS00020160g0007.1</t>
  </si>
  <si>
    <t>NbS00021813g0008.1</t>
  </si>
  <si>
    <t>NbS00029896g0013.1</t>
  </si>
  <si>
    <t>NbS00024267g0008.1</t>
  </si>
  <si>
    <t>NbS00037959g0004.1</t>
  </si>
  <si>
    <t>NbS00026911g0010.1</t>
  </si>
  <si>
    <t>NbS00061927g0004.1</t>
  </si>
  <si>
    <t>NbS00011493g0005.1</t>
  </si>
  <si>
    <t>NbS00003897g0004.1</t>
  </si>
  <si>
    <t>NbC24022059g0001.1</t>
  </si>
  <si>
    <t>NbS00036536g0007.1</t>
  </si>
  <si>
    <t>Glycosyl transferase family 2 protein (AHRD V1 **-* B5RHS8_MUSBA)</t>
  </si>
  <si>
    <t>NbS00057980g0001.1</t>
  </si>
  <si>
    <t>NbS00005131g0201.1</t>
  </si>
  <si>
    <t>NbS00039191g0008.1</t>
  </si>
  <si>
    <t>NbS00029393g0102.1</t>
  </si>
  <si>
    <t>NbS00040530g0013.1</t>
  </si>
  <si>
    <t>NbS00038795g0005.1</t>
  </si>
  <si>
    <t>NbS00022629g0003.1</t>
  </si>
  <si>
    <t>NbS00017571g0015.1</t>
  </si>
  <si>
    <t>NbS00052225g0008.1</t>
  </si>
  <si>
    <t>NbS00017132g0012.1</t>
  </si>
  <si>
    <t>NbS00001025g0014.1</t>
  </si>
  <si>
    <t>NbS00024721g0009.1</t>
  </si>
  <si>
    <t>NbS00018164g0105.1</t>
  </si>
  <si>
    <t>NbS00019252g0001.1</t>
  </si>
  <si>
    <t>NbS00009707g0012.1</t>
  </si>
  <si>
    <t>NbS00033362g0007.1</t>
  </si>
  <si>
    <t>NbS00000520g0002.1</t>
  </si>
  <si>
    <t>NbS00014890g0004.1</t>
  </si>
  <si>
    <t>NbS00015161g0008.1</t>
  </si>
  <si>
    <t>NbS00025642g0013.1</t>
  </si>
  <si>
    <t>NbS00017308g0013.1</t>
  </si>
  <si>
    <t>NbS00031446g0001.1</t>
  </si>
  <si>
    <t>En/Spm transposon protein-like (AHRD V1 *-*- Q9LH00_ARATH)</t>
  </si>
  <si>
    <t>NbS00003290g0008.1</t>
  </si>
  <si>
    <t>NbS00016716g0010.1</t>
  </si>
  <si>
    <t>NbS00015451g0019.1</t>
  </si>
  <si>
    <t>NbS00020341g0001.1</t>
  </si>
  <si>
    <t>NbS00004572g0012.1</t>
  </si>
  <si>
    <t>NbS00005996g0007.1</t>
  </si>
  <si>
    <t>NbS00009355g0001.1</t>
  </si>
  <si>
    <t>NbS00010241g0026.1</t>
  </si>
  <si>
    <t>NbS00005126g0017.1</t>
  </si>
  <si>
    <t>NbS00023409g0010.1</t>
  </si>
  <si>
    <t>Genomic DNA chromosome 3 P1 clone MLD14 (AHRD V1 ***- Q9LT83_ARATH)</t>
  </si>
  <si>
    <t>NbS00009140g0013.1</t>
  </si>
  <si>
    <t>NbS00058851g0009.1</t>
  </si>
  <si>
    <t>NbS00051522g0002.1</t>
  </si>
  <si>
    <t>NbS00020788g0012.1</t>
  </si>
  <si>
    <t>NbS00043054g0002.1</t>
  </si>
  <si>
    <t>NbS00053503g0008.1</t>
  </si>
  <si>
    <t>NbS00012877g0003.1</t>
  </si>
  <si>
    <t>NbS00033815g0005.1</t>
  </si>
  <si>
    <t>NbS00034386g0007.1</t>
  </si>
  <si>
    <t>NbS00013866g0002.1</t>
  </si>
  <si>
    <t>NbS00010277g0007.1</t>
  </si>
  <si>
    <t>NbS00009487g0018.1</t>
  </si>
  <si>
    <t>NbS00025121g0001.1</t>
  </si>
  <si>
    <t>NbS00040129g0011.1</t>
  </si>
  <si>
    <t>NbS00013578g0010.1</t>
  </si>
  <si>
    <t>NbS00023227g0010.1</t>
  </si>
  <si>
    <t>NbS00009332g0011.1</t>
  </si>
  <si>
    <t>NbS00038132g0004.1</t>
  </si>
  <si>
    <t>NbS00011408g0016.1</t>
  </si>
  <si>
    <t>NbS00007839g0127.1</t>
  </si>
  <si>
    <t>NbS00019467g0006.1</t>
  </si>
  <si>
    <t>Heavy metal-associated domain containing protein expressed (AHRD V1 *-*- Q8LN41_ORYSJ)</t>
  </si>
  <si>
    <t>NbS00038526g0007.1</t>
  </si>
  <si>
    <t>Genomic DNA chromosome 5 BAC clone F15L12 (AHRD V1 *-*- Q9LST1_ARATH)</t>
  </si>
  <si>
    <t>NbS00020131g0003.1</t>
  </si>
  <si>
    <t>NbS00057756g0005.1</t>
  </si>
  <si>
    <t>NbS00007095g0009.1</t>
  </si>
  <si>
    <t>NbS00041464g0006.1</t>
  </si>
  <si>
    <t>NbS00002313g0015.1</t>
  </si>
  <si>
    <t>NbS00030896g0006.1</t>
  </si>
  <si>
    <t>NbS00030633g0001.1</t>
  </si>
  <si>
    <t>NbS00020625g0004.1</t>
  </si>
  <si>
    <t>NbS00024482g0010.1</t>
  </si>
  <si>
    <t>NbS00042991g0008.1</t>
  </si>
  <si>
    <t>NbS00011342g0003.1</t>
  </si>
  <si>
    <t>Os12g0283800 protein (Fragment) (AHRD V1 *-*- Q0INW6_ORYSJ)</t>
  </si>
  <si>
    <t>NbS00015718g0029.1</t>
  </si>
  <si>
    <t>NbS00001986g0030.1</t>
  </si>
  <si>
    <t>NbS00003880g0128.1</t>
  </si>
  <si>
    <t>NbS00003546g0009.1</t>
  </si>
  <si>
    <t>NbS00011338g0012.1</t>
  </si>
  <si>
    <t>NbS00011337g0001.1</t>
  </si>
  <si>
    <t>NbS00035560g0002.1</t>
  </si>
  <si>
    <t>NbS00027015g0001.1</t>
  </si>
  <si>
    <t>NbS00017326g0001.1</t>
  </si>
  <si>
    <t>NbS00000463g0114.1</t>
  </si>
  <si>
    <t>NbS00012071g0020.1</t>
  </si>
  <si>
    <t>NbS00006558g0001.1</t>
  </si>
  <si>
    <t>NbS00021967g0006.1</t>
  </si>
  <si>
    <t>NbS00049257g0004.1</t>
  </si>
  <si>
    <t>NbS00028235g0018.1</t>
  </si>
  <si>
    <t>NbS00024259g0012.1</t>
  </si>
  <si>
    <t>NbS00025334g0006.1</t>
  </si>
  <si>
    <t>NbS00031326g0009.1</t>
  </si>
  <si>
    <t>NbS00044297g0001.1</t>
  </si>
  <si>
    <t>NbS00016372g0007.1</t>
  </si>
  <si>
    <t>NbS00015051g0001.1</t>
  </si>
  <si>
    <t>NbS00028783g0008.1</t>
  </si>
  <si>
    <t>NbS00009732g0022.1</t>
  </si>
  <si>
    <t>NbS00032372g0009.1</t>
  </si>
  <si>
    <t>NbS00037674g0012.1</t>
  </si>
  <si>
    <t>NbS00014723g0015.1</t>
  </si>
  <si>
    <t>NbS00005218g0007.1</t>
  </si>
  <si>
    <t>NbS00021160g0001.1</t>
  </si>
  <si>
    <t>NbS00006220g0002.1</t>
  </si>
  <si>
    <t>NbS00043864g0004.1</t>
  </si>
  <si>
    <t>NbS00005010g0001.1</t>
  </si>
  <si>
    <t>NbS00058506g0004.1</t>
  </si>
  <si>
    <t>NbS00026822g0010.1</t>
  </si>
  <si>
    <t>Cysteine-rich peptide (AHRD V1 ***- D7NXT9_WHEAT)</t>
  </si>
  <si>
    <t>NbS00000655g0003.1</t>
  </si>
  <si>
    <t>NbS00008242g0016.1</t>
  </si>
  <si>
    <t>NbS00018068g0003.1</t>
  </si>
  <si>
    <t>NbS00027729g0007.1</t>
  </si>
  <si>
    <t>NbS00020731g0006.1</t>
  </si>
  <si>
    <t>NbS00021924g0112.1</t>
  </si>
  <si>
    <t>NbS00002497g0117.1</t>
  </si>
  <si>
    <t>NbS00017862g0008.1</t>
  </si>
  <si>
    <t>NbS00014556g0009.1</t>
  </si>
  <si>
    <t>NbS00007712g0001.1</t>
  </si>
  <si>
    <t>NbS00007561g0006.1</t>
  </si>
  <si>
    <t>NbS00051994g0007.1</t>
  </si>
  <si>
    <t>NbS00024556g0004.1</t>
  </si>
  <si>
    <t>NbS00016941g0008.1</t>
  </si>
  <si>
    <t>NbS00009968g0002.1</t>
  </si>
  <si>
    <t>NbS00034177g0010.1</t>
  </si>
  <si>
    <t>NbS00010489g0023.1</t>
  </si>
  <si>
    <t>NbS00017929g0012.1</t>
  </si>
  <si>
    <t>NbS00009865g0012.1</t>
  </si>
  <si>
    <t>NbS00051935g0003.1</t>
  </si>
  <si>
    <t>NbS00024109g0007.1</t>
  </si>
  <si>
    <t>NbS00043749g0013.1</t>
  </si>
  <si>
    <t>NbS00015080g0016.1</t>
  </si>
  <si>
    <t>NbS00057613g0004.1</t>
  </si>
  <si>
    <t>NbS00042972g0004.1</t>
  </si>
  <si>
    <t>NbS00002396g0009.1</t>
  </si>
  <si>
    <t>NbS00006087g0008.1</t>
  </si>
  <si>
    <t>NbS00010052g0001.1</t>
  </si>
  <si>
    <t>NbS00012412g0006.1</t>
  </si>
  <si>
    <t>NbS00021849g0007.1</t>
  </si>
  <si>
    <t>NbS00036370g0017.1</t>
  </si>
  <si>
    <t>NbS00004903g0017.1</t>
  </si>
  <si>
    <t>NbS00057808g0004.1</t>
  </si>
  <si>
    <t>NbS00013675g0002.1</t>
  </si>
  <si>
    <t>NbS00050824g0001.1</t>
  </si>
  <si>
    <t>NbS00002749g0121.1</t>
  </si>
  <si>
    <t>NbS00001728g0001.1</t>
  </si>
  <si>
    <t>NbS00009077g0006.1</t>
  </si>
  <si>
    <t>NbS00026046g0019.1</t>
  </si>
  <si>
    <t>NbS00040216g0012.1</t>
  </si>
  <si>
    <t>NbS00007252g0008.1</t>
  </si>
  <si>
    <t>NbS00013231g0015.1</t>
  </si>
  <si>
    <t>NbS00000455g0106.1</t>
  </si>
  <si>
    <t>NbS00039354g0001.1</t>
  </si>
  <si>
    <t>NbS00019872g0005.1</t>
  </si>
  <si>
    <t>NbS00008756g0111.1</t>
  </si>
  <si>
    <t>NbS00009035g0018.1</t>
  </si>
  <si>
    <t>NbS00012465g0003.1</t>
  </si>
  <si>
    <t>NbS00000617g0003.1</t>
  </si>
  <si>
    <t>NbS00009910g0015.1</t>
  </si>
  <si>
    <t>NbS00005017g0004.1</t>
  </si>
  <si>
    <t>NbS00035343g0006.1</t>
  </si>
  <si>
    <t>NbS00002173g0007.1</t>
  </si>
  <si>
    <t>NbS00007309g0010.1</t>
  </si>
  <si>
    <t>NbS00004854g0005.1</t>
  </si>
  <si>
    <t>NbS00048141g0006.1</t>
  </si>
  <si>
    <t>NbS00013344g0010.1</t>
  </si>
  <si>
    <t>Sieve element-occluding protein 3 (AHRD V1 **-- B5THF7_MEDTR)</t>
  </si>
  <si>
    <t>NbS00002749g0113.1</t>
  </si>
  <si>
    <t>NbS00006155g0001.1</t>
  </si>
  <si>
    <t>NbS00019581g0012.1</t>
  </si>
  <si>
    <t>NbS00019559g0001.1</t>
  </si>
  <si>
    <t>Neurogenic locus notch protein-like (AHRD V1 ***- B6SSE6_MAIZE)</t>
  </si>
  <si>
    <t>NbS00006943g0006.1</t>
  </si>
  <si>
    <t>NbS00013332g0108.1</t>
  </si>
  <si>
    <t>NbS00013208g0005.1</t>
  </si>
  <si>
    <t>NbS00044705g0106.1</t>
  </si>
  <si>
    <t>NbS00010692g0013.1</t>
  </si>
  <si>
    <t>NbS00027955g0003.1</t>
  </si>
  <si>
    <t>NbS00024084g0008.1</t>
  </si>
  <si>
    <t>T-snare (AHRD V1 ***- Q2HS23_MEDTR)</t>
  </si>
  <si>
    <t>NbS00019313g0006.1</t>
  </si>
  <si>
    <t>NbS00008837g0115.1</t>
  </si>
  <si>
    <t>NbS00022471g0001.1</t>
  </si>
  <si>
    <t>NbS00040910g0005.1</t>
  </si>
  <si>
    <t>NbS00005109g0011.1</t>
  </si>
  <si>
    <t>NbS00018086g0012.1</t>
  </si>
  <si>
    <t>NbS00014417g0002.1</t>
  </si>
  <si>
    <t>NbS00010048g0007.1</t>
  </si>
  <si>
    <t>NbS00001738g0001.1</t>
  </si>
  <si>
    <t>NbS00003868g0105.1</t>
  </si>
  <si>
    <t>NbS00031464g0010.1</t>
  </si>
  <si>
    <t>NbS00004077g0009.1</t>
  </si>
  <si>
    <t>PAC (Fragment) (AHRD V1 **-- Q7DLY1_ARATH)</t>
  </si>
  <si>
    <t>NbS00036002g0001.1</t>
  </si>
  <si>
    <t>NbS00013729g0005.1</t>
  </si>
  <si>
    <t>NbS00056083g0001.1</t>
  </si>
  <si>
    <t>NbS00019691g0006.1</t>
  </si>
  <si>
    <t>NbS00010007g0014.1</t>
  </si>
  <si>
    <t>NbS00002443g0203.1</t>
  </si>
  <si>
    <t>NbS00024172g0021.1</t>
  </si>
  <si>
    <t>NbS00043014g0005.1</t>
  </si>
  <si>
    <t>Phytochrome E</t>
  </si>
  <si>
    <t>NbS00004498g0021.1</t>
  </si>
  <si>
    <t>NbS00045500g0004.1</t>
  </si>
  <si>
    <t>NbS00012780g0010.1</t>
  </si>
  <si>
    <t>NbS00006482g0008.1</t>
  </si>
  <si>
    <t>NbS00002225g0020.1</t>
  </si>
  <si>
    <t>NbS00014002g0120.1</t>
  </si>
  <si>
    <t>NbS00058761g0002.1</t>
  </si>
  <si>
    <t>NbS00014693g0012.1</t>
  </si>
  <si>
    <t>NbS00000085g0002.1</t>
  </si>
  <si>
    <t>ATP synthase subunit-like protein (AHRD V1 *-*- Q6YWH6_ORYSJ)</t>
  </si>
  <si>
    <t>NbS00045986g0008.1</t>
  </si>
  <si>
    <t>NbS00007335g0108.1</t>
  </si>
  <si>
    <t>NbS00005925g0113.1</t>
  </si>
  <si>
    <t>NbS00044893g0001.1</t>
  </si>
  <si>
    <t>NbS00001447g0011.1</t>
  </si>
  <si>
    <t>NbS00003245g0014.1</t>
  </si>
  <si>
    <t>NbS00014715g0107.1</t>
  </si>
  <si>
    <t>NbS00002080g0005.1</t>
  </si>
  <si>
    <t>NbS00032728g0006.1</t>
  </si>
  <si>
    <t>NbS00029028g0013.1</t>
  </si>
  <si>
    <t>NbS00037225g0004.1</t>
  </si>
  <si>
    <t>NbS00033434g0001.1</t>
  </si>
  <si>
    <t>NbS00026274g0001.1</t>
  </si>
  <si>
    <t>NbS00006511g0106.1</t>
  </si>
  <si>
    <t>NbS00000579g0016.1</t>
  </si>
  <si>
    <t>NbS00009893g0013.1</t>
  </si>
  <si>
    <t>NbS00031736g0003.1</t>
  </si>
  <si>
    <t>NbS00030802g0003.1</t>
  </si>
  <si>
    <t>NbS00033146g0015.1</t>
  </si>
  <si>
    <t>NbS00028859g0001.1</t>
  </si>
  <si>
    <t>NbS00008422g0117.1</t>
  </si>
  <si>
    <t>NbS00006859g0025.1</t>
  </si>
  <si>
    <t>NbS00007073g0009.1</t>
  </si>
  <si>
    <t>NbS00019175g0003.1</t>
  </si>
  <si>
    <t>NbS00008191g0003.1</t>
  </si>
  <si>
    <t>NbS00021748g0005.1</t>
  </si>
  <si>
    <t>NbS00032162g0004.1</t>
  </si>
  <si>
    <t>NbS00008163g0011.1</t>
  </si>
  <si>
    <t>NbS00016523g0005.1</t>
  </si>
  <si>
    <t>NbS00019142g0012.1</t>
  </si>
  <si>
    <t>NbS00020368g0014.1</t>
  </si>
  <si>
    <t>NbS00027397g0007.1</t>
  </si>
  <si>
    <t>NbS00024829g0011.1</t>
  </si>
  <si>
    <t>NbS00000342g0015.1</t>
  </si>
  <si>
    <t>NbS00040427g0014.1</t>
  </si>
  <si>
    <t>NbS00057938g0002.1</t>
  </si>
  <si>
    <t>NbS00022154g0003.1</t>
  </si>
  <si>
    <t>NbC26261923g0003.1</t>
  </si>
  <si>
    <t>NbS00026337g0113.1</t>
  </si>
  <si>
    <t>NbS00020814g0020.1</t>
  </si>
  <si>
    <t>NbS00011083g0004.1</t>
  </si>
  <si>
    <t>NbS00004139g0002.1</t>
  </si>
  <si>
    <t>NbS00056016g0001.1</t>
  </si>
  <si>
    <t>NbS00000181g0009.1</t>
  </si>
  <si>
    <t>NbS00015431g0022.1</t>
  </si>
  <si>
    <t>NbS00000719g0011.1</t>
  </si>
  <si>
    <t>NbS00057216g0002.1</t>
  </si>
  <si>
    <t>NbS00028136g0013.1</t>
  </si>
  <si>
    <t>NbS00004324g0018.1</t>
  </si>
  <si>
    <t>NbS00008073g0004.1</t>
  </si>
  <si>
    <t>NbS00010005g0005.1</t>
  </si>
  <si>
    <t>NbS00030364g0003.1</t>
  </si>
  <si>
    <t>NbS00042390g0020.1</t>
  </si>
  <si>
    <t>NbS00000471g0010.1</t>
  </si>
  <si>
    <t>NbS00032259g0006.1</t>
  </si>
  <si>
    <t>Homeodomain-like (AHRD V1 *-*- A2Q346_MEDTR)</t>
  </si>
  <si>
    <t>NbS00057805g0001.1</t>
  </si>
  <si>
    <t>NbS00018150g0001.1</t>
  </si>
  <si>
    <t>NbS00010922g0004.1</t>
  </si>
  <si>
    <t>NbS00012823g0002.1</t>
  </si>
  <si>
    <t>NbS00012385g0002.1</t>
  </si>
  <si>
    <t>NbS00015223g0009.1</t>
  </si>
  <si>
    <t>NbS00037235g0010.1</t>
  </si>
  <si>
    <t>NbS00006877g0005.1</t>
  </si>
  <si>
    <t>NbS00001564g0008.1</t>
  </si>
  <si>
    <t>NbS00013155g0009.1</t>
  </si>
  <si>
    <t>NbS00009283g0029.1</t>
  </si>
  <si>
    <t>NbS00001892g0010.1</t>
  </si>
  <si>
    <t>NbS00001322g0008.1</t>
  </si>
  <si>
    <t>NbS00038961g0001.1</t>
  </si>
  <si>
    <t>NbS00048978g0004.1</t>
  </si>
  <si>
    <t>NbS00007564g0010.1</t>
  </si>
  <si>
    <t>NbS00038303g0004.1</t>
  </si>
  <si>
    <t>NbS00046966g0006.1</t>
  </si>
  <si>
    <t>NbS00000668g0001.1</t>
  </si>
  <si>
    <t>NbS00028687g0010.1</t>
  </si>
  <si>
    <t>Genomic DNA chromosome 3 P1 clone MYA6 (AHRD V1 ***- Q9LU25_ARATH)</t>
  </si>
  <si>
    <t>NbS00023933g0004.1</t>
  </si>
  <si>
    <t>NbS00028139g0004.1</t>
  </si>
  <si>
    <t>NbS00000662g0014.1</t>
  </si>
  <si>
    <t>NbS00058709g0009.1</t>
  </si>
  <si>
    <t>NbS00009282g0016.1</t>
  </si>
  <si>
    <t>NbS00054389g0004.1</t>
  </si>
  <si>
    <t>Expp1 protein (AHRD V1 ***- B6T683_MAIZE)</t>
  </si>
  <si>
    <t>NbS00030880g0003.1</t>
  </si>
  <si>
    <t>En/Spm-like transposon protein (AHRD V1 *--- O04210_ARATH)</t>
  </si>
  <si>
    <t>NbS00003202g0006.1</t>
  </si>
  <si>
    <t>NbS00043468g0005.1</t>
  </si>
  <si>
    <t>NbS00043588g0008.1</t>
  </si>
  <si>
    <t>NbS00002749g0001.1</t>
  </si>
  <si>
    <t>NbS00011169g0001.1</t>
  </si>
  <si>
    <t>IPR002213  UDP-glucuronosyl/UDP-glucosyltransferase</t>
  </si>
  <si>
    <t>IPR000330  SNF2-related</t>
  </si>
  <si>
    <t>IPR009091  Regulator of chromosome condensation/beta-lactamase-inhibitor protein II</t>
  </si>
  <si>
    <t>IPR002885  Pentatricopeptide repeat</t>
  </si>
  <si>
    <t>IPR006808  ATPase, F0 complex, subunit G, mitochondrial</t>
  </si>
  <si>
    <t>IPR003653  Peptidase C48, SUMO/Sentrin/Ubl1</t>
  </si>
  <si>
    <t>IPR004993  GH3 auxin-responsive promoter</t>
  </si>
  <si>
    <t>IPR003954  RNA recognition, region 1</t>
  </si>
  <si>
    <t>IPR015410  Region of unknown function DUF1985</t>
  </si>
  <si>
    <t>IPR005818  Histone H1/H5</t>
  </si>
  <si>
    <t>IPR002290  Serine/threonine protein kinase</t>
  </si>
  <si>
    <t>IPR001623  Heat shock protein DnaJ, N-terminal</t>
  </si>
  <si>
    <t>IPR013781  Glycoside hydrolase, subgroup, catalytic core</t>
  </si>
  <si>
    <t>IPR017761  Laccase</t>
  </si>
  <si>
    <t>IPR003594  ATP-binding region, ATPase-like</t>
  </si>
  <si>
    <t>IPR001813  Ribosomal protein 60S</t>
  </si>
  <si>
    <t>IPR006476  Conserved hypothetical protein CHP01589, plant</t>
  </si>
  <si>
    <t>IPR003395  RecF/RecN/SMC protein, N-terminal</t>
  </si>
  <si>
    <t>IPR015813  Pyruvate/Phosphoenolpyruvate kinase, catalytic core</t>
  </si>
  <si>
    <t>IPR001563  Peptidase S10, serine carboxypeptidase</t>
  </si>
  <si>
    <t>IPR017877  MYB-like</t>
  </si>
  <si>
    <t>IPR010990  Transcription elongation factor, TFIIS/elongin A/CRSP70, N-terminal</t>
  </si>
  <si>
    <t>IPR007526  SWIRM</t>
  </si>
  <si>
    <t>IPR011993  Pleckstrin homology-type</t>
  </si>
  <si>
    <t>IPR016024  Armadillo-type fold</t>
  </si>
  <si>
    <t>IPR002016  Haem peroxidase, plant/fungal/bacterial</t>
  </si>
  <si>
    <t>IPR001356  Homeobox</t>
  </si>
  <si>
    <t>IPR002347  Glucose/ribitol dehydrogenase</t>
  </si>
  <si>
    <t>IPR012677  Nucleotide-binding, alpha-beta plait</t>
  </si>
  <si>
    <t>IPR012501  Vps54-like</t>
  </si>
  <si>
    <t>IPR000070  Pectinesterase, catalytic</t>
  </si>
  <si>
    <t>IPR006176  3-hydroxyacyl-CoA dehydrogenase, NAD binding</t>
  </si>
  <si>
    <t>IPR000232  Heat shock factor (HSF)-type, DNA-binding</t>
  </si>
  <si>
    <t>IPR015655  Protein phosphatase 2C</t>
  </si>
  <si>
    <t>IPR005175  Protein of unknown function DUF296</t>
  </si>
  <si>
    <t>IPR015495  Myb transcription factor</t>
  </si>
  <si>
    <t>IPR004326  Mlo-related protein</t>
  </si>
  <si>
    <t>IPR000348  emp24/gp25L/p24</t>
  </si>
  <si>
    <t>IPR001753  Crotonase, core</t>
  </si>
  <si>
    <t>IPR001810  Cyclin-like F-box</t>
  </si>
  <si>
    <t>IPR007757  MT-A70</t>
  </si>
  <si>
    <t>IPR018957  Zinc finger, C3HC4 RING-type</t>
  </si>
  <si>
    <t>IPR002554  Protein phosphatase 2A, regulatory B subunit, B56</t>
  </si>
  <si>
    <t>IPR015760  Translation initiation factor 2 related</t>
  </si>
  <si>
    <t>IPR000103  Pyridine nucleotide-disulphide oxidoreductase, class-II</t>
  </si>
  <si>
    <t>IPR006553  Leucine-rich repeat, cysteine-containing subtype</t>
  </si>
  <si>
    <t>IPR010734  Copine</t>
  </si>
  <si>
    <t>IPR011990  Tetratricopeptide-like helical</t>
  </si>
  <si>
    <t>IPR006153  Cation/H+ exchanger</t>
  </si>
  <si>
    <t>IPR002156  Ribonuclease H</t>
  </si>
  <si>
    <t>IPR001830  Glycosyl transferase, family 20</t>
  </si>
  <si>
    <t>IPR003439  ABC transporter-like</t>
  </si>
  <si>
    <t>IPR005150  Cellulose synthase</t>
  </si>
  <si>
    <t>IPR000109  TGF-beta receptor, type I/II extracellular region</t>
  </si>
  <si>
    <t>IPR000504  RNA recognition motif, RNP-1</t>
  </si>
  <si>
    <t>IPR007750  Protein of unknown function DUF674</t>
  </si>
  <si>
    <t>IPR013765  RecA  IPR003593  ATPase, AAA+ type, core</t>
  </si>
  <si>
    <t>IPR001173  Glycosyl transferase, family 2</t>
  </si>
  <si>
    <t>IPR004046  Glutathione S-transferase, C-terminal</t>
  </si>
  <si>
    <t>IPR015783  ATMRK serine/threonine protein kinase-like</t>
  </si>
  <si>
    <t>IPR013057  Amino acid transporter, transmembrane</t>
  </si>
  <si>
    <t>IPR011151  Histidine triad motif</t>
  </si>
  <si>
    <t>IPR007062  Protein phosphatase inhibitor 2 (IPP-2)</t>
  </si>
  <si>
    <t>IPR015467  Thioredoxin, core</t>
  </si>
  <si>
    <t>IPR005749  Ribosomal protein L15, bacterial-type</t>
  </si>
  <si>
    <t>IPR020428  Protein-tyrosine phosphatase, dual specificity phosphatase, eukaryotic</t>
  </si>
  <si>
    <t>IPR013765  RecA</t>
  </si>
  <si>
    <t>IPR000473  Ribosomal protein L36</t>
  </si>
  <si>
    <t>IPR000595  Cyclic nucleotide-binding</t>
  </si>
  <si>
    <t>IPR000953  Chromo domain</t>
  </si>
  <si>
    <t>IPR011545  DNA/RNA helicase, DEAD/DEAH box type, N-terminal</t>
  </si>
  <si>
    <t>IPR005024  Snf7</t>
  </si>
  <si>
    <t>IPR000409  Beige/BEACH</t>
  </si>
  <si>
    <t>IPR003103  Apoptosis regulator Bcl-2 protein, BAG</t>
  </si>
  <si>
    <t>IPR016055  Alpha-D-phosphohexomutase, alpha/beta/alpha I, II and III</t>
  </si>
  <si>
    <t>IPR013078  Phosphoglycerate mutase</t>
  </si>
  <si>
    <t>IPR003959  ATPase, AAA-type, core</t>
  </si>
  <si>
    <t>IPR003245  Plastocyanin-like</t>
  </si>
  <si>
    <t>IPR001026  Epsin, N-terminal</t>
  </si>
  <si>
    <t>IPR018111  K Homology, type 1, subgroup</t>
  </si>
  <si>
    <t>IPR001269  tRNA-dihydrouridine synthase</t>
  </si>
  <si>
    <t>IPR008580  Protein of unknown function DUF862, eukaryotic</t>
  </si>
  <si>
    <t>IPR001852  Vitamin B6 biosynthesis protein</t>
  </si>
  <si>
    <t>IPR013084  Zinc finger, CCHC retroviral-type</t>
  </si>
  <si>
    <t>IPR007248  Mpv17/PMP22</t>
  </si>
  <si>
    <t>IPR012269  Aquaporin</t>
  </si>
  <si>
    <t>IPR008892  Cold acclimation WCOR413</t>
  </si>
  <si>
    <t>IPR015609  Molecular chaperone, heat shock protein, Hsp40, DnaJ</t>
  </si>
  <si>
    <t>IPR001394  Peptidase C19, ubiquitin carboxyl-terminal hydrolase 2</t>
  </si>
  <si>
    <t>IPR011899  Glutaredoxin, eukaryotic and viruses</t>
  </si>
  <si>
    <t>IPR001905  Ammonium transporter</t>
  </si>
  <si>
    <t>IPR004254  Hly-III related</t>
  </si>
  <si>
    <t>IPR002528  Multi antimicrobial extrusion protein MatE</t>
  </si>
  <si>
    <t>IPR001189  Manganese/iron superoxide dismutase</t>
  </si>
  <si>
    <t>IPR006539  ATPase, P-type, phospholipid-translocating, flippase</t>
  </si>
  <si>
    <t>IPR002085  Alcohol dehydrogenase superfamily, zinc-containing</t>
  </si>
  <si>
    <t>IPR015712  DNA-directed RNA polymerase, subunit 2</t>
  </si>
  <si>
    <t>IPR001179  Peptidyl-prolyl cis-trans isomerase, FKBP-type</t>
  </si>
  <si>
    <t>IPR001764  Glycoside hydrolase, family 3, N-terminal</t>
  </si>
  <si>
    <t>IPR001805  Adenosine kinase</t>
  </si>
  <si>
    <t>IPR001750  NADH:ubiquinone/plastoquinone oxidoreductase</t>
  </si>
  <si>
    <t>IPR004000  Actin/actin-like</t>
  </si>
  <si>
    <t>IPR007650  Protein of unknown function DUF581</t>
  </si>
  <si>
    <t>IPR007518  Protein of unknown function DUF544</t>
  </si>
  <si>
    <t>IPR001087  Lipase, GDSL</t>
  </si>
  <si>
    <t>IPR010844  Occludin and RNA polymerase II elongation  factor ELL domain</t>
  </si>
  <si>
    <t>IPR006501  Pectinesterase inhibitor</t>
  </si>
  <si>
    <t>IPR007087  Zinc finger, C2H2-type</t>
  </si>
  <si>
    <t>IPR007529  Zinc finger, HIT-type</t>
  </si>
  <si>
    <t>IPR004348  Protein of unknown function DUF246, plant</t>
  </si>
  <si>
    <t>IPR001841  Zinc finger, RING-type</t>
  </si>
  <si>
    <t>IPR009686  Senescence-associated</t>
  </si>
  <si>
    <t>IPR002938  Monooxygenase, FAD-binding</t>
  </si>
  <si>
    <t>IPR013525  ABC-2 type transporter</t>
  </si>
  <si>
    <t>IPR007493  Protein of unknown function DUF538</t>
  </si>
  <si>
    <t>IPR018009  Inositol-pentakisphosphate 2-kinase, metazoa</t>
  </si>
  <si>
    <t>IPR011598  Helix-loop-helix DNA-binding</t>
  </si>
  <si>
    <t>IPR006094  FAD linked oxidase, N-terminal</t>
  </si>
  <si>
    <t>IPR004345  TB2/DP1 and HVA22 related protein</t>
  </si>
  <si>
    <t>IPR000380  DNA topoisomerase, type IA, core</t>
  </si>
  <si>
    <t>IPR015500  Peptidase S8, subtilisin-related</t>
  </si>
  <si>
    <t>IPR000620  Protein of unknown function DUF6, transmembrane</t>
  </si>
  <si>
    <t>IPR016642  26S proteasome regulatory complex, non-ATPase subcomplex, Rpn2/Psmd1 subunit</t>
  </si>
  <si>
    <t>IPR000077  Ribosomal protein L39e</t>
  </si>
  <si>
    <t>IPR000243  Peptidase T1A, proteasome beta-subunit</t>
  </si>
  <si>
    <t>IPR010525  Auxin response factor</t>
  </si>
  <si>
    <t>IPR005178  Protein of unknown function DUF300</t>
  </si>
  <si>
    <t>IPR012004  Pyrophosphate-dependent phosphofructokinase TP0108</t>
  </si>
  <si>
    <t>IPR002698  5-formyltetrahydrofolate cyclo-ligase</t>
  </si>
  <si>
    <t>IPR018029  C2 membrane targeting protein</t>
  </si>
  <si>
    <t>IPR013783  Immunoglobulin-like fold</t>
  </si>
  <si>
    <t>IPR011274  Malate dehydrogenase, NAD-dependent, cytosolic</t>
  </si>
  <si>
    <t>IPR013129  Transcription factor jumonji</t>
  </si>
  <si>
    <t>IPR004333  Transcription factor, SBP-box</t>
  </si>
  <si>
    <t>IPR016040  NAD(P)-binding domain</t>
  </si>
  <si>
    <t>IPR017782  Hydroxyacylglutathione hydrolase</t>
  </si>
  <si>
    <t>IPR005174  Protein of unknown function DUF295</t>
  </si>
  <si>
    <t>IPR005162  Retrotransposon gag protein</t>
  </si>
  <si>
    <t>IPR001373  Cullin, N-terminal</t>
  </si>
  <si>
    <t>IPR001092  Basic helix-loop-helix dimerisation region bHLH</t>
  </si>
  <si>
    <t>IPR000555  Mov34/MPN/PAD-1</t>
  </si>
  <si>
    <t>IPR008081  Cytoplasmic FMR1-interacting</t>
  </si>
  <si>
    <t>IPR005123  Oxoglutarate and iron-dependent oxygenase</t>
  </si>
  <si>
    <t>IPR015915  Kelch-type beta propeller</t>
  </si>
  <si>
    <t>IPR015606  Cationic amino acid transporter</t>
  </si>
  <si>
    <t>IPR011989  Armadillo-like helical</t>
  </si>
  <si>
    <t>IPR013094  Alpha/beta hydrolase fold-3</t>
  </si>
  <si>
    <t>IPR009457  Protein of unknown function DUF1084</t>
  </si>
  <si>
    <t>IPR001971  Ribosomal protein S11</t>
  </si>
  <si>
    <t>IPR006214  Uncharacterised protein family UPF0005</t>
  </si>
  <si>
    <t>IPR000433  Zinc finger, ZZ-type</t>
  </si>
  <si>
    <t>IPR005202  GRAS transcription factor</t>
  </si>
  <si>
    <t>IPR017597  Pyruvate dehydrogenase (acetyl-transferring) E1 component, alpha subunit, subgroup y</t>
  </si>
  <si>
    <t>IPR004360  Glyoxalase/bleomycin resistance protein/dioxygenase</t>
  </si>
  <si>
    <t>IPR001461  Peptidase A1</t>
  </si>
  <si>
    <t>IPR003758  Tetraacyldisaccharide-1-P 4'-kinase</t>
  </si>
  <si>
    <t>IPR007145  MAP65/ASE1</t>
  </si>
  <si>
    <t>IPR008512  Protein of unknown function DUF794, plant</t>
  </si>
  <si>
    <t>IPR000073  Alpha/beta hydrolase fold-1</t>
  </si>
  <si>
    <t>IPR020472  G-protein beta WD-40 repeat, region</t>
  </si>
  <si>
    <t>IPR000967  Zinc finger, NF-X1-type</t>
  </si>
  <si>
    <t>IPR001155  NADH:flavin oxidoreductase/NADH oxidase, N-terminal</t>
  </si>
  <si>
    <t>IPR004253  Protein of unknown function DUF231, plant</t>
  </si>
  <si>
    <t>IPR003663  Sugar/inositol transporter</t>
  </si>
  <si>
    <t>IPR005958  Tyrosine/nicotianamine aminotransferase</t>
  </si>
  <si>
    <t>IPR005120  Regulator of nonsense-mediated decay, UPF3</t>
  </si>
  <si>
    <t>IPR014001  DEAD-like helicase, N-terminal</t>
  </si>
  <si>
    <t>IPR003690  Mitochodrial transcription termination factor-related</t>
  </si>
  <si>
    <t>IPR003689  Zinc/iron permease</t>
  </si>
  <si>
    <t>IPR000864  Proteinase inhibitor I13, potato inhibitor I</t>
  </si>
  <si>
    <t>IPR013089  Kelch related</t>
  </si>
  <si>
    <t>IPR001636  SAICAR synthetase</t>
  </si>
  <si>
    <t>IPR008418  Barren</t>
  </si>
  <si>
    <t>IPR017451  F-box associated type 1</t>
  </si>
  <si>
    <t>IPR018227  Tryptophan/tyrosine permease</t>
  </si>
  <si>
    <t>IPR000873  AMP-dependent synthetase and ligase</t>
  </si>
  <si>
    <t>IPR000182  GCN5-related N-acetyltransferase</t>
  </si>
  <si>
    <t>IPR018205  VHS subgroup</t>
  </si>
  <si>
    <t>IPR004839  Aminotransferase, class I and II</t>
  </si>
  <si>
    <t>IPR006312  Twin-arginine translocation protein TatA/E</t>
  </si>
  <si>
    <t>IPR017105  Adaptor protein complex AP-3, delta subunit</t>
  </si>
  <si>
    <t>IPR006515  Polyadenylate binding protein, human types 1, 2, 3, 4</t>
  </si>
  <si>
    <t>IPR001789  Signal transduction response regulator, receiver region  IPR014525  Signal transduction histidine kinase, hybrid-type, ethylene sensor  IPR005467  Signal transduction histidine kinase, core</t>
  </si>
  <si>
    <t>IPR017427  Inositol-tetrakisphosphate 1-kinase</t>
  </si>
  <si>
    <t>IPR005578  Hrf1</t>
  </si>
  <si>
    <t>IPR018971  Protein of unknown function DUF1997</t>
  </si>
  <si>
    <t>IPR009003  Peptidase, trypsin-like serine and cysteine</t>
  </si>
  <si>
    <t>IPR004147  ABC-1</t>
  </si>
  <si>
    <t>IPR006168  NAD-dependent glycerol-3-phosphate dehydrogenase</t>
  </si>
  <si>
    <t>IPR006867  Protein of unknown function DUF632</t>
  </si>
  <si>
    <t>IPR016555  Phospholipase D, eukaryota</t>
  </si>
  <si>
    <t>IPR001937  Galactose-1-phosphate uridyl transferase, class I</t>
  </si>
  <si>
    <t>IPR002113  Adenine nucleotide translocator 1</t>
  </si>
  <si>
    <t>IPR012392  Very-long-chain 3-ketoacyl-CoA synthase</t>
  </si>
  <si>
    <t>IPR009606  Protein of unknown function DUF1218</t>
  </si>
  <si>
    <t>IPR002110  Ankyrin</t>
  </si>
  <si>
    <t>IPR016961  Diacylglycerol kinase, plant</t>
  </si>
  <si>
    <t>IPR003676  Auxin responsive SAUR protein</t>
  </si>
  <si>
    <t>IPR000086  NUDIX hydrolase domain</t>
  </si>
  <si>
    <t>IPR008395  Agenet</t>
  </si>
  <si>
    <t>IPR001296  Glycosyl transferase, group 1</t>
  </si>
  <si>
    <t>IPR005336  Uncharacterised protein family UPF0041</t>
  </si>
  <si>
    <t>IPR000361  FeS cluster biogenesis</t>
  </si>
  <si>
    <t>IPR000007  Tubby, C-terminal</t>
  </si>
  <si>
    <t>IPR007915  Uncharacterised protein family UPF0197</t>
  </si>
  <si>
    <t>IPR003095  Heat shock protein DnaJ</t>
  </si>
  <si>
    <t>IPR005496  Integral membrane protein TerC</t>
  </si>
  <si>
    <t>IPR007201  RNA recognition motif 2</t>
  </si>
  <si>
    <t>IPR006904  Protein of unknown function DUF716</t>
  </si>
  <si>
    <t>IPR011616  bZIP transcription factor, bZIP-1</t>
  </si>
  <si>
    <t>IPR016461  O-methyltransferase, COMT, eukaryota</t>
  </si>
  <si>
    <t>IPR001164  Arf GTPase activating protein</t>
  </si>
  <si>
    <t>IPR012317  Poly(ADP-ribose) polymerase, catalytic region</t>
  </si>
  <si>
    <t>IPR001594  Zinc finger, DHHC-type</t>
  </si>
  <si>
    <t>IPR001683  Phox-like</t>
  </si>
  <si>
    <t>IPR000307  Ribosomal protein S16</t>
  </si>
  <si>
    <t>IPR006869  Protein of unknown function DUF547</t>
  </si>
  <si>
    <t>IPR009719  Protein of unknown function DUF1296</t>
  </si>
  <si>
    <t>IPR003864  Protein of unknown function DUF221</t>
  </si>
  <si>
    <t>IPR004504  DNA repair protein RadA</t>
  </si>
  <si>
    <t>IPR008480  Protein of unknown function DUF761, plant</t>
  </si>
  <si>
    <t>IPR000994  Peptidase M24, structural domain</t>
  </si>
  <si>
    <t>IPR007309  B-block binding subunit of TFIIIC</t>
  </si>
  <si>
    <t>IPR015598  Rab18</t>
  </si>
  <si>
    <t>IPR001360  Glycoside hydrolase, family 1</t>
  </si>
  <si>
    <t>IPR001229  Mannose-binding lectin</t>
  </si>
  <si>
    <t>IPR006843  PAP fibrillin</t>
  </si>
  <si>
    <t>IPR001085  Serine hydroxymethyltransferase</t>
  </si>
  <si>
    <t>IPR018545  CASC3/Barentsz eIF4AIII binding</t>
  </si>
  <si>
    <t>IPR017986  WD40 repeat, region</t>
  </si>
  <si>
    <t>IPR011700  Basic leucine zipper</t>
  </si>
  <si>
    <t>IPR011047  Quinonprotein alcohol dehydrogenase-like</t>
  </si>
  <si>
    <t>IPR004949  Protein of unknown function DUF266, plant</t>
  </si>
  <si>
    <t>IPR004549  Acetyl-CoA carboxylase, biotin carboxylase</t>
  </si>
  <si>
    <t>IPR012766  Alpha,alpha-trehalose-phosphate synthase</t>
  </si>
  <si>
    <t>IPR011685  LETM1-like</t>
  </si>
  <si>
    <t>IPR000679  Zinc finger, GATA-type</t>
  </si>
  <si>
    <t>IPR010989  t-SNARE</t>
  </si>
  <si>
    <t>IPR010410  Protein of unknown function DUF1005</t>
  </si>
  <si>
    <t>IPR003480  Transferase</t>
  </si>
  <si>
    <t>IPR004765  Niemann-Pick C type protein</t>
  </si>
  <si>
    <t>IPR013027  FAD-dependent pyridine nucleotide-disulphide oxidoreductase</t>
  </si>
  <si>
    <t>IPR018102  Ribosomal S11, conserved site</t>
  </si>
  <si>
    <t>IPR006740  Protein of unknown function DUF604</t>
  </si>
  <si>
    <t>IPR003035  Plant regulator RWP-RK</t>
  </si>
  <si>
    <t>IPR001075  NIF system FeS cluster assembly, NifU, C-terminal</t>
  </si>
  <si>
    <t>IPR001944  Glycoside hydrolase, family 35</t>
  </si>
  <si>
    <t>IPR012146  Ferredoxin--NADP reductase</t>
  </si>
  <si>
    <t>IPR007705  Vesicle transport v-SNARE</t>
  </si>
  <si>
    <t>IPR011525  Aux/IAA-ARF-dimerisation  IPR003340  Transcriptional factor B3</t>
  </si>
  <si>
    <t>IPR004361  Glyoxalase I</t>
  </si>
  <si>
    <t>IPR011197  Protein of unknown function UCP012318</t>
  </si>
  <si>
    <t>IPR001789  Signal transduction response regulator, receiver region</t>
  </si>
  <si>
    <t>IPR013953  FACT complex subunit Spt16p/Cdc68p</t>
  </si>
  <si>
    <t>IPR014764  Defective in cullin neddylation</t>
  </si>
  <si>
    <t>IPR003265  HhH-GPD domain</t>
  </si>
  <si>
    <t>IPR013217  Methyltransferase type 12</t>
  </si>
  <si>
    <t>IPR005016  TMS membrane protein/tumour differentially expressed protein</t>
  </si>
  <si>
    <t>IPR011284  3-oxoacyl-(acyl-carrier-protein) reductase</t>
  </si>
  <si>
    <t>IPR002495  Glycosyl transferase, family 8</t>
  </si>
  <si>
    <t>IPR010847  Harpin-induced 1</t>
  </si>
  <si>
    <t>IPR014016  Helicase, superfamily 1, UvrD-related</t>
  </si>
  <si>
    <t>IPR002058  PAP/25A-associated</t>
  </si>
  <si>
    <t>IPR006977  Yip1 domain</t>
  </si>
  <si>
    <t>IPR001046  Natural resistance-associated macrophage protein</t>
  </si>
  <si>
    <t>IPR000685  Ribulose bisphosphate carboxylase, large subunit, C-terminal</t>
  </si>
  <si>
    <t>IPR010675  Bicoid-interacting 3</t>
  </si>
  <si>
    <t>IPR004240  Nonaspanin (TM9SF)</t>
  </si>
  <si>
    <t>IPR002470  Peptidase S9A, prolyl oligopeptidase</t>
  </si>
  <si>
    <t>IPR011424  C1-like</t>
  </si>
  <si>
    <t>IPR005946  Phosphoribosyl pyrophosphokinase</t>
  </si>
  <si>
    <t>IPR000101  Gamma-glutamyltranspeptidase</t>
  </si>
  <si>
    <t>IPR013770  Plant lipid transfer protein and hydrophobic protein, helical</t>
  </si>
  <si>
    <t>IPR011611  Carbohydrate/purine kinase</t>
  </si>
  <si>
    <t>IPR019780  Germin, manganese binding site</t>
  </si>
  <si>
    <t>IPR002482  Peptidoglycan-binding Lysin subgroup</t>
  </si>
  <si>
    <t>IPR014400  Cyclin, A/B/D/E</t>
  </si>
  <si>
    <t>IPR001248  Permease, cytosine/purines, uracil, thiamine, allantoin</t>
  </si>
  <si>
    <t>IPR011905  Glutaredoxin-like, plant II</t>
  </si>
  <si>
    <t>IPR004609  DNA helicase, ATP-dependent, RecG</t>
  </si>
  <si>
    <t>IPR002659  Glycosyl transferase, family 31</t>
  </si>
  <si>
    <t>IPR007900  Transcription initiation factor TFIID component TAF4</t>
  </si>
  <si>
    <t>IPR006458  Protein of unknown function DUF623, plant</t>
  </si>
  <si>
    <t>IPR005630  Terpene synthase, metal-binding domain</t>
  </si>
  <si>
    <t>IPR014634  Transaldolase, bacterial/plant type</t>
  </si>
  <si>
    <t>IPR002641  Patatin</t>
  </si>
  <si>
    <t>IPR007612  Protein of unknown function DUF567</t>
  </si>
  <si>
    <t>IPR019460  Autophagy-related protein 11</t>
  </si>
  <si>
    <t>IPR006461  Protein of unknown function Cys-rich</t>
  </si>
  <si>
    <t>IPR006145  Pseudouridine synthase, RsuA and RluB/C/D/E/F</t>
  </si>
  <si>
    <t>IPR007258  Vps52/Sac2</t>
  </si>
  <si>
    <t>IPR001096  Peptidase C13, legumain</t>
  </si>
  <si>
    <t>IPR018289  MULE transposase, conserved domain</t>
  </si>
  <si>
    <t>IPR004332  Transposase, MuDR, plant</t>
  </si>
  <si>
    <t>IPR016763  Vesicle-associated membrane protein</t>
  </si>
  <si>
    <t>IPR006459  Uncharacterised protein family UPF0497, trans-membrane plant subgroup</t>
  </si>
  <si>
    <t>IPR002539  MaoC-like dehydratase</t>
  </si>
  <si>
    <t>IPR001525  C-5 cytosine-specific DNA methylase</t>
  </si>
  <si>
    <t>IPR001656  Pseudouridine synthase, TruD</t>
  </si>
  <si>
    <t>IPR006016  UspA</t>
  </si>
  <si>
    <t>IPR004249  NPH3</t>
  </si>
  <si>
    <t>IPR005937  26S proteasome subunit P45</t>
  </si>
  <si>
    <t>IPR000999  Ribonuclease III</t>
  </si>
  <si>
    <t>IPR013121  Ferric reductase, NAD binding</t>
  </si>
  <si>
    <t>IPR005326  Plectin/S10, N-terminal</t>
  </si>
  <si>
    <t>IPR002067  Mitochondrial carrier protein</t>
  </si>
  <si>
    <t>IPR001890  RNA-binding, CRM domain</t>
  </si>
  <si>
    <t>IPR006527  F-box associated</t>
  </si>
  <si>
    <t>IPR002251  Chloride channel plant CLC</t>
  </si>
  <si>
    <t>IPR007379  Mitochondrial inner membrane translocase complex, subunit Tim44-related</t>
  </si>
  <si>
    <t>IPR006289  Transcription elongation factor, TFIIS</t>
  </si>
  <si>
    <t>IPR006239  3(2),5 -bisphosphate nucleotidase HAL2</t>
  </si>
  <si>
    <t>IPR001876  Zinc finger, RanBP2-type</t>
  </si>
  <si>
    <t>IPR018464  Centromere protein Cenp-O</t>
  </si>
  <si>
    <t>IPR000916  Bet v I allergen</t>
  </si>
  <si>
    <t>IPR004837  Sodium/calcium exchanger membrane region</t>
  </si>
  <si>
    <t>Glucosyltransferase (AHRD V1 **** Q2VA65_SOYBN)</t>
  </si>
  <si>
    <t>Chromodomain-helicase-DNA-binding protein 1-like (AHRD V1 *--* CHD1L_HUMAN)</t>
  </si>
  <si>
    <t>Regulator of chromosome condensation domain-containing protein (AHRD V1 *--- Q55CR5_DICDI)</t>
  </si>
  <si>
    <t>Pentatricopeptide repeat-containing protein (AHRD V1 ***- D7LSX0_ARALY)</t>
  </si>
  <si>
    <t>Mitochondrial ATP synthase g subunit family protein (AHRD V1 ***- D7MFB8_ARALY)</t>
  </si>
  <si>
    <t>Ulp1 protease family C-terminal catalytic domain containing protein (AHRD V1 *-*- Q60D46_SOLDE)</t>
  </si>
  <si>
    <t>GH3 family protein (AHRD V1 ***- B9GQG9_POPTR)</t>
  </si>
  <si>
    <t>CCR4-NOT transcription complex subunit 4 (AHRD V1 *--- Q498M7_RAT)</t>
  </si>
  <si>
    <t>Ulp1 protease family protein (AHRD V1 *-*- Q2A9J1_BRAOL)</t>
  </si>
  <si>
    <t>Ulp1 protease family C-terminal catalytic domain containing protein (AHRD V1 ***- Q60D46_SOLDE)</t>
  </si>
  <si>
    <t>Pentatricopeptide repeat-containing protein (AHRD V1 ***- D7MTZ6_ARALY)</t>
  </si>
  <si>
    <t>High mobility group protein (AHRD V1 *--- Q42461_CANGL)</t>
  </si>
  <si>
    <t>Serine/threonine kinase receptor (AHRD V1 **** Q7DMS5_BRANA)</t>
  </si>
  <si>
    <t>Heat shock protein binding protein (AHRD V1 *--- D7KWX9_ARALY)</t>
  </si>
  <si>
    <t>Beta-amylase (AHRD V1 **** E0AE02_SOLLC)</t>
  </si>
  <si>
    <t>Laccase (AHRD V1 ***- Q9AUI0_PINTA)</t>
  </si>
  <si>
    <t>Genomic DNA chromosome 5 P1 clone MYJ24 (AHRD V1 **-- Q9FN44_ARATH)</t>
  </si>
  <si>
    <t>60S acidic ribosomal protein P3 (AHRD V1 ***- B4G1B3_MAIZE)</t>
  </si>
  <si>
    <t>Cytokinin riboside 5&amp;apos</t>
  </si>
  <si>
    <t>S-receptor kinase (AHRD V1 ***- Q9FZP3_ARATH)</t>
  </si>
  <si>
    <t>Uncharacterized plant-specific domain 01589 (AHRD V1 ***- A2Q300_MEDTR)</t>
  </si>
  <si>
    <t>Structural maintenance of chromosomes protein 3 (AHRD V1 **-- Q8AW91_XENLA)</t>
  </si>
  <si>
    <t>Phosphoenolpyruvate carboxylase (AHRD V1 **** A6YM33_RICCO)</t>
  </si>
  <si>
    <t>Serine carboxypeptidase 1 (AHRD V1 ***- B6TC80_MAIZE)</t>
  </si>
  <si>
    <t>ARID/BRIGHT DNA-binding domain-containing protein/ELM2 domain-containing protein/Myb-like DNA-binding domain-containing protein (AHRD V1 *--- Q1PEA0_ARATH)</t>
  </si>
  <si>
    <t>Transcription elongation factor A protein 2 (AHRD V1 *--- TCEA2_HUMAN)</t>
  </si>
  <si>
    <t>SWI/SNF complex subunit SMARCC1 (AHRD V1 *--- SMRC1_MOUSE)</t>
  </si>
  <si>
    <t>FAM179B protein (Fragment) (AHRD V1 *--- Q6P183_HUMAN)</t>
  </si>
  <si>
    <t>Peroxidase 5 (AHRD V1 ***- Q9XFL6_PHAVU)</t>
  </si>
  <si>
    <t>Homeobox protein (AHRD V1 *-*- D6BV21_ORYSJ)</t>
  </si>
  <si>
    <t>Short-chain dehydrogenase/reductase family protein (AHRD V1 ***- D7LJU7_ARALY)</t>
  </si>
  <si>
    <t>Receptor-like protein kinase (AHRD V1 ***- Q39202_ARATH)</t>
  </si>
  <si>
    <t>RNA binding protein (AHRD V1 **** D8LH81_ECTSI)</t>
  </si>
  <si>
    <t>Vacuolar protein sorting 54 family protein (AHRD V1 *-*- D3BE08_POLPA)</t>
  </si>
  <si>
    <t>Pectinesterase (AHRD V1 ***- B9SAU4_RICCO)</t>
  </si>
  <si>
    <t>Fatty acid oxidation complex subunit alpha (AHRD V1 **-- FADB_ACIBC)</t>
  </si>
  <si>
    <t>Heat stress transcription factor A3 (AHRD V1 *-** D1M7W9_SOLLC)</t>
  </si>
  <si>
    <t>Protein phosphatase 2C (AHRD V1 ***- C9E7A0_9CILI)</t>
  </si>
  <si>
    <t>AT-hook motif nuclear localized protein 2 (AHRD V1 *-*- A1A6F0_ORYSJ)</t>
  </si>
  <si>
    <t>Myb-related transcription factor (AHRD V1 *--- B5RHV2_MUSBA)</t>
  </si>
  <si>
    <t>MLO-like protein 4 (AHRD V1 ***- B6TXU3_MAIZE)</t>
  </si>
  <si>
    <t>Transmembrane emp24 domain-containing protein 10 (AHRD V1 ***- B6SSF8_MAIZE)</t>
  </si>
  <si>
    <t>Enoyl-CoA-hydratase (AHRD V1 ***- Q9SE41_AVIMR)</t>
  </si>
  <si>
    <t>F-box family protein-like (AHRD V1 ***- Q307Y5_SOLTU)</t>
  </si>
  <si>
    <t>Peroxidase 4 (AHRD V1 **** B7UCP4_LITCN)</t>
  </si>
  <si>
    <t>Methyltransferase like 3 (AHRD V1 *-** Q28H22_XENTR)</t>
  </si>
  <si>
    <t>UDP-glucosyltransferase (AHRD V1 ***- B3VI56_STERE)</t>
  </si>
  <si>
    <t>Ring H2 finger protein (AHRD V1 *-*- D9ZHD8_HYPPE)</t>
  </si>
  <si>
    <t>Serine/threonine-protein phosphatase 2A regulatory subunit delta 1 isoform (AHRD V1 ***- Q0CAR1_ASPTN)</t>
  </si>
  <si>
    <t>Pentatricopeptide repeat-containing protein (AHRD V1 ***- D7M989_ARALY)</t>
  </si>
  <si>
    <t>Translation initiation factor (AHRD V1 ***- Q8H6S8_PEA)</t>
  </si>
  <si>
    <t>Monooxygenase (AHRD V1 **** D5ZV09_9ACTO)</t>
  </si>
  <si>
    <t>F-box/LRR-repeat protein 14 (AHRD V1 ***- B5X325_SALSA)</t>
  </si>
  <si>
    <t>Pentatricopeptide repeat-containing protein (AHRD V1 ***- D7KVY0_ARALY)</t>
  </si>
  <si>
    <t>Copine-like protein (AHRD V1 ***- Q153E2_ORYSJ)</t>
  </si>
  <si>
    <t>CCR4-NOT transcription complex subunit 10 (AHRD V1 *-*- Q28FZ8_XENTR)</t>
  </si>
  <si>
    <t>Receptor-like protein kinase (AHRD V1 *-*- Q9FZP2_ARATH)</t>
  </si>
  <si>
    <t>Cation/H(+) antiporter 15 (AHRD V1 **** CHX15_ARATH)</t>
  </si>
  <si>
    <t>RNase H family protein (AHRD V1 ***- Q0KIQ6_SOLDE)</t>
  </si>
  <si>
    <t>Alpha alpha-trehalose-phosphate synthase (UDP-forming) (AHRD V1 **** A3CXN9_METMJ)</t>
  </si>
  <si>
    <t>Cell division protein kinase 10 (AHRD V1 *-*- D3TRH8_GLOMM)</t>
  </si>
  <si>
    <t>Telomere-associated protein RIF1 (AHRD V1 *-*- RIF1_MOUSE)</t>
  </si>
  <si>
    <t>Vacuolar protein sorting-associated protein 8 (AHRD V1 *--- D0NE39_PHYIN)</t>
  </si>
  <si>
    <t>ABC transporter G family member 26 (AHRD V1 ***- AB26G_ARATH)</t>
  </si>
  <si>
    <t>Cellulose synthase (AHRD V1 ***- B9GTH4_POPTR)</t>
  </si>
  <si>
    <t>DNA ATP-dependent helicase (AHRD V1 **-* C0NQX1_AJECG)</t>
  </si>
  <si>
    <t>Nitrate transporter (AHRD V1 ***- Q7XAK5_PRUPE)</t>
  </si>
  <si>
    <t>Arginine/serine-rich splicing factor (AHRD V1 ***- Q176A9_AEDAE)</t>
  </si>
  <si>
    <t>Protein recA (AHRD V1 ***- Q0F3T6_9PROT)</t>
  </si>
  <si>
    <t>Cellulose synthase-like C1-2 glycosyltransferase family 2 protein (AHRD V1 **** D8T077_SELML)</t>
  </si>
  <si>
    <t>Glutathione S-transferase-like protein (AHRD V1 **** A8DUB0_SOLLC)</t>
  </si>
  <si>
    <t>Protein kinase (AHRD V1 ***- Q9FGB1_ARATH)</t>
  </si>
  <si>
    <t>Amino acid transporter (AHRD V1 ***- B9N1V7_POPTR)</t>
  </si>
  <si>
    <t>Genomic DNA chromosome 3 P1 clone MGF10 (AHRD V1 **-- Q9LVX3_ARATH)</t>
  </si>
  <si>
    <t>Histidine triad (HIT) protein (AHRD V1 ***- B0KA64_THEP3)</t>
  </si>
  <si>
    <t>Peptidyl-prolyl cis-trans isomerase (Fragment) (AHRD V1 ***- A9Y0F6_9MYRT)</t>
  </si>
  <si>
    <t>Thioredoxin h (AHRD V1 ***- Q9XF70_HEVBR)</t>
  </si>
  <si>
    <t>50S ribosomal protein L15 (AHRD V1 *-*- B4B3P1_9CHRO)</t>
  </si>
  <si>
    <t>Tyrosine phosphatase family protein (AHRD V1 **** B8N9Z8_ASPFN)</t>
  </si>
  <si>
    <t>Protein recA (AHRD V1 ***- D1KB24_9GAMM)</t>
  </si>
  <si>
    <t>Chaperone protein dnaJ (AHRD V1 *-*- Q0YS80_9CHLB)</t>
  </si>
  <si>
    <t>50S ribosomal protein L36 (AHRD V1 --*- A6CGQ0_9PLAN)</t>
  </si>
  <si>
    <t>Cyclic nucleotide gated channel (AHRD V1 ***- A9CRE4_MALDO)</t>
  </si>
  <si>
    <t>Chromodomain helicase DNA-binding protein 4 (AHRD V1 ***- D5LXF2_SCHMD)</t>
  </si>
  <si>
    <t>ATP dependent RNA helicase (AHRD V1 **** B3LTF9_YEAS1)</t>
  </si>
  <si>
    <t>Charged multivesicular body protein 3 (AHRD V1 ***- B6SM72_MAIZE)</t>
  </si>
  <si>
    <t>Beige/BEACH domain containing protein (AHRD V1 *--- A8PYX1_BRUMA)</t>
  </si>
  <si>
    <t>BCL-2 binding anthanogene-1 (AHRD V1 **** B4FV61_MAIZE)</t>
  </si>
  <si>
    <t>Phosphoglucomutase (AHRD V1 **** C1MKX8_MICPS)</t>
  </si>
  <si>
    <t>Phosphoglycerate mutase family protein (AHRD V1 **-- B6TTB7_MAIZE)</t>
  </si>
  <si>
    <t>Ribulose bisphosphate carboxylase/oxygenase activase (AHRD V1 **** B6T416_MAIZE)</t>
  </si>
  <si>
    <t>Blue copper protein (Fragment) (AHRD V1 *--- O82576_MAIZE)</t>
  </si>
  <si>
    <t>Myb-like transcription factor (AHRD V1 **-- B8XPP3_9ROSI)</t>
  </si>
  <si>
    <t>Epsin 2 (AHRD V1 *-*- Q5NCM7_MOUSE)</t>
  </si>
  <si>
    <t>Poly(RC) binding protein 3 (AHRD V1 ***- Q6AY48_RAT)</t>
  </si>
  <si>
    <t>tRNA-dihydrouridine synthase 1-like protein (AHRD V1 **** D3BAF6_POLPA)</t>
  </si>
  <si>
    <t>PPPDE peptidase domain-containing protein 1 (AHRD V1 *--- PPDE1_DANRE)</t>
  </si>
  <si>
    <t>Pyridoxal biosynthesis lyase pdxS (AHRD V1 ***- D0MQW5_PHYIN)</t>
  </si>
  <si>
    <t>Cellular nucleic acid-binding protein (AHRD V1 **-- B6T3W5_MAIZE)</t>
  </si>
  <si>
    <t>Mpv17 protein (AHRD V1 *--- Q178F4_AEDAE)</t>
  </si>
  <si>
    <t>Aquaporin (AHRD V1 ***- O81186_VERFO)</t>
  </si>
  <si>
    <t>Cold acclimation protein COR413-like (AHRD V1 *-*- A6YDU6_LOLTE)</t>
  </si>
  <si>
    <t>Chaperone protein dnaJ 49 (AHRD V1 *-*- DNJ49_ARATH)</t>
  </si>
  <si>
    <t>Ubiquitin carboxyl-terminal hydrolase (AHRD V1 **** B9SXP1_RICCO)</t>
  </si>
  <si>
    <t>Cytoplasmic glutaredoxin thioltransferase glutathione-dependent disulfide oxidoreductase (AHRD V1 **** C4R934_PICPG)</t>
  </si>
  <si>
    <t>Ammonium transporter (AHRD V1 ***- B9HCZ0_POPTR)</t>
  </si>
  <si>
    <t>Adiponectin receptor protein 2 (AHRD V1 ***- B0W6M8_CULQU)</t>
  </si>
  <si>
    <t>Multidrug resistance protein mdtK (AHRD V1 ***- MDTK_PROMH)</t>
  </si>
  <si>
    <t>Superoxide dismutase (AHRD V1 **** A5BR41_VITVI)</t>
  </si>
  <si>
    <t>Phospholipid-transporting ATPase (AHRD V1 **** C1HB29_PARBA)</t>
  </si>
  <si>
    <t>Alcohol dehydrogenase zinc-containing (AHRD V1 **-* B4RDK4_PHEZH)</t>
  </si>
  <si>
    <t>DNA-directed RNA polymerase (AHRD V1 ***- B9SVH7_RICCO)</t>
  </si>
  <si>
    <t>Peptidyl-prolyl cis-trans isomerase (AHRD V1 *--- Q86M29_BRUMA)</t>
  </si>
  <si>
    <t>MLO-like protein 14 (AHRD V1 ***- B6SWK8_MAIZE)</t>
  </si>
  <si>
    <t>Beta-D-glucosidase (AHRD V1 ***- Q7XAS3_GOSHI)</t>
  </si>
  <si>
    <t>Adenosine kinase (AHRD V1 **** D2D2Z6_GOSHI)</t>
  </si>
  <si>
    <t>NADH-ubiquinone oxidoreductase chain 4 (AHRD V1 ***- Q5M9Z8_TOBAC)</t>
  </si>
  <si>
    <t>Actin family protein (AHRD V1 ***- C5P4B4_COCP7)</t>
  </si>
  <si>
    <t>Genomic DNA chromosome 5 TAC clone K14A3 (AHRD V1 *--- Q9FGQ9_ARATH)</t>
  </si>
  <si>
    <t>Fam63a protein (AHRD V1 *--- B7ZMR0_MOUSE)</t>
  </si>
  <si>
    <t>GDSL esterase/lipase At3g48460 (AHRD V1 *-*- GDL57_ARATH)</t>
  </si>
  <si>
    <t>Genomic DNA chromosome 3 P1 clone MXL8 (AHRD V1 *-*- Q9LU30_ARATH)</t>
  </si>
  <si>
    <t>Transcription factor (Fragment) (AHRD V1 *-** D6MKQ1_9ASPA)</t>
  </si>
  <si>
    <t>Multidrug resistance protein mdtK (AHRD V1 **-- MDTK_YERP3)</t>
  </si>
  <si>
    <t>Zinc finger HIT domain containing 2 (Predicted) (AHRD V1 ***- B5DEI7_RAT)</t>
  </si>
  <si>
    <t>Os03g0169000 protein (Fragment) (AHRD V1 ***- Q0DUS7_ORYSJ)</t>
  </si>
  <si>
    <t>E3 ubiquitin-protein ligase HOS1 (AHRD V1 **** HOS1_ARATH)</t>
  </si>
  <si>
    <t>Senescence-associated protein 12 (AHRD V1 *-*- O81657_HEMSP)</t>
  </si>
  <si>
    <t>FAD dependent oxidoreductase (AHRD V1 ***- B9M683_GEOSF)</t>
  </si>
  <si>
    <t>ATP-binding cassette transporter (AHRD V1 ***- D8RL93_SELML)</t>
  </si>
  <si>
    <t>TPR repeat-containing protein (AHRD V1 *-*- B8IUJ2_METNO)</t>
  </si>
  <si>
    <t>POT family domain containing protein expressed (AHRD V1 *-*- D8L9H8_WHEAT)</t>
  </si>
  <si>
    <t>Inositol pentakisphosphate 2-kinase (AHRD V1 **** A7X641_SOYBN)</t>
  </si>
  <si>
    <t>BHLH transcription factor-like protein (AHRD V1 *-*- Q5ZAK6_ORYSJ)</t>
  </si>
  <si>
    <t>AT-hook motif nuclear localized protein 3 (AHRD V1 ***- Q9SB31_ARATH)</t>
  </si>
  <si>
    <t>AT-hook motif nuclear localized protein 1 (AHRD V1 ***- O04696_PEA)</t>
  </si>
  <si>
    <t>Pentatricopeptide repeat-containing protein (AHRD V1 ***- D7LCN4_ARALY)</t>
  </si>
  <si>
    <t>FAD linked oxidase domain protein (AHRD V1 **-- D1VPW7_9ACTO)</t>
  </si>
  <si>
    <t>HVA22-like protein e (AHRD V1 ***- B6SRB1_MAIZE)</t>
  </si>
  <si>
    <t>F-box family protein (AHRD V1 ***- B9H075_POPTR)</t>
  </si>
  <si>
    <t>DNA topoisomerase (AHRD V1 **** B9RRL8_RICCO)</t>
  </si>
  <si>
    <t>Subtilase family protein (AHRD V1 **-- D7KTL9_ARALY)</t>
  </si>
  <si>
    <t>Nodulin-like protein (AHRD V1 ***- Q94AP3_ARATH)</t>
  </si>
  <si>
    <t>26S proteasome regulatory subunit (AHRD V1 ***- O48844_ARATH)</t>
  </si>
  <si>
    <t>60S ribosomal protein L39 (AHRD V1 ***- D3GC11_9ROSI)</t>
  </si>
  <si>
    <t>Proteasome subunit beta type (AHRD V1 ***- A9PCK6_POPTR)</t>
  </si>
  <si>
    <t>Peroxidase 1 (AHRD V1 ***- A0SWU6_SESRO)</t>
  </si>
  <si>
    <t>Auxin response factor 1 (AHRD V1 **** D9I2J0_SOLLC)</t>
  </si>
  <si>
    <t>Dehydrogenase/reductase SDR family member 4 (AHRD V1 **-* DHRS4_HUMAN)</t>
  </si>
  <si>
    <t>Transmembrane protein 34 (AHRD V1 ***- C0H9K2_SALSA)</t>
  </si>
  <si>
    <t>Phosphofructokinase family protein (AHRD V1 ***- D7MV38_ARALY)</t>
  </si>
  <si>
    <t>5-formyltetrahydrofolate cyclo-ligase (AHRD V1 **** B9I331_POPTR)</t>
  </si>
  <si>
    <t>F-box family protein (AHRD V1 ***- D7MS00_ARALY)</t>
  </si>
  <si>
    <t>Plant synaptotagmin (AHRD V1 **-- B9N719_POPTR)</t>
  </si>
  <si>
    <t>Atp-dependent RNA helicase (AHRD V1 ***- B8BXP3_THAPS)</t>
  </si>
  <si>
    <t>Phosphoglucan water dikinase (AHRD V1 *-** A8J6C3_CHLRE)</t>
  </si>
  <si>
    <t>Malate dehydrogenase, cytoplasmic (AHRD V1 **** MDHC_ORYSJ)</t>
  </si>
  <si>
    <t>LRR receptor-like serine/threonine-protein kinase FEI 1 (AHRD V1 **** FEI1_ARATH)</t>
  </si>
  <si>
    <t>Lysine-specific demethylase 5A (AHRD V1 *--- KDM5A_MOUSE)</t>
  </si>
  <si>
    <t>Squamosa promoter binding protein 3 (AHRD V1 *-*- Q1MU26_PHYPA)</t>
  </si>
  <si>
    <t>NAD-dependent epimerase/dehydratase (AHRD V1 *-*- D3NY83_AZOS1)</t>
  </si>
  <si>
    <t>Hydroxyacylglutathione hydrolase (AHRD V1 **** B6T2Y2_MAIZE)</t>
  </si>
  <si>
    <t>F-box family protein (AHRD V1 ***- B9HR11_POPTR)</t>
  </si>
  <si>
    <t>Ubiquitin-protein ligase Cullin 4 (AHRD V1 **** D8RM97_SELML)</t>
  </si>
  <si>
    <t>Pentatricopeptide repeat-containing protein (AHRD V1 ***- D7L041_ARALY)</t>
  </si>
  <si>
    <t>Uncharacterized basic helix-loop-helix protein At1g06150 (AHRD V1 *--- Y1615_ARATH)</t>
  </si>
  <si>
    <t>GH3 family protein (AHRD V1 ***- B9I8V1_POPTR)</t>
  </si>
  <si>
    <t>Eukaryotic translation initiation factor 3 subunit 3 (AHRD V1 ***- B6SHE0_MAIZE)</t>
  </si>
  <si>
    <t>Cytoplasmic FMR1 interacting protein 2 (AHRD V1 ***- A5A5E1_DANRE)</t>
  </si>
  <si>
    <t>1-aminocyclopropane-1-carboxylate oxidase (AHRD V1 **-- ACCO_MUSAC)</t>
  </si>
  <si>
    <t>Polyadenylate-binding protein 4-like (AHRD V1 *--* PAB4L_HUMAN)</t>
  </si>
  <si>
    <t>Nitrate transporter (AHRD V1 **** Q852P5_TOBAC)</t>
  </si>
  <si>
    <t>Kelch domain-containing protein 3 (AHRD V1 *--- B0W5R4_CULQU)</t>
  </si>
  <si>
    <t>Pentatricopeptide repeat-containing protein (AHRD V1 ***- D7KUI4_ARALY)</t>
  </si>
  <si>
    <t>High affinity cationic amino acid transporter 1 (AHRD V1 **** CTR1_MOUSE)</t>
  </si>
  <si>
    <t>Importin 9 (AHRD V1 ***- Q4G0B8_MOUSE)</t>
  </si>
  <si>
    <t>GID1-like gibberellin receptor (AHRD V1 **-- A7MAQ4_HORVU)</t>
  </si>
  <si>
    <t>Serine/threonine kinase (AHRD V1 **** C4Q3G8_SCHMA)</t>
  </si>
  <si>
    <t>Serine/threonine-protein kinase receptor (AHRD V1 **** B6U5V2_MAIZE)</t>
  </si>
  <si>
    <t>Tobamovirus multiplication protein (Fragment) (AHRD V1 ***- B0ZZ80_ARAHY)</t>
  </si>
  <si>
    <t>30S ribosomal protein S11 (AHRD V1 ***- A3UD87_9RHOB)</t>
  </si>
  <si>
    <t>Bax inhibitor (AHRD V1 ***- Q6U1L7_SOLLC)</t>
  </si>
  <si>
    <t>E3 ubiquitin-protein ligase PRT1 (AHRD V1 **-* PRT1_ARATH)</t>
  </si>
  <si>
    <t>SCARECROW (AHRD V1 *--- Q5NDC9_CUCSA)</t>
  </si>
  <si>
    <t>Pyruvate dehydrogenase E1 component alpha subunit (AHRD V1 ***- Q5N030_SYNP6)</t>
  </si>
  <si>
    <t>Glyoxalase/bleomycin resistance protein/dioxygenase (AHRD V1 ***- Q2HVV5_MEDTR)</t>
  </si>
  <si>
    <t>Xylanase inhibitor (Fragment) (AHRD V1 **-- Q53IQ4_WHEAT)</t>
  </si>
  <si>
    <t>UBA/TS-N domain protein (AHRD V1 *--- B8NTJ3_ASPFN)</t>
  </si>
  <si>
    <t>Tetraacyldisaccharide 4&amp;apos-kinase family protein (AHRD V1 ***- D7LB04_ARALY)</t>
  </si>
  <si>
    <t>Microtubule-associated protein MAP65-1a (AHRD V1 **** C0JA45_ORYPU)</t>
  </si>
  <si>
    <t>APO protein 1, chloroplastic (AHRD V1 ***- APO1_ARATH)</t>
  </si>
  <si>
    <t>Hydrolase alpha/beta fold family protein (AHRD V1 **-* D7LP51_ARALY)</t>
  </si>
  <si>
    <t>UDP-glucosyltransferase (AHRD V1 **-* A7M6U9_IPONI)</t>
  </si>
  <si>
    <t>WD-40 repeat family protein (AHRD V1 ***- D7MSZ0_ARALY)</t>
  </si>
  <si>
    <t>NF-X1 type zinc finger family protein (AHRD V1 **-- D7KKM7_ARALY)</t>
  </si>
  <si>
    <t>NADH flavin oxidoreductase/12-oxophytodienoate reductase (AHRD V1 **-* Q2U7C4_ASPOR)</t>
  </si>
  <si>
    <t>Os06g0207500 protein (Fragment) (AHRD V1 ***- Q0DDQ9_ORYSJ)</t>
  </si>
  <si>
    <t>Cyclic nucleotide gated channel (AHRD V1 **** A9CRE4_MALDO)</t>
  </si>
  <si>
    <t>Charged multivesicular body protein 4b (AHRD V1 ***- B6UES0_MAIZE)</t>
  </si>
  <si>
    <t>Catenin beta-1 (AHRD V1 *--- CTNB1_HUMAN)</t>
  </si>
  <si>
    <t>Solute carrier family 2, facilitated glucose transporter member 8 (AHRD V1 **** GTR8_HUMAN)</t>
  </si>
  <si>
    <t>Solute carrier family 2, facilitated glucose transporter member 5 (AHRD V1 ***- GTR5_BOVIN)</t>
  </si>
  <si>
    <t>Multidrug resistance protein mdtK (AHRD V1 *-*- MDTK_ENT38)</t>
  </si>
  <si>
    <t>Tyrosine aminotransferase (AHRD V1 **** Q8GUE9_SOLSC)</t>
  </si>
  <si>
    <t>Upf3 regulator of nonsense transcripts-like protein B (AHRD V1 *--- Q2F5U6_BOMMO)</t>
  </si>
  <si>
    <t>ATP-dependent RNA helicase A (AHRD V1 *-*- B0W4E8_CULQU)</t>
  </si>
  <si>
    <t>Guanine nucleotide-binding protein subunit beta-like protein (AHRD V1 **-* GBLP_DICDI)</t>
  </si>
  <si>
    <t>mTERF family protein (AHRD V1 **-- B6SVQ8_MAIZE)</t>
  </si>
  <si>
    <t>Beta-amylase (AHRD V1 **** Q9AT14_CASCR)</t>
  </si>
  <si>
    <t>Pentatricopeptide repeat-containing protein (AHRD V1 ***- D7KP47_ARALY)</t>
  </si>
  <si>
    <t>Zinc transporter ZupT (AHRD V1 ***- B8L9G2_9GAMM)</t>
  </si>
  <si>
    <t>Proteinase inhibitor (AHRD V1 ***- D6BR63_9ROSI)</t>
  </si>
  <si>
    <t>Genomic DNA chromosome 5 P1 clone MJC20 (AHRD V1 *--- Q9FHX9_ARATH)</t>
  </si>
  <si>
    <t>Phosphoribosylaminoimidazole-succinocarboxamide synthase (AHRD V1 **** Q6T7F0_TOBAC)</t>
  </si>
  <si>
    <t>Condensin complex subunit 2 (AHRD V1 ***- Q564K3_ARATH)</t>
  </si>
  <si>
    <t>Histone H1 (AHRD V1 *-*- Q41025_PEA)</t>
  </si>
  <si>
    <t>Receptor protein kinase-like protein (AHRD V1 ***- Q9LSL5_ARATH)</t>
  </si>
  <si>
    <t>F-box family protein (AHRD V1 ***- B9IAP0_POPTR)</t>
  </si>
  <si>
    <t>Tyrosine-specific transport protein (AHRD V1 ***- D7DFI8_CHLTL)</t>
  </si>
  <si>
    <t>4-coumarate-coa ligase (AHRD V1 **** B9I3N1_POPTR)</t>
  </si>
  <si>
    <t>Acetyltransferase-like protein (AHRD V1 ***- Q7EYF5_ORYSJ)</t>
  </si>
  <si>
    <t>Class E vacuolar protein-sorting machinery protein HSE1 (AHRD V1 *--- HSE1_USTMA)</t>
  </si>
  <si>
    <t>1-aminocyclopropane-1-carboxylate synthase (AHRD V1 ***- Q6U5H3_ROSHC)</t>
  </si>
  <si>
    <t>Sec-independent protein translocase protein tatA/E homolog (AHRD V1 *-*- D4TUR0_9NOST)</t>
  </si>
  <si>
    <t>RNA-binding protein PNO1-like protein (AHRD V1 **** D0MTT7_PHYIN)</t>
  </si>
  <si>
    <t>AP-3 complex delta subunit-like protein (AHRD V1 ***- Q5QMU1_ORYSJ)</t>
  </si>
  <si>
    <t>Endo-1 4-beta-xylanase (AHRD V1 *-** B6SW51_MAIZE)</t>
  </si>
  <si>
    <t>Poly(A) RNA binding protein (AHRD V1 **** B2CJ74_9HYPO)</t>
  </si>
  <si>
    <t>Leucine-rich repeat domain protein (AHRD V1 **-- A6C938_9PLAN)</t>
  </si>
  <si>
    <t>Ethylene receptor (AHRD V1 ***- C0ILN8_COFCA)</t>
  </si>
  <si>
    <t>Aquaporin (AHRD V1 *-*- O81186_VERFO)</t>
  </si>
  <si>
    <t>Inositol-tetrakisphosphate 1-kinase 1 (AHRD V1 **** B6TJ44_MAIZE)</t>
  </si>
  <si>
    <t>Transport protein YIF1 (AHRD V1 **-- C0SA11_PARBP)</t>
  </si>
  <si>
    <t>(RAP Annotation release2) Galactose-binding like domain containing protein (AHRD V1 **-- Q10RT4_ORYSJ)</t>
  </si>
  <si>
    <t>Pro-apoptotic serine protease nma111-like protein (AHRD V1 *-** D0NE02_PHYIN)</t>
  </si>
  <si>
    <t>Uncharacterized aarF domain-containing protein kinase 1 (AHRD V1 *--- ADCK1_XENLA)</t>
  </si>
  <si>
    <t>Thioredoxin o (AHRD V1 *-*- B9MUN0_POPTR)</t>
  </si>
  <si>
    <t>Glycerol-3-phosphate dehydrogenase (AHRD V1 **** A8IKS4_CHLRE)</t>
  </si>
  <si>
    <t>Bzip transcription factor-like (AHRD V1 *-*- Q8RU34_ORYSJ)</t>
  </si>
  <si>
    <t>Phospholipase D (AHRD V1 **** A3KH17_ARATH)</t>
  </si>
  <si>
    <t>Galactose-1-phosphate uridylyltransferase (AHRD V1 **** A5C6V7_VITVI)</t>
  </si>
  <si>
    <t>ADP,ATP carrier protein 1, mitochondrial (AHRD V1 *-*- ADT1_MAIZE)</t>
  </si>
  <si>
    <t>Fatty acid elongase 3-ketoacyl-CoA synthase (AHRD V1 **** Q6DUV5_BRANA)</t>
  </si>
  <si>
    <t>WD-40 repeat family protein (AHRD V1 **-- D7KS76_ARALY)</t>
  </si>
  <si>
    <t>Fiber protein Fb34 (AHRD V1 ***- Q6T7D3_GOSBA)</t>
  </si>
  <si>
    <t>Acyl-CoA-binding domain-containing protein 6 (AHRD V1 **-* B6T724_MAIZE)</t>
  </si>
  <si>
    <t>Diacylglycerol kinase 7 (AHRD V1 **** B0KYU1_ARATH)</t>
  </si>
  <si>
    <t>Aquaporin (AHRD V1 *-*- Q40266_MESCR)</t>
  </si>
  <si>
    <t>F-box family protein (AHRD V1 ***- D7KQH0_ARALY)</t>
  </si>
  <si>
    <t>Nudix hydrolase 4 (AHRD V1 **-- B6T5N7_MAIZE)</t>
  </si>
  <si>
    <t>Genomic DNA chromosome 5 P1 clone MJB21 (AHRD V1 *--- Q9FMZ7_ARATH)</t>
  </si>
  <si>
    <t>Digalactosyldiacylglycerol synthase 2, chloroplastic (AHRD V1 ***- DGDG2_LOTJA)</t>
  </si>
  <si>
    <t>Brain protein 44 (AHRD V1 **-- B4FWA7_MAIZE)</t>
  </si>
  <si>
    <t>Alpha-L-arabinofuranosidase/beta-D-xylosidase (AHRD V1 **** D9D7L0_MALDO)</t>
  </si>
  <si>
    <t>Iron-sulfur cluster insertion protein erpA (AHRD V1 ***- ERPA_ALHEH)</t>
  </si>
  <si>
    <t>Tubby-like F-box protein 5 (AHRD V1 ***- TLP5_ORYSJ)</t>
  </si>
  <si>
    <t>1-aminocyclopropane-1-carboxylate oxidase-like protein (AHRD V1 **-* Q9LTH8_ARATH)</t>
  </si>
  <si>
    <t>Protein serine/threonine kinase (AHRD V1 *-*- D3BAM4_POLPA)</t>
  </si>
  <si>
    <t>DNAJ chaperone (AHRD V1 ***- B0W7V8_CULQU)</t>
  </si>
  <si>
    <t>Integral membrane protein TerC (AHRD V1 ***- A9B4B1_HERA2)</t>
  </si>
  <si>
    <t>MEI2-like RNA binding protein (AHRD V1 *--- Q652K6_ORYSJ)</t>
  </si>
  <si>
    <t>ABC transporter G family member 31 (AHRD V1 ***- AB31G_ARATH)</t>
  </si>
  <si>
    <t>BZIP transcription factor (AHRD V1 ***- Q93XM6_ARATH)</t>
  </si>
  <si>
    <t>O-methyltransferase-like protein (AHRD V1 **** D3JZ18_PRUMU)</t>
  </si>
  <si>
    <t>Pentatricopeptide repeat-containing protein (AHRD V1 ***- D7KWW7_ARALY)</t>
  </si>
  <si>
    <t>BTB/POZ domain-containing protein (AHRD V1 **-- D7KKU4_ARALY)</t>
  </si>
  <si>
    <t>Arf-GAP with GTPase, ANK repeat and PH domain-containing protein 3 (AHRD V1 *--* AGAP3_MOUSE)</t>
  </si>
  <si>
    <t>Poly polymerase catalytic domain containing protein expressed (AHRD V1 **-- Q336N3_ORYSJ)</t>
  </si>
  <si>
    <t>Palmitoyltransferase PFA4 (AHRD V1 *-** PFA4_USTMA)</t>
  </si>
  <si>
    <t>Protein phosphatase 2C (AHRD V1 ***- B6SYG9_MAIZE)</t>
  </si>
  <si>
    <t>Phox domain-containing protein (AHRD V1 *-*- D7L4Y9_ARALY)</t>
  </si>
  <si>
    <t>F-box family protein (AHRD V1 ***- D7KNJ0_ARALY)</t>
  </si>
  <si>
    <t>30S ribosomal protein S16 (AHRD V1 ***- B3IWG3_SOLLC)</t>
  </si>
  <si>
    <t>DEP domain-containing protein 1B (AHRD V1 *--- DEP1B_HUMAN)</t>
  </si>
  <si>
    <t>Hydroxyproline-rich glycoprotein family protein-like (AHRD V1 *--- Q6EP64_ORYSJ)</t>
  </si>
  <si>
    <t>Early-responsive to dehydration protein-like (AHRD V1 **-- Q5JKX1_ORYSJ)</t>
  </si>
  <si>
    <t>DNA repair protein radA (AHRD V1 ***- D4YAY4_BACTR)</t>
  </si>
  <si>
    <t>Cotton fiber expressed protein 1 (AHRD V1 ***- O81373_GOSHI)</t>
  </si>
  <si>
    <t>Xaa-pro aminopeptidase (AHRD V1 **-- A1DF27_NEOFI)</t>
  </si>
  <si>
    <t>Transcription factor (Fragment) (AHRD V1 *-*- B5BRE0_ARATH)</t>
  </si>
  <si>
    <t>ATP binding / serine-threonine kinase (AHRD V1 **** C5DB71_VITVI)</t>
  </si>
  <si>
    <t>Ras-related protein Rab-18 (AHRD V1 ***- B6TSE5_MAIZE)</t>
  </si>
  <si>
    <t>Beta-glucosidase (AHRD V1 **** D7L7Z3_ARALY)</t>
  </si>
  <si>
    <t>Myrosinase-binding protein 2 (AHRD V1 **-* D7KIN1_ARALY)</t>
  </si>
  <si>
    <t>PAP fibrillin family protein (AHRD V1 ***- B5W0K3_SPIMA)</t>
  </si>
  <si>
    <t>Serine hydroxymethyltransferase (AHRD V1 ***- A9PL12_POPTM)</t>
  </si>
  <si>
    <t>Glycine-rich protein-like (AHRD V1 ***- Q5ZB64_ORYSJ)</t>
  </si>
  <si>
    <t>WD-40 repeat protein-like (AHRD V1 *--- Q9FGX4_ARATH)</t>
  </si>
  <si>
    <t>26s protease regulatory subunit (AHRD V1 *--- C4M846_ENTHI)</t>
  </si>
  <si>
    <t>Peroxidase (AHRD V1 **** Q0ZA68_9ROSI)</t>
  </si>
  <si>
    <t>Beta-glucosidase (AHRD V1 ***- D3YJ59_VITVI)</t>
  </si>
  <si>
    <t>BZIP family transcription factor (Fragment) (AHRD V1 *-*- D7LU06_ARALY)</t>
  </si>
  <si>
    <t>Polyvinylalcohol dehydrogenase (AHRD V1 ***- D4SWQ1_9XANT)</t>
  </si>
  <si>
    <t>Os03g0731050 protein (Fragment) (AHRD V1 ***- C7IZG5_ORYSJ)</t>
  </si>
  <si>
    <t>Transcription factor jumonji domain-containing protein (AHRD V1 **-* D7M504_ARALY)</t>
  </si>
  <si>
    <t>Acetyl-CoA carboxylase biotin carboxylase (AHRD V1 ***- B4VQU4_9CYAN)</t>
  </si>
  <si>
    <t>Arf GTPase activating protein (AHRD V1 *--* D3B391_POLPA)</t>
  </si>
  <si>
    <t>Pentatricopeptide repeat-containing protein (AHRD V1 ***- D7LXV6_ARALY)</t>
  </si>
  <si>
    <t>Alpha alpha-trehalose-phosphate synthase (AHRD V1 **** D0NRZ0_PHYIN)</t>
  </si>
  <si>
    <t>MRS7 family protein (AHRD V1 *--- B6QVZ9_PENMQ)</t>
  </si>
  <si>
    <t>GATA transcription factor 22 (AHRD V1 *-*- B6U513_MAIZE)</t>
  </si>
  <si>
    <t>Receptor-like protein kinase At3g21340 (AHRD V1 *-** RLK6_ARATH)</t>
  </si>
  <si>
    <t>Syntaxin (AHRD V1 ***- Q6X9V9_HORVD)</t>
  </si>
  <si>
    <t>Histone acetyltransferase type B catalytic subunit (AHRD V1 **** D3PHV3_9MAXI)</t>
  </si>
  <si>
    <t>Hydroxycinnamoyl CoA shikimate/quinate hydroxycinnamoyltransferase-like protein (Fragment) (AHRD V1 **-- B9GF60_POPTR)</t>
  </si>
  <si>
    <t>Niemann-Pick C1 protein (AHRD V1 **-- C5FQM2_NANOT)</t>
  </si>
  <si>
    <t>Monodehydroascorbate reductase (NADH)-like protein (AHRD V1 **** Q0WUJ1_ARATH)</t>
  </si>
  <si>
    <t>30S ribosomal protein S11 (AHRD V1 ***- RS11_CAUSK)</t>
  </si>
  <si>
    <t>Glycosyltransferase-like protein (AHRD V1 **-- D8QTD2_SELML)</t>
  </si>
  <si>
    <t>WD-repeat protein-like (AHRD V1 ***- Q8LG28_ARATH)</t>
  </si>
  <si>
    <t>Nodule inception protein (Fragment) (AHRD V1 *-*- B4ER14_MEDTR)</t>
  </si>
  <si>
    <t>Gibberellin 2-beta-dioxygenase (AHRD V1 **-* D7FYW8_ECTSI)</t>
  </si>
  <si>
    <t>Beta-galactosidase (AHRD V1 ***- Q546T5_SOLLC)</t>
  </si>
  <si>
    <t>Ferredoxin--NADP reductase (AHRD V1 ***- B9SB31_RICCO)</t>
  </si>
  <si>
    <t>Multidrug resistance protein mdtK (AHRD V1 ***- MDTK_ERWAM)</t>
  </si>
  <si>
    <t>Golgi SNAP receptor complex member 1 (AHRD V1 ***- B5X829_SALSA)</t>
  </si>
  <si>
    <t>Auxin response factor 4 (AHRD V1 **** Q2LAI9_SOLLC)</t>
  </si>
  <si>
    <t>Lactoylglutathione lyase (AHRD V1 ***- B6SSK1_MAIZE)</t>
  </si>
  <si>
    <t>DUF455 domain-containing protein (AHRD V1 **-- C1G075_PARBD)</t>
  </si>
  <si>
    <t>Response regulator 10 (AHRD V1 ***- Q948L2_MAIZE)</t>
  </si>
  <si>
    <t>FACT complex subunit SPT16 (AHRD V1 ***- D3AWW1_POLPA)</t>
  </si>
  <si>
    <t>DCN1-like protein 1 (AHRD V1 *-*- C1BQG1_9MAXI)</t>
  </si>
  <si>
    <t>Peptide transporter-like protein (AHRD V1 **-* Q9SVS9_ARATH)</t>
  </si>
  <si>
    <t>Repressor of silencing 1 (AHRD V1 **-- A4PF88_TOBAC)</t>
  </si>
  <si>
    <t>Repressor of silencing 2b (AHRD V1 **-- A4PF90_TOBAC)</t>
  </si>
  <si>
    <t>Pentatricopeptide repeat-containing protein (AHRD V1 ***- D7MJP3_ARALY)</t>
  </si>
  <si>
    <t>Methyltransferase-like protein 6 (AHRD V1 *-*- B5X6R8_SALSA)</t>
  </si>
  <si>
    <t>Protein phosphatase 2C containing protein (AHRD V1 *-*- B6T998_MAIZE)</t>
  </si>
  <si>
    <t>Serine incorporator 1 (AHRD V1 **-- B5X3W1_SALSA)</t>
  </si>
  <si>
    <t>3-oxoacyl-reductase (AHRD V1 ***- B6THT6_MAIZE)</t>
  </si>
  <si>
    <t>Indole-3-acetic acid-amido synthetase GH3.8 (AHRD V1 **** B6U4E2_MAIZE)</t>
  </si>
  <si>
    <t>Os03g0210500 protein (Fragment) (AHRD V1 *-*- Q0DU33_ORYSJ)</t>
  </si>
  <si>
    <t>Glycosyltransferase (AHRD V1 ***- B9HBZ3_POPTR)</t>
  </si>
  <si>
    <t>Structural maintenance of chromosomes 2 (AHRD V1 **-- Q52KE9_MOUSE)</t>
  </si>
  <si>
    <t>Harpin-induced protein-like (Fragment) (AHRD V1 **-- D2CFH8_COFAR)</t>
  </si>
  <si>
    <t>Helicase sen1 (AHRD V1 *--- B6K1Y0_SCHJY)</t>
  </si>
  <si>
    <t>Poly(A) RNA polymerase (AHRD V1 *--- B6K2B5_SCHJY)</t>
  </si>
  <si>
    <t>Yip1 domain-containing protein (AHRD V1 **-- D3BM06_POLPA)</t>
  </si>
  <si>
    <t>Manganese transport protein mntH (AHRD V1 **-* MNTH_LACBR)</t>
  </si>
  <si>
    <t>Ribulose bisphosphate carboxylase large chain (AHRD V1 ***- RBL_SOLLC)</t>
  </si>
  <si>
    <t>Bicoid-interacting 3 domain-containing protein (Fragment) (AHRD V1 *-*- C6F7A2_PSEMZ)</t>
  </si>
  <si>
    <t>Receptor-like protein kinase At3g21340 (AHRD V1 **** RLK6_ARATH)</t>
  </si>
  <si>
    <t>Serine/threonine-protein kinase 36 (AHRD V1 *-*- STK36_HUMAN)</t>
  </si>
  <si>
    <t>Poly(RC) binding protein 1 (AHRD V1 ***- Q53SS8_HUMAN)</t>
  </si>
  <si>
    <t>Squamosa promoter binding protein-like 1 (AHRD V1 *-*- Q56YT3_ARATH)</t>
  </si>
  <si>
    <t>Prolyl endopeptidase (AHRD V1 **** B6U134_MAIZE)</t>
  </si>
  <si>
    <t>CHP-rich zinc finger protein-like (AHRD V1 *--- Q9FNE5_ARATH)</t>
  </si>
  <si>
    <t>Ribose-phosphate pyrophosphokinase (AHRD V1 ***- D7KHJ9_ARALY)</t>
  </si>
  <si>
    <t>F-box family protein (AHRD V1 ***- B9GFH4_POPTR)</t>
  </si>
  <si>
    <t>Gamma-glutamyltransferase-like protein (AHRD V1 ***- Q9M0G0_ARATH)</t>
  </si>
  <si>
    <t>Proline rich protein (Fragment) (AHRD V1 *--- P93274_MALDO)</t>
  </si>
  <si>
    <t>Carbohydrate kinase PfkB (AHRD V1 **** B6TDQ7_MAIZE)</t>
  </si>
  <si>
    <t>Germin-like protein (AHRD V1 ***- O64439_SOLLC)</t>
  </si>
  <si>
    <t>LysM domain containing protein (AHRD V1 *-*- Q2R2V0_ORYSJ)</t>
  </si>
  <si>
    <t>Peptidyl-prolyl cis-trans isomerase (AHRD V1 *-*- Q7V0G6_PROMP)</t>
  </si>
  <si>
    <t>Cyclin B2 (AHRD V1 **** Q9XGI1_SOLLC)</t>
  </si>
  <si>
    <t>NCS1 family transporter cytosine/purines/uracil/thiamine/allantoin (AHRD V1 *--- A4RZF3_OSTLU)</t>
  </si>
  <si>
    <t>Glutaredoxin (AHRD V1 **** B9GZC7_POPTR)</t>
  </si>
  <si>
    <t>Pentatricopeptide repeat-containing protein (AHRD V1 ***- D7KMD0_ARALY)</t>
  </si>
  <si>
    <t>RING zinc finger protein-like (AHRD V1 **-- Q9LHJ7_ARATH)</t>
  </si>
  <si>
    <t>ATP-dependent DNA helicase RECG-like (AHRD V1 **** Q6ZFX9_ORYSJ)</t>
  </si>
  <si>
    <t>Lipid A export ATP-binding/permease protein msbA (AHRD V1 *--- MSBA_DESPS)</t>
  </si>
  <si>
    <t>Protein kinase (AHRD V1 *-*- Q1SMZ9_MEDTR)</t>
  </si>
  <si>
    <t>Beta-1 3-galactosyltransferase-like protein (AHRD V1 ***- D8RWA4_SELML)</t>
  </si>
  <si>
    <t>Transcription initiation factor (AHRD V1 ***- D3YBD2_TRIRP)</t>
  </si>
  <si>
    <t>Plant-specific domain TIGR01568 family protein (AHRD V1 *--- B6SHS0_MAIZE)</t>
  </si>
  <si>
    <t>(E)-beta-ocimene synthase (AHRD V1 **** Q5CD81_CITUN)</t>
  </si>
  <si>
    <t>Transaldolase (AHRD V1 ***- Q9FVH1_SOLLC)</t>
  </si>
  <si>
    <t>Patatin-like protein 1 (AHRD V1 ***- Q9FZ09_TOBAC)</t>
  </si>
  <si>
    <t>GTP binding protein (AHRD V1 **-- B6TE93_MAIZE)</t>
  </si>
  <si>
    <t>N-alpha-acetyltransferase 16, NatA auxiliary subunit (AHRD V1 **-* NAA16_MOUSE)</t>
  </si>
  <si>
    <t>DNAJ chaperone (AHRD V1 ***- Q1HR50_AEDAE)</t>
  </si>
  <si>
    <t>Ribosomal protein S6 kinase alpha-3 (AHRD V1 *-** KS6A3_HUMAN)</t>
  </si>
  <si>
    <t>Receptor expression-enhancing protein 5 (AHRD V1 **-* C1C4Y8_RANCA)</t>
  </si>
  <si>
    <t>Cell number regulator 10 (AHRD V1 **-- D9HP26_MAIZE)</t>
  </si>
  <si>
    <t>Zinc finger family protein (AHRD V1 *-*- D7MN23_ARALY)</t>
  </si>
  <si>
    <t>Pseudouridine synthase family protein (AHRD V1 ***- D7L9Z2_ARALY)</t>
  </si>
  <si>
    <t>Vacuolar protein sorting 52 (AHRD V1 **-- Q5TJF1_CANFA)</t>
  </si>
  <si>
    <t>Vacuolar processing enzyme-1b (AHRD V1 **-- Q852T2_TOBAC)</t>
  </si>
  <si>
    <t>Palmitoyltransferase PFA4 (AHRD V1 *-** PFA4_NEUCR)</t>
  </si>
  <si>
    <t>Protein FAR1-RELATED SEQUENCE 3 (AHRD V1 ***- FRS3_ARATH)</t>
  </si>
  <si>
    <t>Os10g0104700 protein (Fragment) (AHRD V1 *-*- Q0IZD0_ORYSJ)</t>
  </si>
  <si>
    <t>Vesicle-associated membrane family protein (AHRD V1 ***- D7MPW2_ARALY)</t>
  </si>
  <si>
    <t>UPF0497 membrane protein 4 (AHRD V1 ***- U4974_VITVI)</t>
  </si>
  <si>
    <t>MaoC-like dehydratase (AHRD V1 ***- A8JHQ8_CHLRE)</t>
  </si>
  <si>
    <t>Cytosine-specific methyltransferase (AHRD V1 **** B9GLJ3_POPTR)</t>
  </si>
  <si>
    <t>Pseudouridine synthase (AHRD V1 ***- A6ZP82_YEAS7)</t>
  </si>
  <si>
    <t>Serine/threonine protein kinase (AHRD V1 *-** D0NNA3_PHYIN)</t>
  </si>
  <si>
    <t>Universal stress protein family protein (AHRD V1 ***- D7KDY5_ARALY)</t>
  </si>
  <si>
    <t>Phototropic-responsive NPH3 family protein (AHRD V1 **-- D7L4V2_ARALY)</t>
  </si>
  <si>
    <t>26S protease regulatory subunit (AHRD V1 ***- C0NAB1_AJECG)</t>
  </si>
  <si>
    <t>Ribonuclease 3-like protein 3 (AHRD V1 *-** RTL3_ORYSJ)</t>
  </si>
  <si>
    <t>NADPH oxidase (AHRD V1 ***- Q8W4X7_TOBAC)</t>
  </si>
  <si>
    <t>Pentatricopeptide repeat-containing protein (AHRD V1 ***- D7M761_ARALY)</t>
  </si>
  <si>
    <t>40S ribosomal protein S10-like (AHRD V1 ***- Q2XTB2_SOLTU)</t>
  </si>
  <si>
    <t>Mitochondrial carrier protein (AHRD V1 ***- D2VIZ2_NAEGR)</t>
  </si>
  <si>
    <t>Early-responsive to dehydration 4 (AHRD V1 **-- D7KET4_ARALY)</t>
  </si>
  <si>
    <t>Group II intron splicing factor CRS1-like (AHRD V1 *--- Q5JK62_ORYSJ)</t>
  </si>
  <si>
    <t>F-box family protein (AHRD V1 ***- B9GTQ9_POPTR)</t>
  </si>
  <si>
    <t>Voltage-gated chloride channel (AHRD V1 **** Q96325_ARATH)</t>
  </si>
  <si>
    <t>Mitochondrial import inner membrane translocase subunit TIM44 (AHRD V1 ***- D7L3P3_ARALY)</t>
  </si>
  <si>
    <t>Transcription elongation factor A protein 2 (AHRD V1 ***- B6TCL2_MAIZE)</t>
  </si>
  <si>
    <t>3&amp;apos(2&amp;apos) 5&amp;apos-bisphosphate nucleotidase (AHRD V1 **** Q0WTT5_ARATH)</t>
  </si>
  <si>
    <t>Protein kinase family protein (AHRD V1 ***- Q1PF03_ARATH)</t>
  </si>
  <si>
    <t>Zinc finger (Ran-binding) family protein (AHRD V1 **** D7KYC9_ARALY)</t>
  </si>
  <si>
    <t>Centromere protein O (AHRD V1 *--- CENPO_CHICK)</t>
  </si>
  <si>
    <t>Major latex-like protein (AHRD V1 **-- B5THI3_PANGI)</t>
  </si>
  <si>
    <t>Sodium-calcium exchanger 3 (Fragment) (AHRD V1 *-*- Q9EPU8_MOUSE)</t>
  </si>
  <si>
    <t>GDSL esterase/lipase At5g03820 (AHRD V1 ***- GDL73_ARATH)</t>
  </si>
  <si>
    <t>Beta-galactosidase (AHRD V1 ***- B2LYJ3_PETHY)</t>
  </si>
  <si>
    <t>Plastocyanin-like domain containing protein expressed (AHRD V1 **-- Q2QRP3_ORYSJ)</t>
  </si>
  <si>
    <t>No function annotation</t>
  </si>
  <si>
    <t>GO:0080043</t>
  </si>
  <si>
    <t>GO:0004003</t>
  </si>
  <si>
    <t>GO:0005086</t>
  </si>
  <si>
    <t>GO:0008116</t>
  </si>
  <si>
    <t>GO:0000276</t>
  </si>
  <si>
    <t>GO:0006508</t>
  </si>
  <si>
    <t>GO:0080123,GO:0070566</t>
  </si>
  <si>
    <t>GO:0003676,GO:0000166</t>
  </si>
  <si>
    <t>GO:0005634,GO:0003677</t>
  </si>
  <si>
    <t>GO:0019199,GO:0004674</t>
  </si>
  <si>
    <t>GO:0031072</t>
  </si>
  <si>
    <t>GO:0016161</t>
  </si>
  <si>
    <t>GO:0004322</t>
  </si>
  <si>
    <t>GO:0051087</t>
  </si>
  <si>
    <t>GO:0005840</t>
  </si>
  <si>
    <t>GO:0016831</t>
  </si>
  <si>
    <t>GO:0005515</t>
  </si>
  <si>
    <t>GO:0045502</t>
  </si>
  <si>
    <t>GO:0005515,GO:0008964</t>
  </si>
  <si>
    <t>GO:0016754</t>
  </si>
  <si>
    <t>GO:0003677</t>
  </si>
  <si>
    <t>GO:0005634</t>
  </si>
  <si>
    <t>GO:0042802</t>
  </si>
  <si>
    <t>GO:0005488</t>
  </si>
  <si>
    <t>GO:0055114</t>
  </si>
  <si>
    <t>GO:0006952,GO:0006915</t>
  </si>
  <si>
    <t>GO:0006355,GO:0045449</t>
  </si>
  <si>
    <t>GO:0008152,GO:0055114</t>
  </si>
  <si>
    <t>GO:0005529,GO:0006468</t>
  </si>
  <si>
    <t>GO:0004386,GO:0003729</t>
  </si>
  <si>
    <t>GO:0042147</t>
  </si>
  <si>
    <t>GO:0005618,GO:0030599</t>
  </si>
  <si>
    <t>GO:0042803</t>
  </si>
  <si>
    <t>GO:0005515,GO:0003700</t>
  </si>
  <si>
    <t>GO:0008287,GO:0003824</t>
  </si>
  <si>
    <t>GO:0003677,GO:0045449</t>
  </si>
  <si>
    <t>GO:0016021</t>
  </si>
  <si>
    <t>GO:0042802,GO:0032403</t>
  </si>
  <si>
    <t>GO:0008152</t>
  </si>
  <si>
    <t>GO:0004601</t>
  </si>
  <si>
    <t>GO:0008757</t>
  </si>
  <si>
    <t>GO:0016301</t>
  </si>
  <si>
    <t>GO:0008270</t>
  </si>
  <si>
    <t>GO:0000159</t>
  </si>
  <si>
    <t>GO:0004519</t>
  </si>
  <si>
    <t>GO:0005525</t>
  </si>
  <si>
    <t>GO:0004497</t>
  </si>
  <si>
    <t>GO:0003723</t>
  </si>
  <si>
    <t>GO:0004842</t>
  </si>
  <si>
    <t>GO:0006468,GO:0000151</t>
  </si>
  <si>
    <t>GO:0005515,GO:0004674</t>
  </si>
  <si>
    <t>GO:0015385</t>
  </si>
  <si>
    <t>GO:0003676,GO:0004523</t>
  </si>
  <si>
    <t>GO:0004675</t>
  </si>
  <si>
    <t>GO:0003825,GO:0004805</t>
  </si>
  <si>
    <t>GO:0006468</t>
  </si>
  <si>
    <t>GO:0006508,GO:0008270,GO:0005488</t>
  </si>
  <si>
    <t>GO:0016887</t>
  </si>
  <si>
    <t>GO:0016020,GO:0008270</t>
  </si>
  <si>
    <t>GO:0043140</t>
  </si>
  <si>
    <t>GO:0016020</t>
  </si>
  <si>
    <t>GO:0050733</t>
  </si>
  <si>
    <t>GO:0006259,GO:0017111,GO:0006281</t>
  </si>
  <si>
    <t>GO:0016759</t>
  </si>
  <si>
    <t>GO:0004364</t>
  </si>
  <si>
    <t>GO:0003824</t>
  </si>
  <si>
    <t>GO:0043666</t>
  </si>
  <si>
    <t>GO:0045454</t>
  </si>
  <si>
    <t>GO:0005840,GO:0015934</t>
  </si>
  <si>
    <t>GO:0005515,GO:0004721</t>
  </si>
  <si>
    <t>GO:0005634,GO:0005524,GO:0008270</t>
  </si>
  <si>
    <t>GO:0004004</t>
  </si>
  <si>
    <t>GO:0015031</t>
  </si>
  <si>
    <t>GO:0000166</t>
  </si>
  <si>
    <t>GO:0004614</t>
  </si>
  <si>
    <t>GO:0046863</t>
  </si>
  <si>
    <t>GO:0009055</t>
  </si>
  <si>
    <t>GO:0019825</t>
  </si>
  <si>
    <t>GO:0005515,GO:0017150</t>
  </si>
  <si>
    <t>GO:0046982,GO:0042803</t>
  </si>
  <si>
    <t>GO:0009401,GO:0016021</t>
  </si>
  <si>
    <t>GO:0016020,GO:0016021</t>
  </si>
  <si>
    <t>GO:0004843</t>
  </si>
  <si>
    <t>GO:0015038</t>
  </si>
  <si>
    <t>GO:0015299,GO:0015559</t>
  </si>
  <si>
    <t>GO:0004784</t>
  </si>
  <si>
    <t>GO:0004012</t>
  </si>
  <si>
    <t>GO:0032440,GO:0004022</t>
  </si>
  <si>
    <t>GO:0006457</t>
  </si>
  <si>
    <t>GO:0004001</t>
  </si>
  <si>
    <t>GO:0006629</t>
  </si>
  <si>
    <t>GO:0030599</t>
  </si>
  <si>
    <t>GO:0003700</t>
  </si>
  <si>
    <t>GO:0042626</t>
  </si>
  <si>
    <t>GO:0004672</t>
  </si>
  <si>
    <t>GO:0035299</t>
  </si>
  <si>
    <t>GO:0005634,GO:0045449</t>
  </si>
  <si>
    <t>GO:0016855</t>
  </si>
  <si>
    <t>GO:0042605,GO:0019899</t>
  </si>
  <si>
    <t>GO:0003917,GO:0005515</t>
  </si>
  <si>
    <t>GO:0043086</t>
  </si>
  <si>
    <t>GO:0032183,GO:0004175</t>
  </si>
  <si>
    <t>GO:0005839</t>
  </si>
  <si>
    <t>GO:0010301</t>
  </si>
  <si>
    <t>GO:0005215</t>
  </si>
  <si>
    <t>GO:0006096,GO:0005945</t>
  </si>
  <si>
    <t>GO:0030272</t>
  </si>
  <si>
    <t>GO:0008026,GO:0005524</t>
  </si>
  <si>
    <t>GO:0019200,GO:0051752</t>
  </si>
  <si>
    <t>GO:0005515,GO:0030060</t>
  </si>
  <si>
    <t>GO:0006508,GO:0044237,GO:0008152</t>
  </si>
  <si>
    <t>GO:0004416</t>
  </si>
  <si>
    <t>GO:0016563,GO:0042803</t>
  </si>
  <si>
    <t>GO:0016706,GO:0016682</t>
  </si>
  <si>
    <t>GO:0017091</t>
  </si>
  <si>
    <t>GO:0042936</t>
  </si>
  <si>
    <t>GO:0005289,GO:0015326</t>
  </si>
  <si>
    <t>GO:0006886,GO:0005488,GO:0006355</t>
  </si>
  <si>
    <t>GO:0004674,GO:0004715</t>
  </si>
  <si>
    <t>GO:0005515,GO:0046790</t>
  </si>
  <si>
    <t>GO:0048027</t>
  </si>
  <si>
    <t>GO:0004462</t>
  </si>
  <si>
    <t>GO:0009245</t>
  </si>
  <si>
    <t>GO:0008017</t>
  </si>
  <si>
    <t>GO:0016787</t>
  </si>
  <si>
    <t>GO:0004871</t>
  </si>
  <si>
    <t>GO:0016629</t>
  </si>
  <si>
    <t>GO:0030551</t>
  </si>
  <si>
    <t>GO:0015578</t>
  </si>
  <si>
    <t>GO:0008506</t>
  </si>
  <si>
    <t>GO:0015559</t>
  </si>
  <si>
    <t>GO:0004838</t>
  </si>
  <si>
    <t>GO:0004386,GO:0008026,GO:0005524</t>
  </si>
  <si>
    <t>GO:0008201</t>
  </si>
  <si>
    <t>GO:0009611</t>
  </si>
  <si>
    <t>GO:0004639</t>
  </si>
  <si>
    <t>GO:0005529,GO:0006468,GO:0005488</t>
  </si>
  <si>
    <t>GO:0016207</t>
  </si>
  <si>
    <t>GO:0008565</t>
  </si>
  <si>
    <t>GO:0015031,GO:0016021</t>
  </si>
  <si>
    <t>GO:0051082</t>
  </si>
  <si>
    <t>GO:0030276</t>
  </si>
  <si>
    <t>GO:0031176</t>
  </si>
  <si>
    <t>GO:0008143</t>
  </si>
  <si>
    <t>GO:0016020,GO:0005789,GO:0005524,GO:0006355,GO:0007165,GO:0018106</t>
  </si>
  <si>
    <t>GO:0006952,GO:0005515,GO:0006915</t>
  </si>
  <si>
    <t>GO:0042781</t>
  </si>
  <si>
    <t>GO:0004428</t>
  </si>
  <si>
    <t>GO:0004252</t>
  </si>
  <si>
    <t>GO:0004367</t>
  </si>
  <si>
    <t>GO:0004630</t>
  </si>
  <si>
    <t>GO:0047345,GO:0017103</t>
  </si>
  <si>
    <t>GO:0016020,GO:0005743</t>
  </si>
  <si>
    <t>GO:0009922</t>
  </si>
  <si>
    <t>GO:0000062,GO:0032791</t>
  </si>
  <si>
    <t>GO:0004143</t>
  </si>
  <si>
    <t>GO:0032259,GO:0003723</t>
  </si>
  <si>
    <t>GO:0035250</t>
  </si>
  <si>
    <t>GO:0046556,GO:0009044</t>
  </si>
  <si>
    <t>GO:0016226</t>
  </si>
  <si>
    <t>GO:0051015</t>
  </si>
  <si>
    <t>GO:0009815</t>
  </si>
  <si>
    <t>GO:0006457,GO:0031072</t>
  </si>
  <si>
    <t>GO:0008559</t>
  </si>
  <si>
    <t>GO:0005515,GO:0003677</t>
  </si>
  <si>
    <t>GO:0030755,GO:0033799</t>
  </si>
  <si>
    <t>GO:0016757</t>
  </si>
  <si>
    <t>GO:0008060,GO:0005543</t>
  </si>
  <si>
    <t>GO:0003950</t>
  </si>
  <si>
    <t>GO:0016409</t>
  </si>
  <si>
    <t>GO:0035091</t>
  </si>
  <si>
    <t>GO:0006952,GO:0007049,GO:0006915</t>
  </si>
  <si>
    <t>GO:0003779</t>
  </si>
  <si>
    <t>GO:0003735,GO:0005515</t>
  </si>
  <si>
    <t>GO:0023034,GO:0045454</t>
  </si>
  <si>
    <t>GO:0008233</t>
  </si>
  <si>
    <t>GO:0016787,GO:0009987</t>
  </si>
  <si>
    <t>GO:0007264,GO:0015031,GO:0005525,GO:0007165,GO:0005622</t>
  </si>
  <si>
    <t>GO:0015031,GO:0007264,GO:0005525,GO:0007165,GO:0005622</t>
  </si>
  <si>
    <t>GO:0080083</t>
  </si>
  <si>
    <t>GO:0005529</t>
  </si>
  <si>
    <t>GO:0009507</t>
  </si>
  <si>
    <t>GO:0006563,GO:0030170</t>
  </si>
  <si>
    <t>GO:0004601,GO:0005515</t>
  </si>
  <si>
    <t>GO:0005975</t>
  </si>
  <si>
    <t>GO:0005634,GO:0006355</t>
  </si>
  <si>
    <t>GO:0032454,GO:0003700</t>
  </si>
  <si>
    <t>GO:0008152,GO:0005524,GO:0016874</t>
  </si>
  <si>
    <t>GO:0005525,GO:0003924</t>
  </si>
  <si>
    <t>GO:0005524</t>
  </si>
  <si>
    <t>GO:0005515,GO:0004675</t>
  </si>
  <si>
    <t>GO:0003825</t>
  </si>
  <si>
    <t>GO:0006355</t>
  </si>
  <si>
    <t>GO:0005515,GO:0016301</t>
  </si>
  <si>
    <t>GO:0010485</t>
  </si>
  <si>
    <t>GO:0016747</t>
  </si>
  <si>
    <t>GO:0016656</t>
  </si>
  <si>
    <t>GO:0045543</t>
  </si>
  <si>
    <t>GO:0003959</t>
  </si>
  <si>
    <t>GO:0000149</t>
  </si>
  <si>
    <t>GO:0046872</t>
  </si>
  <si>
    <t>GO:0042393</t>
  </si>
  <si>
    <t>GO:0006284,GO:0051539,GO:0006281</t>
  </si>
  <si>
    <t>GO:0034046</t>
  </si>
  <si>
    <t>GO:0004303</t>
  </si>
  <si>
    <t>GO:0010279</t>
  </si>
  <si>
    <t>GO:0005694</t>
  </si>
  <si>
    <t>GO:0016779</t>
  </si>
  <si>
    <t>GO:0017137</t>
  </si>
  <si>
    <t>GO:0005384</t>
  </si>
  <si>
    <t>GO:0015977,GO:0009536</t>
  </si>
  <si>
    <t>GO:0004652</t>
  </si>
  <si>
    <t>GO:0004672,GO:0005515</t>
  </si>
  <si>
    <t>GO:0006468,GO:0016021</t>
  </si>
  <si>
    <t>GO:0004252,GO:0070012</t>
  </si>
  <si>
    <t>GO:0003840</t>
  </si>
  <si>
    <t>GO:0005199,GO:0006869</t>
  </si>
  <si>
    <t>GO:0045735,GO:0048046</t>
  </si>
  <si>
    <t>GO:0006508,GO:0016998</t>
  </si>
  <si>
    <t>GO:0005528</t>
  </si>
  <si>
    <t>GO:0004721,GO:0016538</t>
  </si>
  <si>
    <t>GO:0008794</t>
  </si>
  <si>
    <t>GO:0005030</t>
  </si>
  <si>
    <t>GO:0016020,GO:0005529</t>
  </si>
  <si>
    <t>GO:0005669</t>
  </si>
  <si>
    <t>GO:0034768,GO:0050551</t>
  </si>
  <si>
    <t>GO:0008152,GO:0005975,GO:0005737</t>
  </si>
  <si>
    <t>GO:0005515,GO:0006468</t>
  </si>
  <si>
    <t>GO:0045735,GO:0016298</t>
  </si>
  <si>
    <t>GO:0005515,GO:0004596</t>
  </si>
  <si>
    <t>GO:0004711</t>
  </si>
  <si>
    <t>GO:0031849,GO:0042802</t>
  </si>
  <si>
    <t>GO:0005622</t>
  </si>
  <si>
    <t>GO:0009451</t>
  </si>
  <si>
    <t>GO:0004197</t>
  </si>
  <si>
    <t>GO:0006310,GO:0008270</t>
  </si>
  <si>
    <t>GO:0046982</t>
  </si>
  <si>
    <t>GO:0003886</t>
  </si>
  <si>
    <t>GO:0006950</t>
  </si>
  <si>
    <t>GO:0005524,GO:0017111,GO:0005737</t>
  </si>
  <si>
    <t>GO:0005515,GO:0004540</t>
  </si>
  <si>
    <t>GO:0016020,GO:0016021,GO:0005509,GO:0055114</t>
  </si>
  <si>
    <t>GO:0015227</t>
  </si>
  <si>
    <t>GO:0005515,GO:0005247</t>
  </si>
  <si>
    <t>GO:0015462</t>
  </si>
  <si>
    <t>GO:0008441</t>
  </si>
  <si>
    <t>GO:0009607</t>
  </si>
  <si>
    <t>miRNA ID</t>
  </si>
  <si>
    <t>Transcript ID</t>
  </si>
  <si>
    <t>GO accession</t>
  </si>
  <si>
    <t>Function description</t>
  </si>
  <si>
    <t>Interpro domain(s)</t>
  </si>
  <si>
    <t>NbS00017787g0011.1</t>
  </si>
  <si>
    <t>Nbe-miR3a</t>
  </si>
  <si>
    <t>No target</t>
  </si>
  <si>
    <t>miRNA family</t>
  </si>
  <si>
    <t>Chromosomic location</t>
  </si>
  <si>
    <t>miRNA length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color theme="1"/>
      <name val="Arial Unicode MS"/>
      <family val="2"/>
      <charset val="134"/>
    </font>
    <font>
      <b/>
      <sz val="9"/>
      <color theme="1"/>
      <name val="Arial Unicode MS"/>
      <family val="2"/>
      <charset val="134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rgb="FF0070C0"/>
      <name val="Arial Unicode MS"/>
      <family val="2"/>
      <charset val="134"/>
    </font>
    <font>
      <sz val="11"/>
      <color rgb="FF0070C0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ill="1"/>
    <xf numFmtId="0" fontId="4" fillId="0" borderId="0" xfId="0" applyFont="1"/>
    <xf numFmtId="0" fontId="3" fillId="0" borderId="0" xfId="0" applyFont="1" applyFill="1"/>
    <xf numFmtId="0" fontId="5" fillId="2" borderId="0" xfId="0" applyFont="1" applyFill="1"/>
    <xf numFmtId="0" fontId="6" fillId="2" borderId="0" xfId="0" applyFont="1" applyFill="1" applyAlignment="1">
      <alignment horizontal="left" vertical="center"/>
    </xf>
    <xf numFmtId="0" fontId="7" fillId="2" borderId="0" xfId="0" applyFont="1" applyFill="1"/>
    <xf numFmtId="0" fontId="8" fillId="0" borderId="0" xfId="0" applyFont="1"/>
    <xf numFmtId="0" fontId="9" fillId="0" borderId="0" xfId="0" applyFont="1"/>
    <xf numFmtId="0" fontId="8" fillId="0" borderId="0" xfId="0" applyFont="1" applyFill="1"/>
    <xf numFmtId="0" fontId="8" fillId="0" borderId="0" xfId="0" applyFont="1" applyFill="1" applyAlignment="1">
      <alignment vertical="center"/>
    </xf>
    <xf numFmtId="0" fontId="9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Novel_miRNA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ovel_miRNA_target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3"/>
  <dimension ref="A1:S358"/>
  <sheetViews>
    <sheetView tabSelected="1" workbookViewId="0">
      <selection activeCell="B2" sqref="B2"/>
    </sheetView>
  </sheetViews>
  <sheetFormatPr defaultColWidth="9" defaultRowHeight="15"/>
  <cols>
    <col min="1" max="1" width="11.5703125" style="2" bestFit="1" customWidth="1"/>
    <col min="2" max="2" width="17.140625" style="2" customWidth="1"/>
    <col min="3" max="3" width="8.42578125" style="2" customWidth="1"/>
    <col min="4" max="4" width="24.85546875" style="2" customWidth="1"/>
    <col min="5" max="5" width="15.140625" style="2" customWidth="1"/>
    <col min="6" max="6" width="47.42578125" style="2" customWidth="1"/>
    <col min="7" max="8" width="7.42578125" style="2" bestFit="1" customWidth="1"/>
    <col min="9" max="9" width="13.5703125" style="2" customWidth="1"/>
    <col min="10" max="10" width="5.42578125" style="2" customWidth="1"/>
    <col min="11" max="11" width="4.42578125" style="2" customWidth="1"/>
    <col min="12" max="13" width="7.42578125" style="2" bestFit="1" customWidth="1"/>
    <col min="14" max="14" width="81" style="2" bestFit="1" customWidth="1"/>
    <col min="15" max="15" width="7.42578125" style="2" bestFit="1" customWidth="1"/>
    <col min="16" max="16" width="11.5703125" style="2" bestFit="1" customWidth="1"/>
    <col min="17" max="17" width="10.42578125" style="2" bestFit="1" customWidth="1"/>
    <col min="18" max="18" width="7.42578125" style="2" bestFit="1" customWidth="1"/>
    <col min="19" max="19" width="8.85546875" style="2" customWidth="1"/>
    <col min="20" max="16384" width="9" style="2"/>
  </cols>
  <sheetData>
    <row r="1" spans="1:19" s="4" customFormat="1" ht="13.5">
      <c r="A1" s="10" t="s">
        <v>2793</v>
      </c>
      <c r="B1" s="11" t="s">
        <v>2794</v>
      </c>
      <c r="C1" s="11" t="s">
        <v>2795</v>
      </c>
      <c r="D1" s="11" t="s">
        <v>867</v>
      </c>
      <c r="E1" s="11" t="s">
        <v>868</v>
      </c>
      <c r="F1" s="11" t="s">
        <v>869</v>
      </c>
      <c r="G1" s="11" t="s">
        <v>870</v>
      </c>
      <c r="H1" s="11" t="s">
        <v>871</v>
      </c>
      <c r="I1" s="11" t="s">
        <v>872</v>
      </c>
      <c r="J1" s="11" t="s">
        <v>873</v>
      </c>
      <c r="K1" s="11" t="s">
        <v>874</v>
      </c>
      <c r="L1" s="11" t="s">
        <v>875</v>
      </c>
      <c r="M1" s="11" t="s">
        <v>876</v>
      </c>
      <c r="N1" s="11" t="s">
        <v>877</v>
      </c>
      <c r="O1" s="11" t="s">
        <v>878</v>
      </c>
      <c r="P1" s="11" t="s">
        <v>879</v>
      </c>
      <c r="Q1" s="11" t="s">
        <v>880</v>
      </c>
      <c r="R1" s="11" t="s">
        <v>881</v>
      </c>
      <c r="S1" s="11" t="s">
        <v>882</v>
      </c>
    </row>
    <row r="2" spans="1:19">
      <c r="A2" s="12" t="s">
        <v>0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</row>
    <row r="3" spans="1:19" ht="13.5" customHeight="1">
      <c r="A3" s="12"/>
      <c r="B3" s="12" t="s">
        <v>1</v>
      </c>
      <c r="C3" s="12">
        <v>24</v>
      </c>
      <c r="D3" s="12" t="s">
        <v>2</v>
      </c>
      <c r="E3" s="12" t="s">
        <v>3</v>
      </c>
      <c r="F3" s="12" t="s">
        <v>4</v>
      </c>
      <c r="G3" s="12">
        <v>86551</v>
      </c>
      <c r="H3" s="12">
        <v>86574</v>
      </c>
      <c r="I3" s="12" t="s">
        <v>5</v>
      </c>
      <c r="J3" s="12">
        <v>11</v>
      </c>
      <c r="K3" s="12">
        <v>69</v>
      </c>
      <c r="L3" s="12">
        <v>86506</v>
      </c>
      <c r="M3" s="12">
        <v>86574</v>
      </c>
      <c r="N3" s="12" t="s">
        <v>6</v>
      </c>
      <c r="O3" s="12">
        <v>-19.8</v>
      </c>
      <c r="P3" s="12">
        <v>-28.695651999999999</v>
      </c>
      <c r="Q3" s="12">
        <v>37.681159999999998</v>
      </c>
      <c r="R3" s="12">
        <v>86506</v>
      </c>
      <c r="S3" s="12">
        <v>86530</v>
      </c>
    </row>
    <row r="4" spans="1:19" ht="13.5" customHeight="1">
      <c r="A4" s="12" t="s">
        <v>7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</row>
    <row r="5" spans="1:19" ht="13.5" customHeight="1">
      <c r="A5" s="12"/>
      <c r="B5" s="12" t="s">
        <v>8</v>
      </c>
      <c r="C5" s="12">
        <v>22</v>
      </c>
      <c r="D5" s="12" t="s">
        <v>9</v>
      </c>
      <c r="E5" s="12" t="s">
        <v>10</v>
      </c>
      <c r="F5" s="12" t="s">
        <v>11</v>
      </c>
      <c r="G5" s="12">
        <v>241</v>
      </c>
      <c r="H5" s="12">
        <v>262</v>
      </c>
      <c r="I5" s="12" t="s">
        <v>12</v>
      </c>
      <c r="J5" s="12">
        <v>57</v>
      </c>
      <c r="K5" s="12">
        <v>95</v>
      </c>
      <c r="L5" s="12">
        <v>239</v>
      </c>
      <c r="M5" s="12">
        <v>333</v>
      </c>
      <c r="N5" s="12" t="s">
        <v>13</v>
      </c>
      <c r="O5" s="12">
        <v>-53</v>
      </c>
      <c r="P5" s="12">
        <v>-55.789479999999998</v>
      </c>
      <c r="Q5" s="12">
        <v>69.473690000000005</v>
      </c>
      <c r="R5" s="12">
        <v>-1</v>
      </c>
      <c r="S5" s="12">
        <v>-1</v>
      </c>
    </row>
    <row r="6" spans="1:19" ht="13.5" customHeight="1">
      <c r="A6" s="12" t="s">
        <v>2791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</row>
    <row r="7" spans="1:19" ht="13.5" customHeight="1">
      <c r="A7" s="12"/>
      <c r="B7" s="12" t="s">
        <v>14</v>
      </c>
      <c r="C7" s="12">
        <v>23</v>
      </c>
      <c r="D7" s="12" t="s">
        <v>15</v>
      </c>
      <c r="E7" s="12" t="s">
        <v>10</v>
      </c>
      <c r="F7" s="12" t="s">
        <v>16</v>
      </c>
      <c r="G7" s="12">
        <v>25411</v>
      </c>
      <c r="H7" s="12">
        <v>25433</v>
      </c>
      <c r="I7" s="12" t="s">
        <v>12</v>
      </c>
      <c r="J7" s="12">
        <v>47</v>
      </c>
      <c r="K7" s="12">
        <v>136</v>
      </c>
      <c r="L7" s="12">
        <v>25393</v>
      </c>
      <c r="M7" s="12">
        <v>25528</v>
      </c>
      <c r="N7" s="12" t="s">
        <v>17</v>
      </c>
      <c r="O7" s="12">
        <v>-71.3</v>
      </c>
      <c r="P7" s="12">
        <v>-52.426476000000001</v>
      </c>
      <c r="Q7" s="12">
        <v>71.323530000000005</v>
      </c>
      <c r="R7" s="12">
        <v>-1</v>
      </c>
      <c r="S7" s="12">
        <v>-1</v>
      </c>
    </row>
    <row r="8" spans="1:19" ht="13.5" customHeight="1">
      <c r="A8" s="12" t="s">
        <v>18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</row>
    <row r="9" spans="1:19" ht="13.5" customHeight="1">
      <c r="A9" s="12"/>
      <c r="B9" s="12" t="s">
        <v>883</v>
      </c>
      <c r="C9" s="12">
        <v>23</v>
      </c>
      <c r="D9" s="12" t="s">
        <v>20</v>
      </c>
      <c r="E9" s="12" t="s">
        <v>10</v>
      </c>
      <c r="F9" s="12" t="s">
        <v>21</v>
      </c>
      <c r="G9" s="12">
        <v>3497</v>
      </c>
      <c r="H9" s="12">
        <v>3519</v>
      </c>
      <c r="I9" s="12" t="s">
        <v>12</v>
      </c>
      <c r="J9" s="12">
        <v>42</v>
      </c>
      <c r="K9" s="12">
        <v>94</v>
      </c>
      <c r="L9" s="12">
        <v>3496</v>
      </c>
      <c r="M9" s="12">
        <v>3589</v>
      </c>
      <c r="N9" s="12" t="s">
        <v>22</v>
      </c>
      <c r="O9" s="12">
        <v>-52.3</v>
      </c>
      <c r="P9" s="12">
        <v>-55.638294000000002</v>
      </c>
      <c r="Q9" s="12">
        <v>68.085105999999996</v>
      </c>
      <c r="R9" s="12">
        <v>-1</v>
      </c>
      <c r="S9" s="12">
        <v>-1</v>
      </c>
    </row>
    <row r="10" spans="1:19" ht="13.5" customHeight="1">
      <c r="A10" s="12"/>
      <c r="B10" s="12" t="s">
        <v>19</v>
      </c>
      <c r="C10" s="12">
        <v>23</v>
      </c>
      <c r="D10" s="12" t="s">
        <v>20</v>
      </c>
      <c r="E10" s="12" t="s">
        <v>10</v>
      </c>
      <c r="F10" s="12" t="s">
        <v>21</v>
      </c>
      <c r="G10" s="12">
        <v>3474</v>
      </c>
      <c r="H10" s="12">
        <v>3496</v>
      </c>
      <c r="I10" s="12" t="s">
        <v>12</v>
      </c>
      <c r="J10" s="12">
        <v>42</v>
      </c>
      <c r="K10" s="12">
        <v>94</v>
      </c>
      <c r="L10" s="12">
        <v>3473</v>
      </c>
      <c r="M10" s="12">
        <v>3566</v>
      </c>
      <c r="N10" s="12" t="s">
        <v>22</v>
      </c>
      <c r="O10" s="12">
        <v>-52.3</v>
      </c>
      <c r="P10" s="12">
        <v>-55.638294000000002</v>
      </c>
      <c r="Q10" s="12">
        <v>68.085105999999996</v>
      </c>
      <c r="R10" s="12">
        <v>-1</v>
      </c>
      <c r="S10" s="12">
        <v>-1</v>
      </c>
    </row>
    <row r="11" spans="1:19" ht="13.5" customHeight="1">
      <c r="A11" s="12" t="s">
        <v>23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</row>
    <row r="12" spans="1:19" ht="13.5" customHeight="1">
      <c r="A12" s="12"/>
      <c r="B12" s="12" t="s">
        <v>24</v>
      </c>
      <c r="C12" s="12">
        <v>22</v>
      </c>
      <c r="D12" s="12" t="s">
        <v>25</v>
      </c>
      <c r="E12" s="12" t="s">
        <v>10</v>
      </c>
      <c r="F12" s="12" t="s">
        <v>26</v>
      </c>
      <c r="G12" s="12">
        <v>49652</v>
      </c>
      <c r="H12" s="12">
        <v>49673</v>
      </c>
      <c r="I12" s="12" t="s">
        <v>12</v>
      </c>
      <c r="J12" s="12">
        <v>54</v>
      </c>
      <c r="K12" s="12">
        <v>92</v>
      </c>
      <c r="L12" s="12">
        <v>49652</v>
      </c>
      <c r="M12" s="12">
        <v>49743</v>
      </c>
      <c r="N12" s="12" t="s">
        <v>27</v>
      </c>
      <c r="O12" s="12">
        <v>-57.1</v>
      </c>
      <c r="P12" s="12">
        <v>-62.065212000000002</v>
      </c>
      <c r="Q12" s="12">
        <v>73.913039999999995</v>
      </c>
      <c r="R12" s="12">
        <v>-1</v>
      </c>
      <c r="S12" s="12">
        <v>-1</v>
      </c>
    </row>
    <row r="13" spans="1:19" ht="13.5" customHeight="1">
      <c r="A13" s="12" t="s">
        <v>28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</row>
    <row r="14" spans="1:19" ht="13.5" customHeight="1">
      <c r="A14" s="12"/>
      <c r="B14" s="12" t="s">
        <v>29</v>
      </c>
      <c r="C14" s="12">
        <v>24</v>
      </c>
      <c r="D14" s="12" t="s">
        <v>30</v>
      </c>
      <c r="E14" s="12" t="s">
        <v>10</v>
      </c>
      <c r="F14" s="12" t="s">
        <v>31</v>
      </c>
      <c r="G14" s="12">
        <v>24807</v>
      </c>
      <c r="H14" s="12">
        <v>24830</v>
      </c>
      <c r="I14" s="12" t="s">
        <v>5</v>
      </c>
      <c r="J14" s="12">
        <v>11</v>
      </c>
      <c r="K14" s="12">
        <v>79</v>
      </c>
      <c r="L14" s="12">
        <v>24755</v>
      </c>
      <c r="M14" s="12">
        <v>24833</v>
      </c>
      <c r="N14" s="12" t="s">
        <v>32</v>
      </c>
      <c r="O14" s="12">
        <v>-24.32</v>
      </c>
      <c r="P14" s="12">
        <v>-30.78481</v>
      </c>
      <c r="Q14" s="12">
        <v>35.443040000000003</v>
      </c>
      <c r="R14" s="12">
        <v>-1</v>
      </c>
      <c r="S14" s="12">
        <v>-1</v>
      </c>
    </row>
    <row r="15" spans="1:19" ht="13.5" customHeight="1">
      <c r="A15" s="12" t="s">
        <v>33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</row>
    <row r="16" spans="1:19" ht="13.5" customHeight="1">
      <c r="A16" s="12"/>
      <c r="B16" s="12" t="s">
        <v>884</v>
      </c>
      <c r="C16" s="12">
        <v>21</v>
      </c>
      <c r="D16" s="12" t="s">
        <v>35</v>
      </c>
      <c r="E16" s="12" t="s">
        <v>10</v>
      </c>
      <c r="F16" s="12" t="s">
        <v>885</v>
      </c>
      <c r="G16" s="12">
        <v>40749</v>
      </c>
      <c r="H16" s="12">
        <v>40769</v>
      </c>
      <c r="I16" s="12" t="s">
        <v>12</v>
      </c>
      <c r="J16" s="12">
        <v>38</v>
      </c>
      <c r="K16" s="12">
        <v>60</v>
      </c>
      <c r="L16" s="12">
        <v>40750</v>
      </c>
      <c r="M16" s="12">
        <v>40809</v>
      </c>
      <c r="N16" s="12" t="s">
        <v>886</v>
      </c>
      <c r="O16" s="12">
        <v>-16.399999999999999</v>
      </c>
      <c r="P16" s="12">
        <v>-27.333334000000001</v>
      </c>
      <c r="Q16" s="12">
        <v>48.333331999999999</v>
      </c>
      <c r="R16" s="12">
        <v>-1</v>
      </c>
      <c r="S16" s="12">
        <v>-1</v>
      </c>
    </row>
    <row r="17" spans="1:19" ht="13.5" customHeight="1">
      <c r="A17" s="12"/>
      <c r="B17" s="12" t="s">
        <v>34</v>
      </c>
      <c r="C17" s="12">
        <v>21</v>
      </c>
      <c r="D17" s="12" t="s">
        <v>35</v>
      </c>
      <c r="E17" s="12" t="s">
        <v>36</v>
      </c>
      <c r="F17" s="12" t="s">
        <v>37</v>
      </c>
      <c r="G17" s="12">
        <v>41461</v>
      </c>
      <c r="H17" s="12">
        <v>41481</v>
      </c>
      <c r="I17" s="12" t="s">
        <v>12</v>
      </c>
      <c r="J17" s="12">
        <v>38</v>
      </c>
      <c r="K17" s="12">
        <v>170</v>
      </c>
      <c r="L17" s="12">
        <v>41330</v>
      </c>
      <c r="M17" s="12">
        <v>41499</v>
      </c>
      <c r="N17" s="12" t="s">
        <v>38</v>
      </c>
      <c r="O17" s="12">
        <v>-75</v>
      </c>
      <c r="P17" s="12">
        <v>-44.117649999999998</v>
      </c>
      <c r="Q17" s="12">
        <v>48.235294000000003</v>
      </c>
      <c r="R17" s="12">
        <v>41347</v>
      </c>
      <c r="S17" s="12">
        <v>41367</v>
      </c>
    </row>
    <row r="18" spans="1:19" ht="13.5" customHeight="1">
      <c r="A18" s="12" t="s">
        <v>39</v>
      </c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</row>
    <row r="19" spans="1:19" ht="13.5" customHeight="1">
      <c r="A19" s="12"/>
      <c r="B19" s="12" t="s">
        <v>40</v>
      </c>
      <c r="C19" s="12">
        <v>24</v>
      </c>
      <c r="D19" s="12" t="s">
        <v>41</v>
      </c>
      <c r="E19" s="12" t="s">
        <v>42</v>
      </c>
      <c r="F19" s="12" t="s">
        <v>43</v>
      </c>
      <c r="G19" s="12">
        <v>3980</v>
      </c>
      <c r="H19" s="12">
        <v>4003</v>
      </c>
      <c r="I19" s="12" t="s">
        <v>5</v>
      </c>
      <c r="J19" s="12">
        <v>27</v>
      </c>
      <c r="K19" s="12">
        <v>71</v>
      </c>
      <c r="L19" s="12">
        <v>3939</v>
      </c>
      <c r="M19" s="12">
        <v>4009</v>
      </c>
      <c r="N19" s="12" t="s">
        <v>44</v>
      </c>
      <c r="O19" s="12">
        <v>-40.4</v>
      </c>
      <c r="P19" s="12">
        <v>-56.901412999999998</v>
      </c>
      <c r="Q19" s="12">
        <v>47.887324999999997</v>
      </c>
      <c r="R19" s="12">
        <v>3948</v>
      </c>
      <c r="S19" s="12">
        <v>3972</v>
      </c>
    </row>
    <row r="20" spans="1:19" ht="13.5" customHeight="1">
      <c r="A20" s="12" t="s">
        <v>45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</row>
    <row r="21" spans="1:19" ht="13.5" customHeight="1">
      <c r="A21" s="12"/>
      <c r="B21" s="12" t="s">
        <v>46</v>
      </c>
      <c r="C21" s="12">
        <v>24</v>
      </c>
      <c r="D21" s="12" t="s">
        <v>47</v>
      </c>
      <c r="E21" s="12" t="s">
        <v>10</v>
      </c>
      <c r="F21" s="12" t="s">
        <v>48</v>
      </c>
      <c r="G21" s="12">
        <v>81312</v>
      </c>
      <c r="H21" s="12">
        <v>81335</v>
      </c>
      <c r="I21" s="12" t="s">
        <v>12</v>
      </c>
      <c r="J21" s="12">
        <v>64</v>
      </c>
      <c r="K21" s="12">
        <v>71</v>
      </c>
      <c r="L21" s="12">
        <v>81262</v>
      </c>
      <c r="M21" s="12">
        <v>81332</v>
      </c>
      <c r="N21" s="12" t="s">
        <v>49</v>
      </c>
      <c r="O21" s="12">
        <v>-24.9</v>
      </c>
      <c r="P21" s="12">
        <v>-35.070422999999998</v>
      </c>
      <c r="Q21" s="12">
        <v>53.521126000000002</v>
      </c>
      <c r="R21" s="12">
        <v>-1</v>
      </c>
      <c r="S21" s="12">
        <v>-1</v>
      </c>
    </row>
    <row r="22" spans="1:19" ht="13.5" customHeight="1">
      <c r="A22" s="12" t="s">
        <v>50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</row>
    <row r="23" spans="1:19" ht="13.5" customHeight="1">
      <c r="A23" s="12"/>
      <c r="B23" s="12" t="s">
        <v>51</v>
      </c>
      <c r="C23" s="12">
        <v>21</v>
      </c>
      <c r="D23" s="12" t="s">
        <v>52</v>
      </c>
      <c r="E23" s="12" t="s">
        <v>53</v>
      </c>
      <c r="F23" s="12" t="s">
        <v>54</v>
      </c>
      <c r="G23" s="12">
        <v>59535</v>
      </c>
      <c r="H23" s="12">
        <v>59555</v>
      </c>
      <c r="I23" s="12" t="s">
        <v>12</v>
      </c>
      <c r="J23" s="12">
        <v>18</v>
      </c>
      <c r="K23" s="12">
        <v>88</v>
      </c>
      <c r="L23" s="12">
        <v>59525</v>
      </c>
      <c r="M23" s="12">
        <v>59612</v>
      </c>
      <c r="N23" s="12" t="s">
        <v>55</v>
      </c>
      <c r="O23" s="12">
        <v>-36.5</v>
      </c>
      <c r="P23" s="12">
        <v>-41.477271999999999</v>
      </c>
      <c r="Q23" s="12">
        <v>48.863636</v>
      </c>
      <c r="R23" s="12">
        <v>59582</v>
      </c>
      <c r="S23" s="12">
        <v>59603</v>
      </c>
    </row>
    <row r="24" spans="1:19" ht="13.5" customHeight="1">
      <c r="A24" s="12" t="s">
        <v>56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</row>
    <row r="25" spans="1:19" ht="13.5" customHeight="1">
      <c r="A25" s="12"/>
      <c r="B25" s="12" t="s">
        <v>57</v>
      </c>
      <c r="C25" s="12">
        <v>24</v>
      </c>
      <c r="D25" s="12" t="s">
        <v>58</v>
      </c>
      <c r="E25" s="12" t="s">
        <v>10</v>
      </c>
      <c r="F25" s="12" t="s">
        <v>59</v>
      </c>
      <c r="G25" s="12">
        <v>66098</v>
      </c>
      <c r="H25" s="12">
        <v>66121</v>
      </c>
      <c r="I25" s="12" t="s">
        <v>12</v>
      </c>
      <c r="J25" s="12">
        <v>12</v>
      </c>
      <c r="K25" s="12">
        <v>115</v>
      </c>
      <c r="L25" s="12">
        <v>66099</v>
      </c>
      <c r="M25" s="12">
        <v>66213</v>
      </c>
      <c r="N25" s="12" t="s">
        <v>60</v>
      </c>
      <c r="O25" s="12">
        <v>-30.1</v>
      </c>
      <c r="P25" s="12">
        <v>-26.173914</v>
      </c>
      <c r="Q25" s="12">
        <v>30.434781999999998</v>
      </c>
      <c r="R25" s="12">
        <v>-1</v>
      </c>
      <c r="S25" s="12">
        <v>-1</v>
      </c>
    </row>
    <row r="26" spans="1:19" ht="13.5" customHeight="1">
      <c r="A26" s="12" t="s">
        <v>61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</row>
    <row r="27" spans="1:19" ht="13.5" customHeight="1">
      <c r="A27" s="12"/>
      <c r="B27" s="12" t="s">
        <v>62</v>
      </c>
      <c r="C27" s="12">
        <v>22</v>
      </c>
      <c r="D27" s="12" t="s">
        <v>63</v>
      </c>
      <c r="E27" s="12" t="s">
        <v>64</v>
      </c>
      <c r="F27" s="12" t="s">
        <v>65</v>
      </c>
      <c r="G27" s="12">
        <v>10042</v>
      </c>
      <c r="H27" s="12">
        <v>10063</v>
      </c>
      <c r="I27" s="12" t="s">
        <v>12</v>
      </c>
      <c r="J27" s="12">
        <v>111</v>
      </c>
      <c r="K27" s="12">
        <v>137</v>
      </c>
      <c r="L27" s="12">
        <v>9945</v>
      </c>
      <c r="M27" s="12">
        <v>10081</v>
      </c>
      <c r="N27" s="12" t="s">
        <v>66</v>
      </c>
      <c r="O27" s="12">
        <v>-57.3</v>
      </c>
      <c r="P27" s="12">
        <v>-41.824818</v>
      </c>
      <c r="Q27" s="12">
        <v>39.416060000000002</v>
      </c>
      <c r="R27" s="12">
        <v>9968</v>
      </c>
      <c r="S27" s="12">
        <v>9988</v>
      </c>
    </row>
    <row r="28" spans="1:19" ht="13.5" customHeight="1">
      <c r="A28" s="12" t="s">
        <v>67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</row>
    <row r="29" spans="1:19" ht="13.5" customHeight="1">
      <c r="A29" s="12"/>
      <c r="B29" s="12" t="s">
        <v>68</v>
      </c>
      <c r="C29" s="12">
        <v>24</v>
      </c>
      <c r="D29" s="12" t="s">
        <v>69</v>
      </c>
      <c r="E29" s="12" t="s">
        <v>70</v>
      </c>
      <c r="F29" s="12" t="s">
        <v>71</v>
      </c>
      <c r="G29" s="12">
        <v>41479</v>
      </c>
      <c r="H29" s="12">
        <v>41502</v>
      </c>
      <c r="I29" s="12" t="s">
        <v>12</v>
      </c>
      <c r="J29" s="12">
        <v>15</v>
      </c>
      <c r="K29" s="12">
        <v>80</v>
      </c>
      <c r="L29" s="12">
        <v>41424</v>
      </c>
      <c r="M29" s="12">
        <v>41503</v>
      </c>
      <c r="N29" s="12" t="s">
        <v>72</v>
      </c>
      <c r="O29" s="12">
        <v>-25.8</v>
      </c>
      <c r="P29" s="12">
        <v>-32.25</v>
      </c>
      <c r="Q29" s="12">
        <v>52.499996000000003</v>
      </c>
      <c r="R29" s="12">
        <v>41426</v>
      </c>
      <c r="S29" s="12">
        <v>41449</v>
      </c>
    </row>
    <row r="30" spans="1:19" ht="13.5" customHeight="1">
      <c r="A30" s="12" t="s">
        <v>73</v>
      </c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1" spans="1:19" ht="13.5" customHeight="1">
      <c r="A31" s="12"/>
      <c r="B31" s="12" t="s">
        <v>74</v>
      </c>
      <c r="C31" s="12">
        <v>21</v>
      </c>
      <c r="D31" s="12" t="s">
        <v>75</v>
      </c>
      <c r="E31" s="12" t="s">
        <v>76</v>
      </c>
      <c r="F31" s="12" t="s">
        <v>77</v>
      </c>
      <c r="G31" s="12">
        <v>28336</v>
      </c>
      <c r="H31" s="12">
        <v>28356</v>
      </c>
      <c r="I31" s="12" t="s">
        <v>12</v>
      </c>
      <c r="J31" s="12">
        <v>1730</v>
      </c>
      <c r="K31" s="12">
        <v>64</v>
      </c>
      <c r="L31" s="12">
        <v>28335</v>
      </c>
      <c r="M31" s="12">
        <v>28398</v>
      </c>
      <c r="N31" s="12" t="s">
        <v>78</v>
      </c>
      <c r="O31" s="12">
        <v>-34.1</v>
      </c>
      <c r="P31" s="12">
        <v>-53.281246000000003</v>
      </c>
      <c r="Q31" s="12">
        <v>53.125</v>
      </c>
      <c r="R31" s="12">
        <v>28376</v>
      </c>
      <c r="S31" s="12">
        <v>28395</v>
      </c>
    </row>
    <row r="32" spans="1:19" ht="13.5" customHeight="1">
      <c r="A32" s="12" t="s">
        <v>79</v>
      </c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</row>
    <row r="33" spans="1:19" ht="13.5" customHeight="1">
      <c r="A33" s="12"/>
      <c r="B33" s="12" t="s">
        <v>80</v>
      </c>
      <c r="C33" s="12">
        <v>22</v>
      </c>
      <c r="D33" s="12" t="s">
        <v>81</v>
      </c>
      <c r="E33" s="12" t="s">
        <v>82</v>
      </c>
      <c r="F33" s="12" t="s">
        <v>83</v>
      </c>
      <c r="G33" s="12">
        <v>6169</v>
      </c>
      <c r="H33" s="12">
        <v>6190</v>
      </c>
      <c r="I33" s="12" t="s">
        <v>5</v>
      </c>
      <c r="J33" s="12">
        <v>119</v>
      </c>
      <c r="K33" s="12">
        <v>173</v>
      </c>
      <c r="L33" s="12">
        <v>6153</v>
      </c>
      <c r="M33" s="12">
        <v>6325</v>
      </c>
      <c r="N33" s="12" t="s">
        <v>84</v>
      </c>
      <c r="O33" s="12">
        <v>-87.7</v>
      </c>
      <c r="P33" s="12">
        <v>-50.693638</v>
      </c>
      <c r="Q33" s="12">
        <v>43.352600000000002</v>
      </c>
      <c r="R33" s="12">
        <v>6286</v>
      </c>
      <c r="S33" s="12">
        <v>6307</v>
      </c>
    </row>
    <row r="34" spans="1:19" ht="13.5" customHeight="1">
      <c r="A34" s="12" t="s">
        <v>85</v>
      </c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</row>
    <row r="35" spans="1:19" ht="13.5" customHeight="1">
      <c r="A35" s="12"/>
      <c r="B35" s="12" t="s">
        <v>86</v>
      </c>
      <c r="C35" s="12">
        <v>21</v>
      </c>
      <c r="D35" s="12" t="s">
        <v>87</v>
      </c>
      <c r="E35" s="12" t="s">
        <v>10</v>
      </c>
      <c r="F35" s="12" t="s">
        <v>88</v>
      </c>
      <c r="G35" s="12">
        <v>172581</v>
      </c>
      <c r="H35" s="12">
        <v>172601</v>
      </c>
      <c r="I35" s="12" t="s">
        <v>5</v>
      </c>
      <c r="J35" s="12">
        <v>13</v>
      </c>
      <c r="K35" s="12">
        <v>81</v>
      </c>
      <c r="L35" s="12">
        <v>172521</v>
      </c>
      <c r="M35" s="12">
        <v>172601</v>
      </c>
      <c r="N35" s="12" t="s">
        <v>89</v>
      </c>
      <c r="O35" s="12">
        <v>-62.52</v>
      </c>
      <c r="P35" s="12">
        <v>-77.185180000000003</v>
      </c>
      <c r="Q35" s="12">
        <v>60.493828000000001</v>
      </c>
      <c r="R35" s="12">
        <v>-1</v>
      </c>
      <c r="S35" s="12">
        <v>-1</v>
      </c>
    </row>
    <row r="36" spans="1:19" ht="13.5" customHeight="1">
      <c r="A36" s="12" t="s">
        <v>90</v>
      </c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</row>
    <row r="37" spans="1:19" ht="13.5" customHeight="1">
      <c r="A37" s="12"/>
      <c r="B37" s="12" t="s">
        <v>91</v>
      </c>
      <c r="C37" s="12">
        <v>24</v>
      </c>
      <c r="D37" s="12" t="s">
        <v>92</v>
      </c>
      <c r="E37" s="12" t="s">
        <v>10</v>
      </c>
      <c r="F37" s="12" t="s">
        <v>93</v>
      </c>
      <c r="G37" s="12">
        <v>9416</v>
      </c>
      <c r="H37" s="12">
        <v>9439</v>
      </c>
      <c r="I37" s="12" t="s">
        <v>12</v>
      </c>
      <c r="J37" s="12">
        <v>12</v>
      </c>
      <c r="K37" s="12">
        <v>102</v>
      </c>
      <c r="L37" s="12">
        <v>9409</v>
      </c>
      <c r="M37" s="12">
        <v>9510</v>
      </c>
      <c r="N37" s="12" t="s">
        <v>94</v>
      </c>
      <c r="O37" s="12">
        <v>-27.7</v>
      </c>
      <c r="P37" s="12">
        <v>-27.156862</v>
      </c>
      <c r="Q37" s="12">
        <v>28.431374000000002</v>
      </c>
      <c r="R37" s="12">
        <v>-1</v>
      </c>
      <c r="S37" s="12">
        <v>-1</v>
      </c>
    </row>
    <row r="38" spans="1:19" ht="13.5" customHeight="1">
      <c r="A38" s="12" t="s">
        <v>95</v>
      </c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</row>
    <row r="39" spans="1:19" ht="13.5" customHeight="1">
      <c r="A39" s="12"/>
      <c r="B39" s="12" t="s">
        <v>96</v>
      </c>
      <c r="C39" s="12">
        <v>24</v>
      </c>
      <c r="D39" s="12" t="s">
        <v>97</v>
      </c>
      <c r="E39" s="12" t="s">
        <v>10</v>
      </c>
      <c r="F39" s="12" t="s">
        <v>98</v>
      </c>
      <c r="G39" s="12">
        <v>23992</v>
      </c>
      <c r="H39" s="12">
        <v>24015</v>
      </c>
      <c r="I39" s="12" t="s">
        <v>5</v>
      </c>
      <c r="J39" s="12">
        <v>38</v>
      </c>
      <c r="K39" s="12">
        <v>121</v>
      </c>
      <c r="L39" s="12">
        <v>23896</v>
      </c>
      <c r="M39" s="12">
        <v>24016</v>
      </c>
      <c r="N39" s="12" t="s">
        <v>99</v>
      </c>
      <c r="O39" s="12">
        <v>-52.96</v>
      </c>
      <c r="P39" s="12">
        <v>-43.768593000000003</v>
      </c>
      <c r="Q39" s="12">
        <v>25.619834999999998</v>
      </c>
      <c r="R39" s="12">
        <v>-1</v>
      </c>
      <c r="S39" s="12">
        <v>-1</v>
      </c>
    </row>
    <row r="40" spans="1:19" ht="13.5" customHeight="1">
      <c r="A40" s="12" t="s">
        <v>100</v>
      </c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</row>
    <row r="41" spans="1:19" ht="13.5" customHeight="1">
      <c r="A41" s="12"/>
      <c r="B41" s="12" t="s">
        <v>101</v>
      </c>
      <c r="C41" s="12">
        <v>22</v>
      </c>
      <c r="D41" s="12" t="s">
        <v>102</v>
      </c>
      <c r="E41" s="12" t="s">
        <v>103</v>
      </c>
      <c r="F41" s="12" t="s">
        <v>104</v>
      </c>
      <c r="G41" s="12">
        <v>35089</v>
      </c>
      <c r="H41" s="12">
        <v>35110</v>
      </c>
      <c r="I41" s="12" t="s">
        <v>5</v>
      </c>
      <c r="J41" s="12">
        <v>53</v>
      </c>
      <c r="K41" s="12">
        <v>66</v>
      </c>
      <c r="L41" s="12">
        <v>35043</v>
      </c>
      <c r="M41" s="12">
        <v>35108</v>
      </c>
      <c r="N41" s="12" t="s">
        <v>105</v>
      </c>
      <c r="O41" s="12">
        <v>-29.4</v>
      </c>
      <c r="P41" s="12">
        <v>-44.545451999999997</v>
      </c>
      <c r="Q41" s="12">
        <v>40.909092000000001</v>
      </c>
      <c r="R41" s="12">
        <v>35043</v>
      </c>
      <c r="S41" s="12">
        <v>35064</v>
      </c>
    </row>
    <row r="42" spans="1:19" ht="13.5" customHeight="1">
      <c r="A42" s="12" t="s">
        <v>106</v>
      </c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</row>
    <row r="43" spans="1:19" ht="13.5" customHeight="1">
      <c r="A43" s="12"/>
      <c r="B43" s="12" t="s">
        <v>107</v>
      </c>
      <c r="C43" s="12">
        <v>24</v>
      </c>
      <c r="D43" s="12" t="s">
        <v>108</v>
      </c>
      <c r="E43" s="12" t="s">
        <v>10</v>
      </c>
      <c r="F43" s="12" t="s">
        <v>109</v>
      </c>
      <c r="G43" s="12">
        <v>26425</v>
      </c>
      <c r="H43" s="12">
        <v>26448</v>
      </c>
      <c r="I43" s="12" t="s">
        <v>12</v>
      </c>
      <c r="J43" s="12">
        <v>16</v>
      </c>
      <c r="K43" s="12">
        <v>126</v>
      </c>
      <c r="L43" s="12">
        <v>26422</v>
      </c>
      <c r="M43" s="12">
        <v>26547</v>
      </c>
      <c r="N43" s="12" t="s">
        <v>110</v>
      </c>
      <c r="O43" s="12">
        <v>-31.65</v>
      </c>
      <c r="P43" s="12">
        <v>-25.119050000000001</v>
      </c>
      <c r="Q43" s="12">
        <v>41.269840000000002</v>
      </c>
      <c r="R43" s="12">
        <v>-1</v>
      </c>
      <c r="S43" s="12">
        <v>-1</v>
      </c>
    </row>
    <row r="44" spans="1:19" ht="13.5" customHeight="1">
      <c r="A44" s="12" t="s">
        <v>111</v>
      </c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</row>
    <row r="45" spans="1:19" ht="13.5" customHeight="1">
      <c r="A45" s="12"/>
      <c r="B45" s="12" t="s">
        <v>112</v>
      </c>
      <c r="C45" s="12">
        <v>21</v>
      </c>
      <c r="D45" s="12" t="s">
        <v>113</v>
      </c>
      <c r="E45" s="12" t="s">
        <v>114</v>
      </c>
      <c r="F45" s="12" t="s">
        <v>115</v>
      </c>
      <c r="G45" s="12">
        <v>10393</v>
      </c>
      <c r="H45" s="12">
        <v>10413</v>
      </c>
      <c r="I45" s="12" t="s">
        <v>5</v>
      </c>
      <c r="J45" s="12">
        <v>62</v>
      </c>
      <c r="K45" s="12">
        <v>172</v>
      </c>
      <c r="L45" s="12">
        <v>10375</v>
      </c>
      <c r="M45" s="12">
        <v>10546</v>
      </c>
      <c r="N45" s="12" t="s">
        <v>116</v>
      </c>
      <c r="O45" s="12">
        <v>-65.7</v>
      </c>
      <c r="P45" s="12">
        <v>-38.197673999999999</v>
      </c>
      <c r="Q45" s="12">
        <v>36.627907</v>
      </c>
      <c r="R45" s="12">
        <v>10512</v>
      </c>
      <c r="S45" s="12">
        <v>10533</v>
      </c>
    </row>
    <row r="46" spans="1:19" ht="13.5" customHeight="1">
      <c r="A46" s="12" t="s">
        <v>117</v>
      </c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</row>
    <row r="47" spans="1:19" ht="13.5" customHeight="1">
      <c r="A47" s="12"/>
      <c r="B47" s="12" t="s">
        <v>118</v>
      </c>
      <c r="C47" s="12">
        <v>21</v>
      </c>
      <c r="D47" s="12" t="s">
        <v>119</v>
      </c>
      <c r="E47" s="12" t="s">
        <v>10</v>
      </c>
      <c r="F47" s="12" t="s">
        <v>120</v>
      </c>
      <c r="G47" s="12">
        <v>23778</v>
      </c>
      <c r="H47" s="12">
        <v>23798</v>
      </c>
      <c r="I47" s="12" t="s">
        <v>12</v>
      </c>
      <c r="J47" s="12">
        <v>15</v>
      </c>
      <c r="K47" s="12">
        <v>81</v>
      </c>
      <c r="L47" s="12">
        <v>23721</v>
      </c>
      <c r="M47" s="12">
        <v>23801</v>
      </c>
      <c r="N47" s="12" t="s">
        <v>121</v>
      </c>
      <c r="O47" s="12">
        <v>-37</v>
      </c>
      <c r="P47" s="12">
        <v>-45.679012</v>
      </c>
      <c r="Q47" s="12">
        <v>44.444446999999997</v>
      </c>
      <c r="R47" s="12">
        <v>-1</v>
      </c>
      <c r="S47" s="12">
        <v>-1</v>
      </c>
    </row>
    <row r="48" spans="1:19" ht="13.5" customHeight="1">
      <c r="A48" s="12" t="s">
        <v>122</v>
      </c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</row>
    <row r="49" spans="1:19" ht="13.5" customHeight="1">
      <c r="A49" s="12"/>
      <c r="B49" s="12" t="s">
        <v>123</v>
      </c>
      <c r="C49" s="12">
        <v>21</v>
      </c>
      <c r="D49" s="12" t="s">
        <v>124</v>
      </c>
      <c r="E49" s="12" t="s">
        <v>125</v>
      </c>
      <c r="F49" s="12" t="s">
        <v>126</v>
      </c>
      <c r="G49" s="12">
        <v>56276</v>
      </c>
      <c r="H49" s="12">
        <v>56296</v>
      </c>
      <c r="I49" s="12" t="s">
        <v>5</v>
      </c>
      <c r="J49" s="12">
        <v>25</v>
      </c>
      <c r="K49" s="12">
        <v>62</v>
      </c>
      <c r="L49" s="12">
        <v>56272</v>
      </c>
      <c r="M49" s="12">
        <v>56333</v>
      </c>
      <c r="N49" s="12" t="s">
        <v>127</v>
      </c>
      <c r="O49" s="12">
        <v>-32.5</v>
      </c>
      <c r="P49" s="12">
        <v>-52.419353000000001</v>
      </c>
      <c r="Q49" s="12">
        <v>43.548386000000001</v>
      </c>
      <c r="R49" s="12">
        <v>56313</v>
      </c>
      <c r="S49" s="12">
        <v>56333</v>
      </c>
    </row>
    <row r="50" spans="1:19" ht="13.5" customHeight="1">
      <c r="A50" s="12" t="s">
        <v>128</v>
      </c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</row>
    <row r="51" spans="1:19" ht="13.5" customHeight="1">
      <c r="A51" s="12"/>
      <c r="B51" s="12" t="s">
        <v>129</v>
      </c>
      <c r="C51" s="12">
        <v>24</v>
      </c>
      <c r="D51" s="12" t="s">
        <v>130</v>
      </c>
      <c r="E51" s="12" t="s">
        <v>10</v>
      </c>
      <c r="F51" s="12" t="s">
        <v>131</v>
      </c>
      <c r="G51" s="12">
        <v>264496</v>
      </c>
      <c r="H51" s="12">
        <v>264519</v>
      </c>
      <c r="I51" s="12" t="s">
        <v>12</v>
      </c>
      <c r="J51" s="12">
        <v>14</v>
      </c>
      <c r="K51" s="12">
        <v>208</v>
      </c>
      <c r="L51" s="12">
        <v>264331</v>
      </c>
      <c r="M51" s="12">
        <v>264538</v>
      </c>
      <c r="N51" s="12" t="s">
        <v>132</v>
      </c>
      <c r="O51" s="12">
        <v>-63.36</v>
      </c>
      <c r="P51" s="12">
        <v>-30.461538000000001</v>
      </c>
      <c r="Q51" s="12">
        <v>33.173076999999999</v>
      </c>
      <c r="R51" s="12">
        <v>-1</v>
      </c>
      <c r="S51" s="12">
        <v>-1</v>
      </c>
    </row>
    <row r="52" spans="1:19" ht="13.5" customHeight="1">
      <c r="A52" s="12" t="s">
        <v>133</v>
      </c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</row>
    <row r="53" spans="1:19" ht="13.5" customHeight="1">
      <c r="A53" s="12"/>
      <c r="B53" s="12" t="s">
        <v>134</v>
      </c>
      <c r="C53" s="12">
        <v>24</v>
      </c>
      <c r="D53" s="12" t="s">
        <v>135</v>
      </c>
      <c r="E53" s="12" t="s">
        <v>10</v>
      </c>
      <c r="F53" s="12" t="s">
        <v>136</v>
      </c>
      <c r="G53" s="12">
        <v>98887</v>
      </c>
      <c r="H53" s="12">
        <v>98910</v>
      </c>
      <c r="I53" s="12" t="s">
        <v>12</v>
      </c>
      <c r="J53" s="12">
        <v>12</v>
      </c>
      <c r="K53" s="12">
        <v>75</v>
      </c>
      <c r="L53" s="12">
        <v>98879</v>
      </c>
      <c r="M53" s="12">
        <v>98953</v>
      </c>
      <c r="N53" s="12" t="s">
        <v>137</v>
      </c>
      <c r="O53" s="12">
        <v>-19.899999999999999</v>
      </c>
      <c r="P53" s="12">
        <v>-26.533332999999999</v>
      </c>
      <c r="Q53" s="12">
        <v>33.333336000000003</v>
      </c>
      <c r="R53" s="12">
        <v>-1</v>
      </c>
      <c r="S53" s="12">
        <v>-1</v>
      </c>
    </row>
    <row r="54" spans="1:19" ht="13.5" customHeight="1">
      <c r="A54" s="12" t="s">
        <v>138</v>
      </c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</row>
    <row r="55" spans="1:19" ht="13.5" customHeight="1">
      <c r="A55" s="12"/>
      <c r="B55" s="12" t="s">
        <v>139</v>
      </c>
      <c r="C55" s="12">
        <v>21</v>
      </c>
      <c r="D55" s="12" t="s">
        <v>140</v>
      </c>
      <c r="E55" s="12" t="s">
        <v>141</v>
      </c>
      <c r="F55" s="12" t="s">
        <v>142</v>
      </c>
      <c r="G55" s="12">
        <v>254487</v>
      </c>
      <c r="H55" s="12">
        <v>254507</v>
      </c>
      <c r="I55" s="12" t="s">
        <v>5</v>
      </c>
      <c r="J55" s="12">
        <v>14</v>
      </c>
      <c r="K55" s="12">
        <v>125</v>
      </c>
      <c r="L55" s="12">
        <v>254388</v>
      </c>
      <c r="M55" s="12">
        <v>254512</v>
      </c>
      <c r="N55" s="12" t="s">
        <v>143</v>
      </c>
      <c r="O55" s="12">
        <v>-59</v>
      </c>
      <c r="P55" s="12">
        <v>-47.2</v>
      </c>
      <c r="Q55" s="12">
        <v>40</v>
      </c>
      <c r="R55" s="12">
        <v>254396</v>
      </c>
      <c r="S55" s="12">
        <v>254417</v>
      </c>
    </row>
    <row r="56" spans="1:19" ht="13.5" customHeight="1">
      <c r="A56" s="12" t="s">
        <v>144</v>
      </c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</row>
    <row r="57" spans="1:19" ht="13.5" customHeight="1">
      <c r="A57" s="12"/>
      <c r="B57" s="12" t="s">
        <v>145</v>
      </c>
      <c r="C57" s="12">
        <v>23</v>
      </c>
      <c r="D57" s="12" t="s">
        <v>146</v>
      </c>
      <c r="E57" s="12" t="s">
        <v>147</v>
      </c>
      <c r="F57" s="12" t="s">
        <v>148</v>
      </c>
      <c r="G57" s="12">
        <v>1690</v>
      </c>
      <c r="H57" s="12">
        <v>1712</v>
      </c>
      <c r="I57" s="12" t="s">
        <v>12</v>
      </c>
      <c r="J57" s="12">
        <v>15</v>
      </c>
      <c r="K57" s="12">
        <v>85</v>
      </c>
      <c r="L57" s="12">
        <v>1692</v>
      </c>
      <c r="M57" s="12">
        <v>1776</v>
      </c>
      <c r="N57" s="12" t="s">
        <v>149</v>
      </c>
      <c r="O57" s="12">
        <v>-29.6</v>
      </c>
      <c r="P57" s="12">
        <v>-34.823532</v>
      </c>
      <c r="Q57" s="12">
        <v>40</v>
      </c>
      <c r="R57" s="12">
        <v>1752</v>
      </c>
      <c r="S57" s="12">
        <v>1775</v>
      </c>
    </row>
    <row r="58" spans="1:19" ht="13.5" customHeight="1">
      <c r="A58" s="12" t="s">
        <v>150</v>
      </c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</row>
    <row r="59" spans="1:19" ht="13.5" customHeight="1">
      <c r="A59" s="12"/>
      <c r="B59" s="12" t="s">
        <v>151</v>
      </c>
      <c r="C59" s="12">
        <v>24</v>
      </c>
      <c r="D59" s="12" t="s">
        <v>152</v>
      </c>
      <c r="E59" s="12" t="s">
        <v>10</v>
      </c>
      <c r="F59" s="12" t="s">
        <v>153</v>
      </c>
      <c r="G59" s="12">
        <v>148292</v>
      </c>
      <c r="H59" s="12">
        <v>148315</v>
      </c>
      <c r="I59" s="12" t="s">
        <v>12</v>
      </c>
      <c r="J59" s="12">
        <v>12</v>
      </c>
      <c r="K59" s="12">
        <v>196</v>
      </c>
      <c r="L59" s="12">
        <v>148272</v>
      </c>
      <c r="M59" s="12">
        <v>148467</v>
      </c>
      <c r="N59" s="12" t="s">
        <v>154</v>
      </c>
      <c r="O59" s="12">
        <v>-84.3</v>
      </c>
      <c r="P59" s="12">
        <v>-43.010204000000002</v>
      </c>
      <c r="Q59" s="12">
        <v>36.734695000000002</v>
      </c>
      <c r="R59" s="12">
        <v>-1</v>
      </c>
      <c r="S59" s="12">
        <v>-1</v>
      </c>
    </row>
    <row r="60" spans="1:19" ht="13.5" customHeight="1">
      <c r="A60" s="12" t="s">
        <v>155</v>
      </c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</row>
    <row r="61" spans="1:19" ht="13.5" customHeight="1">
      <c r="A61" s="12"/>
      <c r="B61" s="12" t="s">
        <v>156</v>
      </c>
      <c r="C61" s="12">
        <v>21</v>
      </c>
      <c r="D61" s="12" t="s">
        <v>157</v>
      </c>
      <c r="E61" s="12" t="s">
        <v>10</v>
      </c>
      <c r="F61" s="12" t="s">
        <v>158</v>
      </c>
      <c r="G61" s="12">
        <v>11460</v>
      </c>
      <c r="H61" s="12">
        <v>11480</v>
      </c>
      <c r="I61" s="12" t="s">
        <v>5</v>
      </c>
      <c r="J61" s="12">
        <v>11</v>
      </c>
      <c r="K61" s="12">
        <v>75</v>
      </c>
      <c r="L61" s="12">
        <v>11453</v>
      </c>
      <c r="M61" s="12">
        <v>11527</v>
      </c>
      <c r="N61" s="12" t="s">
        <v>159</v>
      </c>
      <c r="O61" s="12">
        <v>-46.6</v>
      </c>
      <c r="P61" s="12">
        <v>-62.133330000000001</v>
      </c>
      <c r="Q61" s="12">
        <v>44</v>
      </c>
      <c r="R61" s="12">
        <v>-1</v>
      </c>
      <c r="S61" s="12">
        <v>-1</v>
      </c>
    </row>
    <row r="62" spans="1:19" ht="13.5" customHeight="1">
      <c r="A62" s="12" t="s">
        <v>160</v>
      </c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</row>
    <row r="63" spans="1:19" ht="13.5" customHeight="1">
      <c r="A63" s="12"/>
      <c r="B63" s="12" t="s">
        <v>161</v>
      </c>
      <c r="C63" s="12">
        <v>24</v>
      </c>
      <c r="D63" s="12" t="s">
        <v>162</v>
      </c>
      <c r="E63" s="12" t="s">
        <v>10</v>
      </c>
      <c r="F63" s="12" t="s">
        <v>163</v>
      </c>
      <c r="G63" s="12">
        <v>15663</v>
      </c>
      <c r="H63" s="12">
        <v>15686</v>
      </c>
      <c r="I63" s="12" t="s">
        <v>12</v>
      </c>
      <c r="J63" s="12">
        <v>12</v>
      </c>
      <c r="K63" s="12">
        <v>181</v>
      </c>
      <c r="L63" s="12">
        <v>15525</v>
      </c>
      <c r="M63" s="12">
        <v>15705</v>
      </c>
      <c r="N63" s="12" t="s">
        <v>164</v>
      </c>
      <c r="O63" s="12">
        <v>-68.3</v>
      </c>
      <c r="P63" s="12">
        <v>-37.734810000000003</v>
      </c>
      <c r="Q63" s="12">
        <v>30.38674</v>
      </c>
      <c r="R63" s="12">
        <v>-1</v>
      </c>
      <c r="S63" s="12">
        <v>-1</v>
      </c>
    </row>
    <row r="64" spans="1:19" ht="13.5" customHeight="1">
      <c r="A64" s="12" t="s">
        <v>165</v>
      </c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</row>
    <row r="65" spans="1:19" ht="13.5" customHeight="1">
      <c r="A65" s="12"/>
      <c r="B65" s="12" t="s">
        <v>166</v>
      </c>
      <c r="C65" s="12">
        <v>24</v>
      </c>
      <c r="D65" s="12" t="s">
        <v>167</v>
      </c>
      <c r="E65" s="12" t="s">
        <v>168</v>
      </c>
      <c r="F65" s="12" t="s">
        <v>169</v>
      </c>
      <c r="G65" s="12">
        <v>42708</v>
      </c>
      <c r="H65" s="12">
        <v>42731</v>
      </c>
      <c r="I65" s="12" t="s">
        <v>12</v>
      </c>
      <c r="J65" s="12">
        <v>11</v>
      </c>
      <c r="K65" s="12">
        <v>76</v>
      </c>
      <c r="L65" s="12">
        <v>42657</v>
      </c>
      <c r="M65" s="12">
        <v>42732</v>
      </c>
      <c r="N65" s="12" t="s">
        <v>170</v>
      </c>
      <c r="O65" s="12">
        <v>-29.1</v>
      </c>
      <c r="P65" s="12">
        <v>-38.289473999999998</v>
      </c>
      <c r="Q65" s="12">
        <v>44.736843</v>
      </c>
      <c r="R65" s="12">
        <v>42659</v>
      </c>
      <c r="S65" s="12">
        <v>42682</v>
      </c>
    </row>
    <row r="66" spans="1:19" ht="13.5" customHeight="1">
      <c r="A66" s="12" t="s">
        <v>171</v>
      </c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</row>
    <row r="67" spans="1:19" ht="13.5" customHeight="1">
      <c r="A67" s="12"/>
      <c r="B67" s="12" t="s">
        <v>172</v>
      </c>
      <c r="C67" s="12">
        <v>24</v>
      </c>
      <c r="D67" s="12" t="s">
        <v>173</v>
      </c>
      <c r="E67" s="12" t="s">
        <v>174</v>
      </c>
      <c r="F67" s="12" t="s">
        <v>175</v>
      </c>
      <c r="G67" s="12">
        <v>36335</v>
      </c>
      <c r="H67" s="12">
        <v>36358</v>
      </c>
      <c r="I67" s="12" t="s">
        <v>5</v>
      </c>
      <c r="J67" s="12">
        <v>12</v>
      </c>
      <c r="K67" s="12">
        <v>77</v>
      </c>
      <c r="L67" s="12">
        <v>36285</v>
      </c>
      <c r="M67" s="12">
        <v>36361</v>
      </c>
      <c r="N67" s="12" t="s">
        <v>176</v>
      </c>
      <c r="O67" s="12">
        <v>-21.7</v>
      </c>
      <c r="P67" s="12">
        <v>-28.181818</v>
      </c>
      <c r="Q67" s="12">
        <v>35.064934000000001</v>
      </c>
      <c r="R67" s="12">
        <v>36289</v>
      </c>
      <c r="S67" s="12">
        <v>36313</v>
      </c>
    </row>
    <row r="68" spans="1:19" ht="13.5" customHeight="1">
      <c r="A68" s="12" t="s">
        <v>177</v>
      </c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</row>
    <row r="69" spans="1:19" ht="13.5" customHeight="1">
      <c r="A69" s="12"/>
      <c r="B69" s="12" t="s">
        <v>178</v>
      </c>
      <c r="C69" s="12">
        <v>24</v>
      </c>
      <c r="D69" s="12" t="s">
        <v>179</v>
      </c>
      <c r="E69" s="12" t="s">
        <v>10</v>
      </c>
      <c r="F69" s="12" t="s">
        <v>180</v>
      </c>
      <c r="G69" s="12">
        <v>42971</v>
      </c>
      <c r="H69" s="12">
        <v>42994</v>
      </c>
      <c r="I69" s="12" t="s">
        <v>5</v>
      </c>
      <c r="J69" s="12">
        <v>11</v>
      </c>
      <c r="K69" s="12">
        <v>83</v>
      </c>
      <c r="L69" s="12">
        <v>42959</v>
      </c>
      <c r="M69" s="12">
        <v>43041</v>
      </c>
      <c r="N69" s="12" t="s">
        <v>181</v>
      </c>
      <c r="O69" s="12">
        <v>-22.1</v>
      </c>
      <c r="P69" s="12">
        <v>-26.626507</v>
      </c>
      <c r="Q69" s="12">
        <v>38.554214000000002</v>
      </c>
      <c r="R69" s="12">
        <v>-1</v>
      </c>
      <c r="S69" s="12">
        <v>-1</v>
      </c>
    </row>
    <row r="70" spans="1:19" ht="13.5" customHeight="1">
      <c r="A70" s="12" t="s">
        <v>182</v>
      </c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</row>
    <row r="71" spans="1:19" ht="13.5" customHeight="1">
      <c r="A71" s="12"/>
      <c r="B71" s="12" t="s">
        <v>183</v>
      </c>
      <c r="C71" s="12">
        <v>22</v>
      </c>
      <c r="D71" s="12" t="s">
        <v>184</v>
      </c>
      <c r="E71" s="12" t="s">
        <v>185</v>
      </c>
      <c r="F71" s="12" t="s">
        <v>186</v>
      </c>
      <c r="G71" s="12">
        <v>23584</v>
      </c>
      <c r="H71" s="12">
        <v>23605</v>
      </c>
      <c r="I71" s="12" t="s">
        <v>12</v>
      </c>
      <c r="J71" s="12">
        <v>157</v>
      </c>
      <c r="K71" s="12">
        <v>83</v>
      </c>
      <c r="L71" s="12">
        <v>23526</v>
      </c>
      <c r="M71" s="12">
        <v>23608</v>
      </c>
      <c r="N71" s="12" t="s">
        <v>187</v>
      </c>
      <c r="O71" s="12">
        <v>-50.5</v>
      </c>
      <c r="P71" s="12">
        <v>-60.843372000000002</v>
      </c>
      <c r="Q71" s="12">
        <v>45.78313</v>
      </c>
      <c r="R71" s="12">
        <v>23527</v>
      </c>
      <c r="S71" s="12">
        <v>23547</v>
      </c>
    </row>
    <row r="72" spans="1:19" ht="13.5" customHeight="1">
      <c r="A72" s="12" t="s">
        <v>188</v>
      </c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</row>
    <row r="73" spans="1:19" ht="13.5" customHeight="1">
      <c r="A73" s="12"/>
      <c r="B73" s="12" t="s">
        <v>189</v>
      </c>
      <c r="C73" s="12">
        <v>21</v>
      </c>
      <c r="D73" s="12" t="s">
        <v>190</v>
      </c>
      <c r="E73" s="12" t="s">
        <v>10</v>
      </c>
      <c r="F73" s="12" t="s">
        <v>191</v>
      </c>
      <c r="G73" s="12">
        <v>37114</v>
      </c>
      <c r="H73" s="12">
        <v>37134</v>
      </c>
      <c r="I73" s="12" t="s">
        <v>5</v>
      </c>
      <c r="J73" s="12">
        <v>17</v>
      </c>
      <c r="K73" s="12">
        <v>95</v>
      </c>
      <c r="L73" s="12">
        <v>37113</v>
      </c>
      <c r="M73" s="12">
        <v>37207</v>
      </c>
      <c r="N73" s="12" t="s">
        <v>192</v>
      </c>
      <c r="O73" s="12">
        <v>-48.9</v>
      </c>
      <c r="P73" s="12">
        <v>-51.473681999999997</v>
      </c>
      <c r="Q73" s="12">
        <v>40</v>
      </c>
      <c r="R73" s="12">
        <v>-1</v>
      </c>
      <c r="S73" s="12">
        <v>-1</v>
      </c>
    </row>
    <row r="74" spans="1:19" ht="13.5" customHeight="1">
      <c r="A74" s="12" t="s">
        <v>193</v>
      </c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</row>
    <row r="75" spans="1:19" ht="13.5" customHeight="1">
      <c r="A75" s="12"/>
      <c r="B75" s="12" t="s">
        <v>194</v>
      </c>
      <c r="C75" s="12">
        <v>21</v>
      </c>
      <c r="D75" s="12" t="s">
        <v>195</v>
      </c>
      <c r="E75" s="12" t="s">
        <v>196</v>
      </c>
      <c r="F75" s="12" t="s">
        <v>197</v>
      </c>
      <c r="G75" s="12">
        <v>57786</v>
      </c>
      <c r="H75" s="12">
        <v>57806</v>
      </c>
      <c r="I75" s="12" t="s">
        <v>12</v>
      </c>
      <c r="J75" s="12">
        <v>13</v>
      </c>
      <c r="K75" s="12">
        <v>81</v>
      </c>
      <c r="L75" s="12">
        <v>57776</v>
      </c>
      <c r="M75" s="12">
        <v>57856</v>
      </c>
      <c r="N75" s="12" t="s">
        <v>198</v>
      </c>
      <c r="O75" s="12">
        <v>-38.299999999999997</v>
      </c>
      <c r="P75" s="12">
        <v>-47.283949999999997</v>
      </c>
      <c r="Q75" s="12">
        <v>41.975307000000001</v>
      </c>
      <c r="R75" s="12">
        <v>57824</v>
      </c>
      <c r="S75" s="12">
        <v>57844</v>
      </c>
    </row>
    <row r="76" spans="1:19" ht="13.5" customHeight="1">
      <c r="A76" s="12" t="s">
        <v>199</v>
      </c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</row>
    <row r="77" spans="1:19" ht="13.5" customHeight="1">
      <c r="A77" s="12"/>
      <c r="B77" s="12" t="s">
        <v>200</v>
      </c>
      <c r="C77" s="12">
        <v>24</v>
      </c>
      <c r="D77" s="12" t="s">
        <v>201</v>
      </c>
      <c r="E77" s="12" t="s">
        <v>202</v>
      </c>
      <c r="F77" s="12" t="s">
        <v>203</v>
      </c>
      <c r="G77" s="12">
        <v>40192</v>
      </c>
      <c r="H77" s="12">
        <v>40215</v>
      </c>
      <c r="I77" s="12" t="s">
        <v>5</v>
      </c>
      <c r="J77" s="12">
        <v>12</v>
      </c>
      <c r="K77" s="12">
        <v>64</v>
      </c>
      <c r="L77" s="12">
        <v>40190</v>
      </c>
      <c r="M77" s="12">
        <v>40253</v>
      </c>
      <c r="N77" s="12" t="s">
        <v>204</v>
      </c>
      <c r="O77" s="12">
        <v>-38.700000000000003</v>
      </c>
      <c r="P77" s="12">
        <v>-60.46875</v>
      </c>
      <c r="Q77" s="12">
        <v>51.5625</v>
      </c>
      <c r="R77" s="12">
        <v>40231</v>
      </c>
      <c r="S77" s="12">
        <v>40254</v>
      </c>
    </row>
    <row r="78" spans="1:19" ht="13.5" customHeight="1">
      <c r="A78" s="12" t="s">
        <v>205</v>
      </c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</row>
    <row r="79" spans="1:19" ht="13.5" customHeight="1">
      <c r="A79" s="12"/>
      <c r="B79" s="12" t="s">
        <v>206</v>
      </c>
      <c r="C79" s="12">
        <v>24</v>
      </c>
      <c r="D79" s="12" t="s">
        <v>207</v>
      </c>
      <c r="E79" s="12" t="s">
        <v>10</v>
      </c>
      <c r="F79" s="12" t="s">
        <v>208</v>
      </c>
      <c r="G79" s="12">
        <v>15753</v>
      </c>
      <c r="H79" s="12">
        <v>15776</v>
      </c>
      <c r="I79" s="12" t="s">
        <v>5</v>
      </c>
      <c r="J79" s="12">
        <v>24</v>
      </c>
      <c r="K79" s="12">
        <v>97</v>
      </c>
      <c r="L79" s="12">
        <v>15677</v>
      </c>
      <c r="M79" s="12">
        <v>15773</v>
      </c>
      <c r="N79" s="12" t="s">
        <v>209</v>
      </c>
      <c r="O79" s="12">
        <v>-31</v>
      </c>
      <c r="P79" s="12">
        <v>-31.958760999999999</v>
      </c>
      <c r="Q79" s="12">
        <v>31.958760999999999</v>
      </c>
      <c r="R79" s="12">
        <v>-1</v>
      </c>
      <c r="S79" s="12">
        <v>-1</v>
      </c>
    </row>
    <row r="80" spans="1:19" ht="13.5" customHeight="1">
      <c r="A80" s="12" t="s">
        <v>210</v>
      </c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</row>
    <row r="81" spans="1:19" ht="13.5" customHeight="1">
      <c r="A81" s="12"/>
      <c r="B81" s="12" t="s">
        <v>211</v>
      </c>
      <c r="C81" s="12">
        <v>24</v>
      </c>
      <c r="D81" s="12" t="s">
        <v>212</v>
      </c>
      <c r="E81" s="12" t="s">
        <v>10</v>
      </c>
      <c r="F81" s="12" t="s">
        <v>213</v>
      </c>
      <c r="G81" s="12">
        <v>9256</v>
      </c>
      <c r="H81" s="12">
        <v>9279</v>
      </c>
      <c r="I81" s="12" t="s">
        <v>5</v>
      </c>
      <c r="J81" s="12">
        <v>13</v>
      </c>
      <c r="K81" s="12">
        <v>126</v>
      </c>
      <c r="L81" s="12">
        <v>9164</v>
      </c>
      <c r="M81" s="12">
        <v>9289</v>
      </c>
      <c r="N81" s="12" t="s">
        <v>214</v>
      </c>
      <c r="O81" s="12">
        <v>-33.21</v>
      </c>
      <c r="P81" s="12">
        <v>-26.357140999999999</v>
      </c>
      <c r="Q81" s="12">
        <v>38.095238000000002</v>
      </c>
      <c r="R81" s="12">
        <v>-1</v>
      </c>
      <c r="S81" s="12">
        <v>-1</v>
      </c>
    </row>
    <row r="82" spans="1:19" ht="13.5" customHeight="1">
      <c r="A82" s="12" t="s">
        <v>215</v>
      </c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</row>
    <row r="83" spans="1:19" ht="13.5" customHeight="1">
      <c r="A83" s="12"/>
      <c r="B83" s="12" t="s">
        <v>216</v>
      </c>
      <c r="C83" s="12">
        <v>24</v>
      </c>
      <c r="D83" s="12" t="s">
        <v>217</v>
      </c>
      <c r="E83" s="12" t="s">
        <v>218</v>
      </c>
      <c r="F83" s="12" t="s">
        <v>219</v>
      </c>
      <c r="G83" s="12">
        <v>27692</v>
      </c>
      <c r="H83" s="12">
        <v>27715</v>
      </c>
      <c r="I83" s="12" t="s">
        <v>5</v>
      </c>
      <c r="J83" s="12">
        <v>13</v>
      </c>
      <c r="K83" s="12">
        <v>82</v>
      </c>
      <c r="L83" s="12">
        <v>27643</v>
      </c>
      <c r="M83" s="12">
        <v>27724</v>
      </c>
      <c r="N83" s="12" t="s">
        <v>220</v>
      </c>
      <c r="O83" s="12">
        <v>-54</v>
      </c>
      <c r="P83" s="12">
        <v>-65.853660000000005</v>
      </c>
      <c r="Q83" s="12">
        <v>37.804879999999997</v>
      </c>
      <c r="R83" s="12">
        <v>27655</v>
      </c>
      <c r="S83" s="12">
        <v>27679</v>
      </c>
    </row>
    <row r="84" spans="1:19" ht="13.5" customHeight="1">
      <c r="A84" s="12" t="s">
        <v>221</v>
      </c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</row>
    <row r="85" spans="1:19" ht="13.5" customHeight="1">
      <c r="A85" s="12"/>
      <c r="B85" s="12" t="s">
        <v>887</v>
      </c>
      <c r="C85" s="12">
        <v>21</v>
      </c>
      <c r="D85" s="12" t="s">
        <v>223</v>
      </c>
      <c r="E85" s="12" t="s">
        <v>224</v>
      </c>
      <c r="F85" s="12" t="s">
        <v>888</v>
      </c>
      <c r="G85" s="12">
        <v>42625</v>
      </c>
      <c r="H85" s="12">
        <v>42645</v>
      </c>
      <c r="I85" s="12" t="s">
        <v>5</v>
      </c>
      <c r="J85" s="12">
        <v>122</v>
      </c>
      <c r="K85" s="12">
        <v>198</v>
      </c>
      <c r="L85" s="12">
        <v>42614</v>
      </c>
      <c r="M85" s="12">
        <v>42811</v>
      </c>
      <c r="N85" s="12" t="s">
        <v>889</v>
      </c>
      <c r="O85" s="12">
        <v>-89.1</v>
      </c>
      <c r="P85" s="12">
        <v>-45</v>
      </c>
      <c r="Q85" s="12">
        <v>32.323230000000002</v>
      </c>
      <c r="R85" s="12">
        <v>42777</v>
      </c>
      <c r="S85" s="12">
        <v>42798</v>
      </c>
    </row>
    <row r="86" spans="1:19" ht="13.5" customHeight="1">
      <c r="A86" s="12"/>
      <c r="B86" s="12" t="s">
        <v>222</v>
      </c>
      <c r="C86" s="12">
        <v>21</v>
      </c>
      <c r="D86" s="12" t="s">
        <v>223</v>
      </c>
      <c r="E86" s="12" t="s">
        <v>224</v>
      </c>
      <c r="F86" s="12" t="s">
        <v>225</v>
      </c>
      <c r="G86" s="12">
        <v>13246</v>
      </c>
      <c r="H86" s="12">
        <v>13266</v>
      </c>
      <c r="I86" s="12" t="s">
        <v>5</v>
      </c>
      <c r="J86" s="12">
        <v>122</v>
      </c>
      <c r="K86" s="12">
        <v>216</v>
      </c>
      <c r="L86" s="12">
        <v>13228</v>
      </c>
      <c r="M86" s="12">
        <v>13443</v>
      </c>
      <c r="N86" s="12" t="s">
        <v>226</v>
      </c>
      <c r="O86" s="12">
        <v>-87.7</v>
      </c>
      <c r="P86" s="12">
        <v>-40.601849999999999</v>
      </c>
      <c r="Q86" s="12">
        <v>32.407406000000002</v>
      </c>
      <c r="R86" s="12">
        <v>13399</v>
      </c>
      <c r="S86" s="12">
        <v>13420</v>
      </c>
    </row>
    <row r="87" spans="1:19" ht="13.5" customHeight="1">
      <c r="A87" s="12" t="s">
        <v>227</v>
      </c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</row>
    <row r="88" spans="1:19" ht="13.5" customHeight="1">
      <c r="A88" s="12"/>
      <c r="B88" s="12" t="s">
        <v>228</v>
      </c>
      <c r="C88" s="12">
        <v>21</v>
      </c>
      <c r="D88" s="12" t="s">
        <v>229</v>
      </c>
      <c r="E88" s="12" t="s">
        <v>10</v>
      </c>
      <c r="F88" s="12" t="s">
        <v>230</v>
      </c>
      <c r="G88" s="12">
        <v>51132</v>
      </c>
      <c r="H88" s="12">
        <v>51152</v>
      </c>
      <c r="I88" s="12" t="s">
        <v>12</v>
      </c>
      <c r="J88" s="12">
        <v>11</v>
      </c>
      <c r="K88" s="12">
        <v>110</v>
      </c>
      <c r="L88" s="12">
        <v>51117</v>
      </c>
      <c r="M88" s="12">
        <v>51226</v>
      </c>
      <c r="N88" s="12" t="s">
        <v>231</v>
      </c>
      <c r="O88" s="12">
        <v>-60.7</v>
      </c>
      <c r="P88" s="12">
        <v>-55.181820000000002</v>
      </c>
      <c r="Q88" s="12">
        <v>35.454543999999999</v>
      </c>
      <c r="R88" s="12">
        <v>-1</v>
      </c>
      <c r="S88" s="12">
        <v>-1</v>
      </c>
    </row>
    <row r="89" spans="1:19" ht="13.5" customHeight="1">
      <c r="A89" s="12" t="s">
        <v>232</v>
      </c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</row>
    <row r="90" spans="1:19" ht="13.5" customHeight="1">
      <c r="A90" s="12"/>
      <c r="B90" s="12" t="s">
        <v>233</v>
      </c>
      <c r="C90" s="12">
        <v>24</v>
      </c>
      <c r="D90" s="12" t="s">
        <v>234</v>
      </c>
      <c r="E90" s="12" t="s">
        <v>235</v>
      </c>
      <c r="F90" s="12" t="s">
        <v>236</v>
      </c>
      <c r="G90" s="12">
        <v>56233</v>
      </c>
      <c r="H90" s="12">
        <v>56256</v>
      </c>
      <c r="I90" s="12" t="s">
        <v>12</v>
      </c>
      <c r="J90" s="12">
        <v>12</v>
      </c>
      <c r="K90" s="12">
        <v>120</v>
      </c>
      <c r="L90" s="12">
        <v>56156</v>
      </c>
      <c r="M90" s="12">
        <v>56275</v>
      </c>
      <c r="N90" s="12" t="s">
        <v>237</v>
      </c>
      <c r="O90" s="12">
        <v>-43.1</v>
      </c>
      <c r="P90" s="12">
        <v>-35.916663999999997</v>
      </c>
      <c r="Q90" s="12">
        <v>40.833331999999999</v>
      </c>
      <c r="R90" s="12">
        <v>56203</v>
      </c>
      <c r="S90" s="12">
        <v>56226</v>
      </c>
    </row>
    <row r="91" spans="1:19" ht="13.5" customHeight="1">
      <c r="A91" s="12" t="s">
        <v>238</v>
      </c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</row>
    <row r="92" spans="1:19" ht="13.5" customHeight="1">
      <c r="A92" s="12"/>
      <c r="B92" s="12" t="s">
        <v>239</v>
      </c>
      <c r="C92" s="12">
        <v>21</v>
      </c>
      <c r="D92" s="12" t="s">
        <v>240</v>
      </c>
      <c r="E92" s="12" t="s">
        <v>10</v>
      </c>
      <c r="F92" s="12" t="s">
        <v>241</v>
      </c>
      <c r="G92" s="12">
        <v>27214</v>
      </c>
      <c r="H92" s="12">
        <v>27234</v>
      </c>
      <c r="I92" s="12" t="s">
        <v>12</v>
      </c>
      <c r="J92" s="12">
        <v>11</v>
      </c>
      <c r="K92" s="12">
        <v>99</v>
      </c>
      <c r="L92" s="12">
        <v>27147</v>
      </c>
      <c r="M92" s="12">
        <v>27245</v>
      </c>
      <c r="N92" s="12" t="s">
        <v>242</v>
      </c>
      <c r="O92" s="12">
        <v>-55.91</v>
      </c>
      <c r="P92" s="12">
        <v>-56.474747000000001</v>
      </c>
      <c r="Q92" s="12">
        <v>36.363636</v>
      </c>
      <c r="R92" s="12">
        <v>-1</v>
      </c>
      <c r="S92" s="12">
        <v>-1</v>
      </c>
    </row>
    <row r="93" spans="1:19" ht="13.5" customHeight="1">
      <c r="A93" s="12" t="s">
        <v>243</v>
      </c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</row>
    <row r="94" spans="1:19" ht="13.5" customHeight="1">
      <c r="A94" s="12"/>
      <c r="B94" s="12" t="s">
        <v>244</v>
      </c>
      <c r="C94" s="12">
        <v>24</v>
      </c>
      <c r="D94" s="12" t="s">
        <v>245</v>
      </c>
      <c r="E94" s="12" t="s">
        <v>10</v>
      </c>
      <c r="F94" s="12" t="s">
        <v>246</v>
      </c>
      <c r="G94" s="12">
        <v>155294</v>
      </c>
      <c r="H94" s="12">
        <v>155317</v>
      </c>
      <c r="I94" s="12" t="s">
        <v>12</v>
      </c>
      <c r="J94" s="12">
        <v>12</v>
      </c>
      <c r="K94" s="12">
        <v>105</v>
      </c>
      <c r="L94" s="12">
        <v>155210</v>
      </c>
      <c r="M94" s="12">
        <v>155314</v>
      </c>
      <c r="N94" s="12" t="s">
        <v>247</v>
      </c>
      <c r="O94" s="12">
        <v>-35.299999999999997</v>
      </c>
      <c r="P94" s="12">
        <v>-33.619045</v>
      </c>
      <c r="Q94" s="12">
        <v>50.476191999999998</v>
      </c>
      <c r="R94" s="12">
        <v>-1</v>
      </c>
      <c r="S94" s="12">
        <v>-1</v>
      </c>
    </row>
    <row r="95" spans="1:19" ht="13.5" customHeight="1">
      <c r="A95" s="12" t="s">
        <v>248</v>
      </c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</row>
    <row r="96" spans="1:19" ht="13.5" customHeight="1">
      <c r="A96" s="12"/>
      <c r="B96" s="12" t="s">
        <v>249</v>
      </c>
      <c r="C96" s="12">
        <v>24</v>
      </c>
      <c r="D96" s="12" t="s">
        <v>250</v>
      </c>
      <c r="E96" s="12" t="s">
        <v>10</v>
      </c>
      <c r="F96" s="12" t="s">
        <v>251</v>
      </c>
      <c r="G96" s="12">
        <v>16971</v>
      </c>
      <c r="H96" s="12">
        <v>16994</v>
      </c>
      <c r="I96" s="12" t="s">
        <v>5</v>
      </c>
      <c r="J96" s="12">
        <v>11</v>
      </c>
      <c r="K96" s="12">
        <v>114</v>
      </c>
      <c r="L96" s="12">
        <v>16969</v>
      </c>
      <c r="M96" s="12">
        <v>17082</v>
      </c>
      <c r="N96" s="12" t="s">
        <v>252</v>
      </c>
      <c r="O96" s="12">
        <v>-30.9</v>
      </c>
      <c r="P96" s="12">
        <v>-27.105263000000001</v>
      </c>
      <c r="Q96" s="12">
        <v>35.964911999999998</v>
      </c>
      <c r="R96" s="12">
        <v>-1</v>
      </c>
      <c r="S96" s="12">
        <v>-1</v>
      </c>
    </row>
    <row r="97" spans="1:19" ht="13.5" customHeight="1">
      <c r="A97" s="12" t="s">
        <v>253</v>
      </c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</row>
    <row r="98" spans="1:19" ht="13.5" customHeight="1">
      <c r="A98" s="12"/>
      <c r="B98" s="12" t="s">
        <v>254</v>
      </c>
      <c r="C98" s="12">
        <v>24</v>
      </c>
      <c r="D98" s="12" t="s">
        <v>255</v>
      </c>
      <c r="E98" s="12" t="s">
        <v>10</v>
      </c>
      <c r="F98" s="12" t="s">
        <v>256</v>
      </c>
      <c r="G98" s="12">
        <v>26350</v>
      </c>
      <c r="H98" s="12">
        <v>26373</v>
      </c>
      <c r="I98" s="12" t="s">
        <v>5</v>
      </c>
      <c r="J98" s="12">
        <v>14</v>
      </c>
      <c r="K98" s="12">
        <v>90</v>
      </c>
      <c r="L98" s="12">
        <v>26284</v>
      </c>
      <c r="M98" s="12">
        <v>26373</v>
      </c>
      <c r="N98" s="12" t="s">
        <v>257</v>
      </c>
      <c r="O98" s="12">
        <v>-26.2</v>
      </c>
      <c r="P98" s="12">
        <v>-29.11111</v>
      </c>
      <c r="Q98" s="12">
        <v>38.888890000000004</v>
      </c>
      <c r="R98" s="12">
        <v>-1</v>
      </c>
      <c r="S98" s="12">
        <v>-1</v>
      </c>
    </row>
    <row r="99" spans="1:19" ht="13.5" customHeight="1">
      <c r="A99" s="12" t="s">
        <v>258</v>
      </c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</row>
    <row r="100" spans="1:19" ht="13.5" customHeight="1">
      <c r="A100" s="12"/>
      <c r="B100" s="12" t="s">
        <v>259</v>
      </c>
      <c r="C100" s="12">
        <v>21</v>
      </c>
      <c r="D100" s="12" t="s">
        <v>260</v>
      </c>
      <c r="E100" s="12" t="s">
        <v>261</v>
      </c>
      <c r="F100" s="12" t="s">
        <v>262</v>
      </c>
      <c r="G100" s="12">
        <v>32841</v>
      </c>
      <c r="H100" s="12">
        <v>32861</v>
      </c>
      <c r="I100" s="12" t="s">
        <v>12</v>
      </c>
      <c r="J100" s="12">
        <v>27</v>
      </c>
      <c r="K100" s="12">
        <v>118</v>
      </c>
      <c r="L100" s="12">
        <v>32825</v>
      </c>
      <c r="M100" s="12">
        <v>32942</v>
      </c>
      <c r="N100" s="12" t="s">
        <v>263</v>
      </c>
      <c r="O100" s="12">
        <v>-52.2</v>
      </c>
      <c r="P100" s="12">
        <v>-44.237290000000002</v>
      </c>
      <c r="Q100" s="12">
        <v>35.593220000000002</v>
      </c>
      <c r="R100" s="12">
        <v>32907</v>
      </c>
      <c r="S100" s="12">
        <v>32927</v>
      </c>
    </row>
    <row r="101" spans="1:19" ht="13.5" customHeight="1">
      <c r="A101" s="12" t="s">
        <v>264</v>
      </c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</row>
    <row r="102" spans="1:19" ht="13.5" customHeight="1">
      <c r="A102" s="12"/>
      <c r="B102" s="12" t="s">
        <v>265</v>
      </c>
      <c r="C102" s="12">
        <v>21</v>
      </c>
      <c r="D102" s="12" t="s">
        <v>266</v>
      </c>
      <c r="E102" s="12" t="s">
        <v>10</v>
      </c>
      <c r="F102" s="12" t="s">
        <v>267</v>
      </c>
      <c r="G102" s="12">
        <v>108055</v>
      </c>
      <c r="H102" s="12">
        <v>108075</v>
      </c>
      <c r="I102" s="12" t="s">
        <v>12</v>
      </c>
      <c r="J102" s="12">
        <v>97</v>
      </c>
      <c r="K102" s="12">
        <v>60</v>
      </c>
      <c r="L102" s="12">
        <v>108016</v>
      </c>
      <c r="M102" s="12">
        <v>108075</v>
      </c>
      <c r="N102" s="12" t="s">
        <v>268</v>
      </c>
      <c r="O102" s="12">
        <v>-33.700000000000003</v>
      </c>
      <c r="P102" s="12">
        <v>-56.166668000000001</v>
      </c>
      <c r="Q102" s="12">
        <v>43.333331999999999</v>
      </c>
      <c r="R102" s="12">
        <v>-1</v>
      </c>
      <c r="S102" s="12">
        <v>-1</v>
      </c>
    </row>
    <row r="103" spans="1:19" ht="13.5" customHeight="1">
      <c r="A103" s="12" t="s">
        <v>269</v>
      </c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</row>
    <row r="104" spans="1:19" ht="13.5" customHeight="1">
      <c r="A104" s="12"/>
      <c r="B104" s="12" t="s">
        <v>270</v>
      </c>
      <c r="C104" s="12">
        <v>21</v>
      </c>
      <c r="D104" s="12" t="s">
        <v>271</v>
      </c>
      <c r="E104" s="12" t="s">
        <v>272</v>
      </c>
      <c r="F104" s="12" t="s">
        <v>273</v>
      </c>
      <c r="G104" s="12">
        <v>13388</v>
      </c>
      <c r="H104" s="12">
        <v>13408</v>
      </c>
      <c r="I104" s="12" t="s">
        <v>5</v>
      </c>
      <c r="J104" s="12">
        <v>14</v>
      </c>
      <c r="K104" s="12">
        <v>106</v>
      </c>
      <c r="L104" s="12">
        <v>13379</v>
      </c>
      <c r="M104" s="12">
        <v>13484</v>
      </c>
      <c r="N104" s="12" t="s">
        <v>274</v>
      </c>
      <c r="O104" s="12">
        <v>-72.400000000000006</v>
      </c>
      <c r="P104" s="12">
        <v>-68.30189</v>
      </c>
      <c r="Q104" s="12">
        <v>39.622642999999997</v>
      </c>
      <c r="R104" s="12">
        <v>13452</v>
      </c>
      <c r="S104" s="12">
        <v>13473</v>
      </c>
    </row>
    <row r="105" spans="1:19" ht="13.5" customHeight="1">
      <c r="A105" s="12" t="s">
        <v>275</v>
      </c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</row>
    <row r="106" spans="1:19" ht="13.5" customHeight="1">
      <c r="A106" s="12"/>
      <c r="B106" s="12" t="s">
        <v>276</v>
      </c>
      <c r="C106" s="12">
        <v>24</v>
      </c>
      <c r="D106" s="12" t="s">
        <v>277</v>
      </c>
      <c r="E106" s="12" t="s">
        <v>10</v>
      </c>
      <c r="F106" s="12" t="s">
        <v>278</v>
      </c>
      <c r="G106" s="12">
        <v>6793</v>
      </c>
      <c r="H106" s="12">
        <v>6816</v>
      </c>
      <c r="I106" s="12" t="s">
        <v>5</v>
      </c>
      <c r="J106" s="12">
        <v>31</v>
      </c>
      <c r="K106" s="12">
        <v>202</v>
      </c>
      <c r="L106" s="12">
        <v>6628</v>
      </c>
      <c r="M106" s="12">
        <v>6829</v>
      </c>
      <c r="N106" s="12" t="s">
        <v>279</v>
      </c>
      <c r="O106" s="12">
        <v>-65</v>
      </c>
      <c r="P106" s="12">
        <v>-32.178220000000003</v>
      </c>
      <c r="Q106" s="12">
        <v>30.198018999999999</v>
      </c>
      <c r="R106" s="12">
        <v>-1</v>
      </c>
      <c r="S106" s="12">
        <v>-1</v>
      </c>
    </row>
    <row r="107" spans="1:19" ht="13.5" customHeight="1">
      <c r="A107" s="12" t="s">
        <v>280</v>
      </c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</row>
    <row r="108" spans="1:19" ht="13.5" customHeight="1">
      <c r="A108" s="12"/>
      <c r="B108" s="12" t="s">
        <v>281</v>
      </c>
      <c r="C108" s="12">
        <v>21</v>
      </c>
      <c r="D108" s="12" t="s">
        <v>282</v>
      </c>
      <c r="E108" s="12" t="s">
        <v>283</v>
      </c>
      <c r="F108" s="12" t="s">
        <v>284</v>
      </c>
      <c r="G108" s="12">
        <v>49232</v>
      </c>
      <c r="H108" s="12">
        <v>49252</v>
      </c>
      <c r="I108" s="12" t="s">
        <v>5</v>
      </c>
      <c r="J108" s="12">
        <v>47</v>
      </c>
      <c r="K108" s="12">
        <v>166</v>
      </c>
      <c r="L108" s="12">
        <v>49096</v>
      </c>
      <c r="M108" s="12">
        <v>49261</v>
      </c>
      <c r="N108" s="12" t="s">
        <v>285</v>
      </c>
      <c r="O108" s="12">
        <v>-84.3</v>
      </c>
      <c r="P108" s="12">
        <v>-50.783133999999997</v>
      </c>
      <c r="Q108" s="12">
        <v>38.554214000000002</v>
      </c>
      <c r="R108" s="12">
        <v>49108</v>
      </c>
      <c r="S108" s="12">
        <v>49129</v>
      </c>
    </row>
    <row r="109" spans="1:19" ht="13.5" customHeight="1">
      <c r="A109" s="12" t="s">
        <v>286</v>
      </c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</row>
    <row r="110" spans="1:19" ht="13.5" customHeight="1">
      <c r="A110" s="12"/>
      <c r="B110" s="12" t="s">
        <v>287</v>
      </c>
      <c r="C110" s="12">
        <v>24</v>
      </c>
      <c r="D110" s="12" t="s">
        <v>288</v>
      </c>
      <c r="E110" s="12" t="s">
        <v>289</v>
      </c>
      <c r="F110" s="12" t="s">
        <v>290</v>
      </c>
      <c r="G110" s="12">
        <v>23721</v>
      </c>
      <c r="H110" s="12">
        <v>23744</v>
      </c>
      <c r="I110" s="12" t="s">
        <v>5</v>
      </c>
      <c r="J110" s="12">
        <v>47</v>
      </c>
      <c r="K110" s="12">
        <v>135</v>
      </c>
      <c r="L110" s="12">
        <v>23628</v>
      </c>
      <c r="M110" s="12">
        <v>23762</v>
      </c>
      <c r="N110" s="12" t="s">
        <v>291</v>
      </c>
      <c r="O110" s="12">
        <v>-46.6</v>
      </c>
      <c r="P110" s="12">
        <v>-34.518517000000003</v>
      </c>
      <c r="Q110" s="12">
        <v>52.592593999999998</v>
      </c>
      <c r="R110" s="12">
        <v>23647</v>
      </c>
      <c r="S110" s="12">
        <v>23671</v>
      </c>
    </row>
    <row r="111" spans="1:19" ht="13.5" customHeight="1">
      <c r="A111" s="12" t="s">
        <v>292</v>
      </c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</row>
    <row r="112" spans="1:19" ht="13.5" customHeight="1">
      <c r="A112" s="12"/>
      <c r="B112" s="12" t="s">
        <v>890</v>
      </c>
      <c r="C112" s="12">
        <v>21</v>
      </c>
      <c r="D112" s="12" t="s">
        <v>294</v>
      </c>
      <c r="E112" s="12" t="s">
        <v>10</v>
      </c>
      <c r="F112" s="12" t="s">
        <v>891</v>
      </c>
      <c r="G112" s="12">
        <v>141150</v>
      </c>
      <c r="H112" s="12">
        <v>141170</v>
      </c>
      <c r="I112" s="12" t="s">
        <v>12</v>
      </c>
      <c r="J112" s="12">
        <v>228</v>
      </c>
      <c r="K112" s="12">
        <v>79</v>
      </c>
      <c r="L112" s="12">
        <v>141098</v>
      </c>
      <c r="M112" s="12">
        <v>141176</v>
      </c>
      <c r="N112" s="12" t="s">
        <v>892</v>
      </c>
      <c r="O112" s="12">
        <v>-35</v>
      </c>
      <c r="P112" s="12">
        <v>-44.303800000000003</v>
      </c>
      <c r="Q112" s="12">
        <v>34.177216000000001</v>
      </c>
      <c r="R112" s="12">
        <v>-1</v>
      </c>
      <c r="S112" s="12">
        <v>-1</v>
      </c>
    </row>
    <row r="113" spans="1:19" ht="13.5" customHeight="1">
      <c r="A113" s="12"/>
      <c r="B113" s="12" t="s">
        <v>293</v>
      </c>
      <c r="C113" s="12">
        <v>21</v>
      </c>
      <c r="D113" s="12" t="s">
        <v>294</v>
      </c>
      <c r="E113" s="12" t="s">
        <v>295</v>
      </c>
      <c r="F113" s="12" t="s">
        <v>296</v>
      </c>
      <c r="G113" s="12">
        <v>43297</v>
      </c>
      <c r="H113" s="12">
        <v>43317</v>
      </c>
      <c r="I113" s="12" t="s">
        <v>12</v>
      </c>
      <c r="J113" s="12">
        <v>228</v>
      </c>
      <c r="K113" s="12">
        <v>68</v>
      </c>
      <c r="L113" s="12">
        <v>43251</v>
      </c>
      <c r="M113" s="12">
        <v>43318</v>
      </c>
      <c r="N113" s="12" t="s">
        <v>297</v>
      </c>
      <c r="O113" s="12">
        <v>-24.2</v>
      </c>
      <c r="P113" s="12">
        <v>-35.588237999999997</v>
      </c>
      <c r="Q113" s="12">
        <v>36.764705999999997</v>
      </c>
      <c r="R113" s="12">
        <v>43250</v>
      </c>
      <c r="S113" s="12">
        <v>43269</v>
      </c>
    </row>
    <row r="114" spans="1:19" ht="13.5" customHeight="1">
      <c r="A114" s="12" t="s">
        <v>298</v>
      </c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</row>
    <row r="115" spans="1:19" ht="13.5" customHeight="1">
      <c r="A115" s="12"/>
      <c r="B115" s="12" t="s">
        <v>299</v>
      </c>
      <c r="C115" s="12">
        <v>24</v>
      </c>
      <c r="D115" s="12" t="s">
        <v>300</v>
      </c>
      <c r="E115" s="12" t="s">
        <v>301</v>
      </c>
      <c r="F115" s="12" t="s">
        <v>302</v>
      </c>
      <c r="G115" s="12">
        <v>99213</v>
      </c>
      <c r="H115" s="12">
        <v>99236</v>
      </c>
      <c r="I115" s="12" t="s">
        <v>12</v>
      </c>
      <c r="J115" s="12">
        <v>12</v>
      </c>
      <c r="K115" s="12">
        <v>96</v>
      </c>
      <c r="L115" s="12">
        <v>99207</v>
      </c>
      <c r="M115" s="12">
        <v>99302</v>
      </c>
      <c r="N115" s="12" t="s">
        <v>303</v>
      </c>
      <c r="O115" s="12">
        <v>-41.9</v>
      </c>
      <c r="P115" s="12">
        <v>-43.645836000000003</v>
      </c>
      <c r="Q115" s="12">
        <v>34.375</v>
      </c>
      <c r="R115" s="12">
        <v>99270</v>
      </c>
      <c r="S115" s="12">
        <v>99293</v>
      </c>
    </row>
    <row r="116" spans="1:19" ht="13.5" customHeight="1">
      <c r="A116" s="12" t="s">
        <v>304</v>
      </c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</row>
    <row r="117" spans="1:19" ht="13.5" customHeight="1">
      <c r="A117" s="12"/>
      <c r="B117" s="12" t="s">
        <v>305</v>
      </c>
      <c r="C117" s="12">
        <v>21</v>
      </c>
      <c r="D117" s="12" t="s">
        <v>306</v>
      </c>
      <c r="E117" s="12" t="s">
        <v>10</v>
      </c>
      <c r="F117" s="12" t="s">
        <v>307</v>
      </c>
      <c r="G117" s="12">
        <v>8226</v>
      </c>
      <c r="H117" s="12">
        <v>8246</v>
      </c>
      <c r="I117" s="12" t="s">
        <v>12</v>
      </c>
      <c r="J117" s="12">
        <v>41</v>
      </c>
      <c r="K117" s="12">
        <v>184</v>
      </c>
      <c r="L117" s="12">
        <v>8082</v>
      </c>
      <c r="M117" s="12">
        <v>8265</v>
      </c>
      <c r="N117" s="12" t="s">
        <v>308</v>
      </c>
      <c r="O117" s="12">
        <v>-72.569999999999993</v>
      </c>
      <c r="P117" s="12">
        <v>-39.440215999999999</v>
      </c>
      <c r="Q117" s="12">
        <v>41.304347999999997</v>
      </c>
      <c r="R117" s="12">
        <v>-1</v>
      </c>
      <c r="S117" s="12">
        <v>-1</v>
      </c>
    </row>
    <row r="118" spans="1:19" ht="13.5" customHeight="1">
      <c r="A118" s="12" t="s">
        <v>309</v>
      </c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</row>
    <row r="119" spans="1:19" ht="13.5" customHeight="1">
      <c r="A119" s="12"/>
      <c r="B119" s="12" t="s">
        <v>310</v>
      </c>
      <c r="C119" s="12">
        <v>24</v>
      </c>
      <c r="D119" s="12" t="s">
        <v>311</v>
      </c>
      <c r="E119" s="12" t="s">
        <v>10</v>
      </c>
      <c r="F119" s="12" t="s">
        <v>312</v>
      </c>
      <c r="G119" s="12">
        <v>37030</v>
      </c>
      <c r="H119" s="12">
        <v>37053</v>
      </c>
      <c r="I119" s="12" t="s">
        <v>5</v>
      </c>
      <c r="J119" s="12">
        <v>23</v>
      </c>
      <c r="K119" s="12">
        <v>199</v>
      </c>
      <c r="L119" s="12">
        <v>37010</v>
      </c>
      <c r="M119" s="12">
        <v>37208</v>
      </c>
      <c r="N119" s="12" t="s">
        <v>313</v>
      </c>
      <c r="O119" s="12">
        <v>-89.99</v>
      </c>
      <c r="P119" s="12">
        <v>-45.221103999999997</v>
      </c>
      <c r="Q119" s="12">
        <v>35.175879999999999</v>
      </c>
      <c r="R119" s="12">
        <v>-1</v>
      </c>
      <c r="S119" s="12">
        <v>-1</v>
      </c>
    </row>
    <row r="120" spans="1:19" ht="13.5" customHeight="1">
      <c r="A120" s="12" t="s">
        <v>314</v>
      </c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</row>
    <row r="121" spans="1:19" ht="13.5" customHeight="1">
      <c r="A121" s="12"/>
      <c r="B121" s="12" t="s">
        <v>315</v>
      </c>
      <c r="C121" s="12">
        <v>21</v>
      </c>
      <c r="D121" s="12" t="s">
        <v>316</v>
      </c>
      <c r="E121" s="12" t="s">
        <v>10</v>
      </c>
      <c r="F121" s="12" t="s">
        <v>317</v>
      </c>
      <c r="G121" s="12">
        <v>58126</v>
      </c>
      <c r="H121" s="12">
        <v>58146</v>
      </c>
      <c r="I121" s="12" t="s">
        <v>12</v>
      </c>
      <c r="J121" s="12">
        <v>28</v>
      </c>
      <c r="K121" s="12">
        <v>76</v>
      </c>
      <c r="L121" s="12">
        <v>58119</v>
      </c>
      <c r="M121" s="12">
        <v>58194</v>
      </c>
      <c r="N121" s="12" t="s">
        <v>318</v>
      </c>
      <c r="O121" s="12">
        <v>-38.1</v>
      </c>
      <c r="P121" s="12">
        <v>-50.131577</v>
      </c>
      <c r="Q121" s="12">
        <v>35.526313999999999</v>
      </c>
      <c r="R121" s="12">
        <v>-1</v>
      </c>
      <c r="S121" s="12">
        <v>-1</v>
      </c>
    </row>
    <row r="122" spans="1:19" ht="13.5" customHeight="1">
      <c r="A122" s="12" t="s">
        <v>319</v>
      </c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</row>
    <row r="123" spans="1:19" ht="13.5" customHeight="1">
      <c r="A123" s="12"/>
      <c r="B123" s="12" t="s">
        <v>320</v>
      </c>
      <c r="C123" s="12">
        <v>21</v>
      </c>
      <c r="D123" s="12" t="s">
        <v>321</v>
      </c>
      <c r="E123" s="12" t="s">
        <v>322</v>
      </c>
      <c r="F123" s="12" t="s">
        <v>323</v>
      </c>
      <c r="G123" s="12">
        <v>86051</v>
      </c>
      <c r="H123" s="12">
        <v>86071</v>
      </c>
      <c r="I123" s="12" t="s">
        <v>5</v>
      </c>
      <c r="J123" s="12">
        <v>37</v>
      </c>
      <c r="K123" s="12">
        <v>97</v>
      </c>
      <c r="L123" s="12">
        <v>85982</v>
      </c>
      <c r="M123" s="12">
        <v>86078</v>
      </c>
      <c r="N123" s="12" t="s">
        <v>324</v>
      </c>
      <c r="O123" s="12">
        <v>-62.6</v>
      </c>
      <c r="P123" s="12">
        <v>-64.536079999999998</v>
      </c>
      <c r="Q123" s="12">
        <v>39.175260000000002</v>
      </c>
      <c r="R123" s="12">
        <v>85989</v>
      </c>
      <c r="S123" s="12">
        <v>86010</v>
      </c>
    </row>
    <row r="124" spans="1:19" ht="13.5" customHeight="1">
      <c r="A124" s="12" t="s">
        <v>325</v>
      </c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</row>
    <row r="125" spans="1:19" ht="13.5" customHeight="1">
      <c r="A125" s="12"/>
      <c r="B125" s="12" t="s">
        <v>326</v>
      </c>
      <c r="C125" s="12">
        <v>21</v>
      </c>
      <c r="D125" s="12" t="s">
        <v>327</v>
      </c>
      <c r="E125" s="12" t="s">
        <v>328</v>
      </c>
      <c r="F125" s="12" t="s">
        <v>329</v>
      </c>
      <c r="G125" s="12">
        <v>21798</v>
      </c>
      <c r="H125" s="12">
        <v>21818</v>
      </c>
      <c r="I125" s="12" t="s">
        <v>5</v>
      </c>
      <c r="J125" s="12">
        <v>13</v>
      </c>
      <c r="K125" s="12">
        <v>183</v>
      </c>
      <c r="L125" s="12">
        <v>21650</v>
      </c>
      <c r="M125" s="12">
        <v>21832</v>
      </c>
      <c r="N125" s="12" t="s">
        <v>330</v>
      </c>
      <c r="O125" s="12">
        <v>-92.4</v>
      </c>
      <c r="P125" s="12">
        <v>-50.491802</v>
      </c>
      <c r="Q125" s="12">
        <v>37.704917999999999</v>
      </c>
      <c r="R125" s="12">
        <v>21669</v>
      </c>
      <c r="S125" s="12">
        <v>21690</v>
      </c>
    </row>
    <row r="126" spans="1:19" ht="13.5" customHeight="1">
      <c r="A126" s="12" t="s">
        <v>331</v>
      </c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</row>
    <row r="127" spans="1:19" ht="13.5" customHeight="1">
      <c r="A127" s="12"/>
      <c r="B127" s="12" t="s">
        <v>332</v>
      </c>
      <c r="C127" s="12">
        <v>24</v>
      </c>
      <c r="D127" s="12" t="s">
        <v>333</v>
      </c>
      <c r="E127" s="12" t="s">
        <v>334</v>
      </c>
      <c r="F127" s="12" t="s">
        <v>335</v>
      </c>
      <c r="G127" s="12">
        <v>9088</v>
      </c>
      <c r="H127" s="12">
        <v>9111</v>
      </c>
      <c r="I127" s="12" t="s">
        <v>12</v>
      </c>
      <c r="J127" s="12">
        <v>13</v>
      </c>
      <c r="K127" s="12">
        <v>150</v>
      </c>
      <c r="L127" s="12">
        <v>9000</v>
      </c>
      <c r="M127" s="12">
        <v>9149</v>
      </c>
      <c r="N127" s="12" t="s">
        <v>336</v>
      </c>
      <c r="O127" s="12">
        <v>-126.5</v>
      </c>
      <c r="P127" s="12">
        <v>-84.333330000000004</v>
      </c>
      <c r="Q127" s="12">
        <v>36</v>
      </c>
      <c r="R127" s="12">
        <v>9042</v>
      </c>
      <c r="S127" s="12">
        <v>9065</v>
      </c>
    </row>
    <row r="128" spans="1:19" ht="13.5" customHeight="1">
      <c r="A128" s="12" t="s">
        <v>337</v>
      </c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</row>
    <row r="129" spans="1:19" ht="13.5" customHeight="1">
      <c r="A129" s="12"/>
      <c r="B129" s="12" t="s">
        <v>338</v>
      </c>
      <c r="C129" s="12">
        <v>24</v>
      </c>
      <c r="D129" s="12" t="s">
        <v>339</v>
      </c>
      <c r="E129" s="12" t="s">
        <v>10</v>
      </c>
      <c r="F129" s="12" t="s">
        <v>340</v>
      </c>
      <c r="G129" s="12">
        <v>438</v>
      </c>
      <c r="H129" s="12">
        <v>461</v>
      </c>
      <c r="I129" s="12" t="s">
        <v>12</v>
      </c>
      <c r="J129" s="12">
        <v>13</v>
      </c>
      <c r="K129" s="12">
        <v>174</v>
      </c>
      <c r="L129" s="12">
        <v>307</v>
      </c>
      <c r="M129" s="12">
        <v>480</v>
      </c>
      <c r="N129" s="12" t="s">
        <v>341</v>
      </c>
      <c r="O129" s="12">
        <v>-67.2</v>
      </c>
      <c r="P129" s="12">
        <v>-38.620685999999999</v>
      </c>
      <c r="Q129" s="12">
        <v>30.459769999999999</v>
      </c>
      <c r="R129" s="12">
        <v>-1</v>
      </c>
      <c r="S129" s="12">
        <v>-1</v>
      </c>
    </row>
    <row r="130" spans="1:19" ht="13.5" customHeight="1">
      <c r="A130" s="12" t="s">
        <v>342</v>
      </c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</row>
    <row r="131" spans="1:19" ht="13.5" customHeight="1">
      <c r="A131" s="12"/>
      <c r="B131" s="12" t="s">
        <v>343</v>
      </c>
      <c r="C131" s="12">
        <v>20</v>
      </c>
      <c r="D131" s="12" t="s">
        <v>344</v>
      </c>
      <c r="E131" s="12" t="s">
        <v>10</v>
      </c>
      <c r="F131" s="12" t="s">
        <v>345</v>
      </c>
      <c r="G131" s="12">
        <v>70206</v>
      </c>
      <c r="H131" s="12">
        <v>70225</v>
      </c>
      <c r="I131" s="12" t="s">
        <v>5</v>
      </c>
      <c r="J131" s="12">
        <v>149</v>
      </c>
      <c r="K131" s="12">
        <v>70</v>
      </c>
      <c r="L131" s="12">
        <v>70205</v>
      </c>
      <c r="M131" s="12">
        <v>70274</v>
      </c>
      <c r="N131" s="12" t="s">
        <v>346</v>
      </c>
      <c r="O131" s="12">
        <v>-24.4</v>
      </c>
      <c r="P131" s="12">
        <v>-34.857143000000001</v>
      </c>
      <c r="Q131" s="12">
        <v>50</v>
      </c>
      <c r="R131" s="12">
        <v>-1</v>
      </c>
      <c r="S131" s="12">
        <v>-1</v>
      </c>
    </row>
    <row r="132" spans="1:19" ht="13.5" customHeight="1">
      <c r="A132" s="12" t="s">
        <v>347</v>
      </c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</row>
    <row r="133" spans="1:19" ht="13.5" customHeight="1">
      <c r="A133" s="12"/>
      <c r="B133" s="12" t="s">
        <v>348</v>
      </c>
      <c r="C133" s="12">
        <v>24</v>
      </c>
      <c r="D133" s="12" t="s">
        <v>349</v>
      </c>
      <c r="E133" s="12" t="s">
        <v>350</v>
      </c>
      <c r="F133" s="12" t="s">
        <v>351</v>
      </c>
      <c r="G133" s="12">
        <v>26008</v>
      </c>
      <c r="H133" s="12">
        <v>26031</v>
      </c>
      <c r="I133" s="12" t="s">
        <v>12</v>
      </c>
      <c r="J133" s="12">
        <v>21</v>
      </c>
      <c r="K133" s="12">
        <v>183</v>
      </c>
      <c r="L133" s="12">
        <v>25868</v>
      </c>
      <c r="M133" s="12">
        <v>26050</v>
      </c>
      <c r="N133" s="12" t="s">
        <v>352</v>
      </c>
      <c r="O133" s="12">
        <v>-62.8</v>
      </c>
      <c r="P133" s="12">
        <v>-34.316940000000002</v>
      </c>
      <c r="Q133" s="12">
        <v>29.508198</v>
      </c>
      <c r="R133" s="12">
        <v>25885</v>
      </c>
      <c r="S133" s="12">
        <v>25908</v>
      </c>
    </row>
    <row r="134" spans="1:19" ht="13.5" customHeight="1">
      <c r="A134" s="12" t="s">
        <v>353</v>
      </c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</row>
    <row r="135" spans="1:19" ht="13.5" customHeight="1">
      <c r="A135" s="12"/>
      <c r="B135" s="12" t="s">
        <v>354</v>
      </c>
      <c r="C135" s="12">
        <v>23</v>
      </c>
      <c r="D135" s="12" t="s">
        <v>355</v>
      </c>
      <c r="E135" s="12" t="s">
        <v>10</v>
      </c>
      <c r="F135" s="12" t="s">
        <v>356</v>
      </c>
      <c r="G135" s="12">
        <v>38044</v>
      </c>
      <c r="H135" s="12">
        <v>38066</v>
      </c>
      <c r="I135" s="12" t="s">
        <v>5</v>
      </c>
      <c r="J135" s="12">
        <v>26</v>
      </c>
      <c r="K135" s="12">
        <v>77</v>
      </c>
      <c r="L135" s="12">
        <v>38030</v>
      </c>
      <c r="M135" s="12">
        <v>38106</v>
      </c>
      <c r="N135" s="12" t="s">
        <v>357</v>
      </c>
      <c r="O135" s="12">
        <v>-34.799999999999997</v>
      </c>
      <c r="P135" s="12">
        <v>-45.194805000000002</v>
      </c>
      <c r="Q135" s="12">
        <v>35.064934000000001</v>
      </c>
      <c r="R135" s="12">
        <v>-1</v>
      </c>
      <c r="S135" s="12">
        <v>-1</v>
      </c>
    </row>
    <row r="136" spans="1:19" ht="13.5" customHeight="1">
      <c r="A136" s="12" t="s">
        <v>358</v>
      </c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</row>
    <row r="137" spans="1:19" ht="13.5" customHeight="1">
      <c r="A137" s="12"/>
      <c r="B137" s="12" t="s">
        <v>359</v>
      </c>
      <c r="C137" s="12">
        <v>23</v>
      </c>
      <c r="D137" s="12" t="s">
        <v>360</v>
      </c>
      <c r="E137" s="12" t="s">
        <v>10</v>
      </c>
      <c r="F137" s="12" t="s">
        <v>361</v>
      </c>
      <c r="G137" s="12">
        <v>6641</v>
      </c>
      <c r="H137" s="12">
        <v>6663</v>
      </c>
      <c r="I137" s="12" t="s">
        <v>12</v>
      </c>
      <c r="J137" s="12">
        <v>24</v>
      </c>
      <c r="K137" s="12">
        <v>104</v>
      </c>
      <c r="L137" s="12">
        <v>6581</v>
      </c>
      <c r="M137" s="12">
        <v>6684</v>
      </c>
      <c r="N137" s="12" t="s">
        <v>362</v>
      </c>
      <c r="O137" s="12">
        <v>-82.7</v>
      </c>
      <c r="P137" s="12">
        <v>-79.519229999999993</v>
      </c>
      <c r="Q137" s="12">
        <v>50.961536000000002</v>
      </c>
      <c r="R137" s="12">
        <v>-1</v>
      </c>
      <c r="S137" s="12">
        <v>-1</v>
      </c>
    </row>
    <row r="138" spans="1:19" ht="13.5" customHeight="1">
      <c r="A138" s="12" t="s">
        <v>363</v>
      </c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</row>
    <row r="139" spans="1:19" ht="13.5" customHeight="1">
      <c r="A139" s="12"/>
      <c r="B139" s="12" t="s">
        <v>364</v>
      </c>
      <c r="C139" s="12">
        <v>22</v>
      </c>
      <c r="D139" s="12" t="s">
        <v>365</v>
      </c>
      <c r="E139" s="12" t="s">
        <v>10</v>
      </c>
      <c r="F139" s="12" t="s">
        <v>366</v>
      </c>
      <c r="G139" s="12">
        <v>13360</v>
      </c>
      <c r="H139" s="12">
        <v>13381</v>
      </c>
      <c r="I139" s="12" t="s">
        <v>12</v>
      </c>
      <c r="J139" s="12">
        <v>47</v>
      </c>
      <c r="K139" s="12">
        <v>107</v>
      </c>
      <c r="L139" s="12">
        <v>13291</v>
      </c>
      <c r="M139" s="12">
        <v>13397</v>
      </c>
      <c r="N139" s="12" t="s">
        <v>367</v>
      </c>
      <c r="O139" s="12">
        <v>-50</v>
      </c>
      <c r="P139" s="12">
        <v>-46.728973000000003</v>
      </c>
      <c r="Q139" s="12">
        <v>42.990653999999999</v>
      </c>
      <c r="R139" s="12">
        <v>-1</v>
      </c>
      <c r="S139" s="12">
        <v>-1</v>
      </c>
    </row>
    <row r="140" spans="1:19" ht="13.5" customHeight="1">
      <c r="A140" s="12" t="s">
        <v>368</v>
      </c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</row>
    <row r="141" spans="1:19" ht="13.5" customHeight="1">
      <c r="A141" s="12"/>
      <c r="B141" s="12" t="s">
        <v>369</v>
      </c>
      <c r="C141" s="12">
        <v>22</v>
      </c>
      <c r="D141" s="12" t="s">
        <v>370</v>
      </c>
      <c r="E141" s="12" t="s">
        <v>10</v>
      </c>
      <c r="F141" s="12" t="s">
        <v>371</v>
      </c>
      <c r="G141" s="12">
        <v>30938</v>
      </c>
      <c r="H141" s="12">
        <v>30959</v>
      </c>
      <c r="I141" s="12" t="s">
        <v>12</v>
      </c>
      <c r="J141" s="12">
        <v>45</v>
      </c>
      <c r="K141" s="12">
        <v>105</v>
      </c>
      <c r="L141" s="12">
        <v>30869</v>
      </c>
      <c r="M141" s="12">
        <v>30973</v>
      </c>
      <c r="N141" s="12" t="s">
        <v>372</v>
      </c>
      <c r="O141" s="12">
        <v>-53.5</v>
      </c>
      <c r="P141" s="12">
        <v>-50.952379999999998</v>
      </c>
      <c r="Q141" s="12">
        <v>47.619050000000001</v>
      </c>
      <c r="R141" s="12">
        <v>-1</v>
      </c>
      <c r="S141" s="12">
        <v>-1</v>
      </c>
    </row>
    <row r="142" spans="1:19" ht="13.5" customHeight="1">
      <c r="A142" s="12" t="s">
        <v>373</v>
      </c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</row>
    <row r="143" spans="1:19" ht="13.5" customHeight="1">
      <c r="A143" s="12"/>
      <c r="B143" s="12" t="s">
        <v>374</v>
      </c>
      <c r="C143" s="12">
        <v>21</v>
      </c>
      <c r="D143" s="12" t="s">
        <v>375</v>
      </c>
      <c r="E143" s="12" t="s">
        <v>376</v>
      </c>
      <c r="F143" s="12" t="s">
        <v>377</v>
      </c>
      <c r="G143" s="12">
        <v>20377</v>
      </c>
      <c r="H143" s="12">
        <v>20397</v>
      </c>
      <c r="I143" s="12" t="s">
        <v>12</v>
      </c>
      <c r="J143" s="12">
        <v>31</v>
      </c>
      <c r="K143" s="12">
        <v>114</v>
      </c>
      <c r="L143" s="12">
        <v>20372</v>
      </c>
      <c r="M143" s="12">
        <v>20485</v>
      </c>
      <c r="N143" s="12" t="s">
        <v>378</v>
      </c>
      <c r="O143" s="12">
        <v>-73.66</v>
      </c>
      <c r="P143" s="12">
        <v>-64.614040000000003</v>
      </c>
      <c r="Q143" s="12">
        <v>39.473686000000001</v>
      </c>
      <c r="R143" s="12">
        <v>20457</v>
      </c>
      <c r="S143" s="12">
        <v>20477</v>
      </c>
    </row>
    <row r="144" spans="1:19" ht="13.5" customHeight="1">
      <c r="A144" s="12" t="s">
        <v>379</v>
      </c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</row>
    <row r="145" spans="1:19" ht="13.5" customHeight="1">
      <c r="A145" s="12"/>
      <c r="B145" s="12" t="s">
        <v>380</v>
      </c>
      <c r="C145" s="12">
        <v>24</v>
      </c>
      <c r="D145" s="12" t="s">
        <v>381</v>
      </c>
      <c r="E145" s="12" t="s">
        <v>10</v>
      </c>
      <c r="F145" s="12" t="s">
        <v>382</v>
      </c>
      <c r="G145" s="12">
        <v>167279</v>
      </c>
      <c r="H145" s="12">
        <v>167302</v>
      </c>
      <c r="I145" s="12" t="s">
        <v>12</v>
      </c>
      <c r="J145" s="12">
        <v>11</v>
      </c>
      <c r="K145" s="12">
        <v>118</v>
      </c>
      <c r="L145" s="12">
        <v>167280</v>
      </c>
      <c r="M145" s="12">
        <v>167397</v>
      </c>
      <c r="N145" s="12" t="s">
        <v>383</v>
      </c>
      <c r="O145" s="12">
        <v>-33.9</v>
      </c>
      <c r="P145" s="12">
        <v>-28.728815000000001</v>
      </c>
      <c r="Q145" s="12">
        <v>38.983049999999999</v>
      </c>
      <c r="R145" s="12">
        <v>-1</v>
      </c>
      <c r="S145" s="12">
        <v>-1</v>
      </c>
    </row>
    <row r="146" spans="1:19" ht="13.5" customHeight="1">
      <c r="A146" s="12" t="s">
        <v>384</v>
      </c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</row>
    <row r="147" spans="1:19" ht="13.5" customHeight="1">
      <c r="A147" s="12"/>
      <c r="B147" s="12" t="s">
        <v>385</v>
      </c>
      <c r="C147" s="12">
        <v>24</v>
      </c>
      <c r="D147" s="12" t="s">
        <v>386</v>
      </c>
      <c r="E147" s="12" t="s">
        <v>387</v>
      </c>
      <c r="F147" s="12" t="s">
        <v>388</v>
      </c>
      <c r="G147" s="12">
        <v>10544</v>
      </c>
      <c r="H147" s="12">
        <v>10567</v>
      </c>
      <c r="I147" s="12" t="s">
        <v>5</v>
      </c>
      <c r="J147" s="12">
        <v>142</v>
      </c>
      <c r="K147" s="12">
        <v>112</v>
      </c>
      <c r="L147" s="12">
        <v>10469</v>
      </c>
      <c r="M147" s="12">
        <v>10580</v>
      </c>
      <c r="N147" s="12" t="s">
        <v>389</v>
      </c>
      <c r="O147" s="12">
        <v>-93.4</v>
      </c>
      <c r="P147" s="12">
        <v>-83.392859999999999</v>
      </c>
      <c r="Q147" s="12">
        <v>40.178570000000001</v>
      </c>
      <c r="R147" s="12">
        <v>10481</v>
      </c>
      <c r="S147" s="12">
        <v>10505</v>
      </c>
    </row>
    <row r="148" spans="1:19" ht="13.5" customHeight="1">
      <c r="A148" s="12" t="s">
        <v>390</v>
      </c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</row>
    <row r="149" spans="1:19" ht="13.5" customHeight="1">
      <c r="A149" s="12"/>
      <c r="B149" s="12" t="s">
        <v>391</v>
      </c>
      <c r="C149" s="12">
        <v>24</v>
      </c>
      <c r="D149" s="12" t="s">
        <v>392</v>
      </c>
      <c r="E149" s="12" t="s">
        <v>10</v>
      </c>
      <c r="F149" s="12" t="s">
        <v>393</v>
      </c>
      <c r="G149" s="12">
        <v>40337</v>
      </c>
      <c r="H149" s="12">
        <v>40360</v>
      </c>
      <c r="I149" s="12" t="s">
        <v>12</v>
      </c>
      <c r="J149" s="12">
        <v>25</v>
      </c>
      <c r="K149" s="12">
        <v>89</v>
      </c>
      <c r="L149" s="12">
        <v>40338</v>
      </c>
      <c r="M149" s="12">
        <v>40426</v>
      </c>
      <c r="N149" s="12" t="s">
        <v>394</v>
      </c>
      <c r="O149" s="12">
        <v>-25.9</v>
      </c>
      <c r="P149" s="12">
        <v>-29.101123999999999</v>
      </c>
      <c r="Q149" s="12">
        <v>41.573031999999998</v>
      </c>
      <c r="R149" s="12">
        <v>-1</v>
      </c>
      <c r="S149" s="12">
        <v>-1</v>
      </c>
    </row>
    <row r="150" spans="1:19" ht="13.5" customHeight="1">
      <c r="A150" s="12" t="s">
        <v>395</v>
      </c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</row>
    <row r="151" spans="1:19" ht="13.5" customHeight="1">
      <c r="A151" s="12"/>
      <c r="B151" s="12" t="s">
        <v>396</v>
      </c>
      <c r="C151" s="12">
        <v>24</v>
      </c>
      <c r="D151" s="12" t="s">
        <v>397</v>
      </c>
      <c r="E151" s="12" t="s">
        <v>10</v>
      </c>
      <c r="F151" s="12" t="s">
        <v>398</v>
      </c>
      <c r="G151" s="12">
        <v>20946</v>
      </c>
      <c r="H151" s="12">
        <v>20969</v>
      </c>
      <c r="I151" s="12" t="s">
        <v>5</v>
      </c>
      <c r="J151" s="12">
        <v>12</v>
      </c>
      <c r="K151" s="12">
        <v>200</v>
      </c>
      <c r="L151" s="12">
        <v>20770</v>
      </c>
      <c r="M151" s="12">
        <v>20969</v>
      </c>
      <c r="N151" s="12" t="s">
        <v>399</v>
      </c>
      <c r="O151" s="12">
        <v>-70.09</v>
      </c>
      <c r="P151" s="12">
        <v>-35.045000000000002</v>
      </c>
      <c r="Q151" s="12">
        <v>30.5</v>
      </c>
      <c r="R151" s="12">
        <v>-1</v>
      </c>
      <c r="S151" s="12">
        <v>-1</v>
      </c>
    </row>
    <row r="152" spans="1:19" ht="13.5" customHeight="1">
      <c r="A152" s="12" t="s">
        <v>400</v>
      </c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</row>
    <row r="153" spans="1:19" ht="13.5" customHeight="1">
      <c r="A153" s="12"/>
      <c r="B153" s="12" t="s">
        <v>893</v>
      </c>
      <c r="C153" s="12">
        <v>21</v>
      </c>
      <c r="D153" s="12" t="s">
        <v>402</v>
      </c>
      <c r="E153" s="12" t="s">
        <v>10</v>
      </c>
      <c r="F153" s="12" t="s">
        <v>894</v>
      </c>
      <c r="G153" s="12">
        <v>48192</v>
      </c>
      <c r="H153" s="12">
        <v>48212</v>
      </c>
      <c r="I153" s="12" t="s">
        <v>12</v>
      </c>
      <c r="J153" s="12">
        <v>55</v>
      </c>
      <c r="K153" s="12">
        <v>194</v>
      </c>
      <c r="L153" s="12">
        <v>48036</v>
      </c>
      <c r="M153" s="12">
        <v>48229</v>
      </c>
      <c r="N153" s="12" t="s">
        <v>895</v>
      </c>
      <c r="O153" s="12">
        <v>-83.3</v>
      </c>
      <c r="P153" s="12">
        <v>-42.938144999999999</v>
      </c>
      <c r="Q153" s="12">
        <v>42.268039999999999</v>
      </c>
      <c r="R153" s="12">
        <v>-1</v>
      </c>
      <c r="S153" s="12">
        <v>-1</v>
      </c>
    </row>
    <row r="154" spans="1:19" ht="13.5" customHeight="1">
      <c r="A154" s="12"/>
      <c r="B154" s="12" t="s">
        <v>896</v>
      </c>
      <c r="C154" s="12">
        <v>21</v>
      </c>
      <c r="D154" s="12" t="s">
        <v>402</v>
      </c>
      <c r="E154" s="12" t="s">
        <v>10</v>
      </c>
      <c r="F154" s="12" t="s">
        <v>897</v>
      </c>
      <c r="G154" s="12">
        <v>1610</v>
      </c>
      <c r="H154" s="12">
        <v>1630</v>
      </c>
      <c r="I154" s="12" t="s">
        <v>12</v>
      </c>
      <c r="J154" s="12">
        <v>55</v>
      </c>
      <c r="K154" s="12">
        <v>186</v>
      </c>
      <c r="L154" s="12">
        <v>1460</v>
      </c>
      <c r="M154" s="12">
        <v>1645</v>
      </c>
      <c r="N154" s="12" t="s">
        <v>898</v>
      </c>
      <c r="O154" s="12">
        <v>-65.900000000000006</v>
      </c>
      <c r="P154" s="12">
        <v>-35.430109999999999</v>
      </c>
      <c r="Q154" s="12">
        <v>42.473117999999999</v>
      </c>
      <c r="R154" s="12">
        <v>-1</v>
      </c>
      <c r="S154" s="12">
        <v>-1</v>
      </c>
    </row>
    <row r="155" spans="1:19" ht="13.5" customHeight="1">
      <c r="A155" s="12"/>
      <c r="B155" s="12" t="s">
        <v>899</v>
      </c>
      <c r="C155" s="12">
        <v>21</v>
      </c>
      <c r="D155" s="12" t="s">
        <v>402</v>
      </c>
      <c r="E155" s="12" t="s">
        <v>10</v>
      </c>
      <c r="F155" s="12" t="s">
        <v>900</v>
      </c>
      <c r="G155" s="12">
        <v>74692</v>
      </c>
      <c r="H155" s="12">
        <v>74712</v>
      </c>
      <c r="I155" s="12" t="s">
        <v>12</v>
      </c>
      <c r="J155" s="12">
        <v>55</v>
      </c>
      <c r="K155" s="12">
        <v>214</v>
      </c>
      <c r="L155" s="12">
        <v>74516</v>
      </c>
      <c r="M155" s="12">
        <v>74729</v>
      </c>
      <c r="N155" s="12" t="s">
        <v>901</v>
      </c>
      <c r="O155" s="12">
        <v>-86.1</v>
      </c>
      <c r="P155" s="12">
        <v>-40.233646</v>
      </c>
      <c r="Q155" s="12">
        <v>42.523364999999998</v>
      </c>
      <c r="R155" s="12">
        <v>-1</v>
      </c>
      <c r="S155" s="12">
        <v>-1</v>
      </c>
    </row>
    <row r="156" spans="1:19" ht="13.5" customHeight="1">
      <c r="A156" s="12"/>
      <c r="B156" s="12" t="s">
        <v>902</v>
      </c>
      <c r="C156" s="12">
        <v>21</v>
      </c>
      <c r="D156" s="12" t="s">
        <v>402</v>
      </c>
      <c r="E156" s="12" t="s">
        <v>10</v>
      </c>
      <c r="F156" s="12" t="s">
        <v>903</v>
      </c>
      <c r="G156" s="12">
        <v>74045</v>
      </c>
      <c r="H156" s="12">
        <v>74065</v>
      </c>
      <c r="I156" s="12" t="s">
        <v>12</v>
      </c>
      <c r="J156" s="12">
        <v>55</v>
      </c>
      <c r="K156" s="12">
        <v>217</v>
      </c>
      <c r="L156" s="12">
        <v>73865</v>
      </c>
      <c r="M156" s="12">
        <v>74081</v>
      </c>
      <c r="N156" s="12" t="s">
        <v>904</v>
      </c>
      <c r="O156" s="12">
        <v>-89.1</v>
      </c>
      <c r="P156" s="12">
        <v>-41.059910000000002</v>
      </c>
      <c r="Q156" s="12">
        <v>36.405529999999999</v>
      </c>
      <c r="R156" s="12">
        <v>-1</v>
      </c>
      <c r="S156" s="12">
        <v>-1</v>
      </c>
    </row>
    <row r="157" spans="1:19" ht="13.5" customHeight="1">
      <c r="A157" s="12"/>
      <c r="B157" s="12" t="s">
        <v>401</v>
      </c>
      <c r="C157" s="12">
        <v>21</v>
      </c>
      <c r="D157" s="12" t="s">
        <v>402</v>
      </c>
      <c r="E157" s="12" t="s">
        <v>10</v>
      </c>
      <c r="F157" s="12" t="s">
        <v>403</v>
      </c>
      <c r="G157" s="12">
        <v>38327</v>
      </c>
      <c r="H157" s="12">
        <v>38347</v>
      </c>
      <c r="I157" s="12" t="s">
        <v>5</v>
      </c>
      <c r="J157" s="12">
        <v>55</v>
      </c>
      <c r="K157" s="12">
        <v>183</v>
      </c>
      <c r="L157" s="12">
        <v>38307</v>
      </c>
      <c r="M157" s="12">
        <v>38489</v>
      </c>
      <c r="N157" s="12" t="s">
        <v>404</v>
      </c>
      <c r="O157" s="12">
        <v>-69.900000000000006</v>
      </c>
      <c r="P157" s="12">
        <v>-38.196719999999999</v>
      </c>
      <c r="Q157" s="12">
        <v>42.076500000000003</v>
      </c>
      <c r="R157" s="12">
        <v>-1</v>
      </c>
      <c r="S157" s="12">
        <v>-1</v>
      </c>
    </row>
    <row r="158" spans="1:19" ht="13.5" customHeight="1">
      <c r="A158" s="12" t="s">
        <v>405</v>
      </c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</row>
    <row r="159" spans="1:19" ht="13.5" customHeight="1">
      <c r="A159" s="12"/>
      <c r="B159" s="12" t="s">
        <v>406</v>
      </c>
      <c r="C159" s="12">
        <v>24</v>
      </c>
      <c r="D159" s="12" t="s">
        <v>407</v>
      </c>
      <c r="E159" s="12" t="s">
        <v>408</v>
      </c>
      <c r="F159" s="12" t="s">
        <v>409</v>
      </c>
      <c r="G159" s="12">
        <v>2011</v>
      </c>
      <c r="H159" s="12">
        <v>2034</v>
      </c>
      <c r="I159" s="12" t="s">
        <v>12</v>
      </c>
      <c r="J159" s="12">
        <v>11</v>
      </c>
      <c r="K159" s="12">
        <v>70</v>
      </c>
      <c r="L159" s="12">
        <v>2006</v>
      </c>
      <c r="M159" s="12">
        <v>2075</v>
      </c>
      <c r="N159" s="12" t="s">
        <v>410</v>
      </c>
      <c r="O159" s="12">
        <v>-22.9</v>
      </c>
      <c r="P159" s="12">
        <v>-32.714286999999999</v>
      </c>
      <c r="Q159" s="12">
        <v>35.714286999999999</v>
      </c>
      <c r="R159" s="12">
        <v>2045</v>
      </c>
      <c r="S159" s="12">
        <v>2068</v>
      </c>
    </row>
    <row r="160" spans="1:19" ht="13.5" customHeight="1">
      <c r="A160" s="12" t="s">
        <v>411</v>
      </c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</row>
    <row r="161" spans="1:19" ht="13.5" customHeight="1">
      <c r="A161" s="12"/>
      <c r="B161" s="12" t="s">
        <v>412</v>
      </c>
      <c r="C161" s="12">
        <v>24</v>
      </c>
      <c r="D161" s="12" t="s">
        <v>413</v>
      </c>
      <c r="E161" s="12" t="s">
        <v>10</v>
      </c>
      <c r="F161" s="12" t="s">
        <v>414</v>
      </c>
      <c r="G161" s="12">
        <v>25910</v>
      </c>
      <c r="H161" s="12">
        <v>25933</v>
      </c>
      <c r="I161" s="12" t="s">
        <v>5</v>
      </c>
      <c r="J161" s="12">
        <v>15</v>
      </c>
      <c r="K161" s="12">
        <v>98</v>
      </c>
      <c r="L161" s="12">
        <v>25902</v>
      </c>
      <c r="M161" s="12">
        <v>25999</v>
      </c>
      <c r="N161" s="12" t="s">
        <v>415</v>
      </c>
      <c r="O161" s="12">
        <v>-37.03</v>
      </c>
      <c r="P161" s="12">
        <v>-37.785713000000001</v>
      </c>
      <c r="Q161" s="12">
        <v>35.714286999999999</v>
      </c>
      <c r="R161" s="12">
        <v>-1</v>
      </c>
      <c r="S161" s="12">
        <v>-1</v>
      </c>
    </row>
    <row r="162" spans="1:19" ht="13.5" customHeight="1">
      <c r="A162" s="12" t="s">
        <v>416</v>
      </c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</row>
    <row r="163" spans="1:19" ht="13.5" customHeight="1">
      <c r="A163" s="12"/>
      <c r="B163" s="12" t="s">
        <v>417</v>
      </c>
      <c r="C163" s="12">
        <v>24</v>
      </c>
      <c r="D163" s="12" t="s">
        <v>418</v>
      </c>
      <c r="E163" s="12" t="s">
        <v>10</v>
      </c>
      <c r="F163" s="12" t="s">
        <v>419</v>
      </c>
      <c r="G163" s="12">
        <v>649</v>
      </c>
      <c r="H163" s="12">
        <v>672</v>
      </c>
      <c r="I163" s="12" t="s">
        <v>5</v>
      </c>
      <c r="J163" s="12">
        <v>30</v>
      </c>
      <c r="K163" s="12">
        <v>102</v>
      </c>
      <c r="L163" s="12">
        <v>593</v>
      </c>
      <c r="M163" s="12">
        <v>694</v>
      </c>
      <c r="N163" s="12" t="s">
        <v>420</v>
      </c>
      <c r="O163" s="12">
        <v>-32</v>
      </c>
      <c r="P163" s="12">
        <v>-31.372551000000001</v>
      </c>
      <c r="Q163" s="12">
        <v>32.352943000000003</v>
      </c>
      <c r="R163" s="12">
        <v>-1</v>
      </c>
      <c r="S163" s="12">
        <v>-1</v>
      </c>
    </row>
    <row r="164" spans="1:19" ht="13.5" customHeight="1">
      <c r="A164" s="12" t="s">
        <v>421</v>
      </c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</row>
    <row r="165" spans="1:19" ht="13.5" customHeight="1">
      <c r="A165" s="12"/>
      <c r="B165" s="12" t="s">
        <v>422</v>
      </c>
      <c r="C165" s="12">
        <v>21</v>
      </c>
      <c r="D165" s="12" t="s">
        <v>423</v>
      </c>
      <c r="E165" s="12" t="s">
        <v>10</v>
      </c>
      <c r="F165" s="12" t="s">
        <v>424</v>
      </c>
      <c r="G165" s="12">
        <v>147320</v>
      </c>
      <c r="H165" s="12">
        <v>147340</v>
      </c>
      <c r="I165" s="12" t="s">
        <v>12</v>
      </c>
      <c r="J165" s="12">
        <v>76</v>
      </c>
      <c r="K165" s="12">
        <v>105</v>
      </c>
      <c r="L165" s="12">
        <v>147310</v>
      </c>
      <c r="M165" s="12">
        <v>147414</v>
      </c>
      <c r="N165" s="12" t="s">
        <v>425</v>
      </c>
      <c r="O165" s="12">
        <v>-65.7</v>
      </c>
      <c r="P165" s="12">
        <v>-62.571423000000003</v>
      </c>
      <c r="Q165" s="12">
        <v>35.238093999999997</v>
      </c>
      <c r="R165" s="12">
        <v>-1</v>
      </c>
      <c r="S165" s="12">
        <v>-1</v>
      </c>
    </row>
    <row r="166" spans="1:19" ht="13.5" customHeight="1">
      <c r="A166" s="12" t="s">
        <v>426</v>
      </c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</row>
    <row r="167" spans="1:19" ht="13.5" customHeight="1">
      <c r="A167" s="12"/>
      <c r="B167" s="12" t="s">
        <v>427</v>
      </c>
      <c r="C167" s="12">
        <v>21</v>
      </c>
      <c r="D167" s="12" t="s">
        <v>428</v>
      </c>
      <c r="E167" s="12" t="s">
        <v>10</v>
      </c>
      <c r="F167" s="12" t="s">
        <v>429</v>
      </c>
      <c r="G167" s="12">
        <v>6035</v>
      </c>
      <c r="H167" s="12">
        <v>6055</v>
      </c>
      <c r="I167" s="12" t="s">
        <v>12</v>
      </c>
      <c r="J167" s="12">
        <v>28</v>
      </c>
      <c r="K167" s="12">
        <v>105</v>
      </c>
      <c r="L167" s="12">
        <v>5954</v>
      </c>
      <c r="M167" s="12">
        <v>6058</v>
      </c>
      <c r="N167" s="12" t="s">
        <v>430</v>
      </c>
      <c r="O167" s="12">
        <v>-29.9</v>
      </c>
      <c r="P167" s="12">
        <v>-28.476189999999999</v>
      </c>
      <c r="Q167" s="12">
        <v>39.047620000000002</v>
      </c>
      <c r="R167" s="12">
        <v>-1</v>
      </c>
      <c r="S167" s="12">
        <v>-1</v>
      </c>
    </row>
    <row r="168" spans="1:19" ht="13.5" customHeight="1">
      <c r="A168" s="12" t="s">
        <v>431</v>
      </c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</row>
    <row r="169" spans="1:19" ht="13.5" customHeight="1">
      <c r="A169" s="12"/>
      <c r="B169" s="12" t="s">
        <v>432</v>
      </c>
      <c r="C169" s="12">
        <v>21</v>
      </c>
      <c r="D169" s="12" t="s">
        <v>433</v>
      </c>
      <c r="E169" s="12" t="s">
        <v>434</v>
      </c>
      <c r="F169" s="12" t="s">
        <v>435</v>
      </c>
      <c r="G169" s="12">
        <v>54034</v>
      </c>
      <c r="H169" s="12">
        <v>54054</v>
      </c>
      <c r="I169" s="12" t="s">
        <v>12</v>
      </c>
      <c r="J169" s="12">
        <v>88</v>
      </c>
      <c r="K169" s="12">
        <v>90</v>
      </c>
      <c r="L169" s="12">
        <v>54017</v>
      </c>
      <c r="M169" s="12">
        <v>54106</v>
      </c>
      <c r="N169" s="12" t="s">
        <v>436</v>
      </c>
      <c r="O169" s="12">
        <v>-45</v>
      </c>
      <c r="P169" s="12">
        <v>-50</v>
      </c>
      <c r="Q169" s="12">
        <v>45.555557</v>
      </c>
      <c r="R169" s="12">
        <v>54069</v>
      </c>
      <c r="S169" s="12">
        <v>54088</v>
      </c>
    </row>
    <row r="170" spans="1:19" ht="13.5" customHeight="1">
      <c r="A170" s="12" t="s">
        <v>437</v>
      </c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</row>
    <row r="171" spans="1:19" ht="13.5" customHeight="1">
      <c r="A171" s="12"/>
      <c r="B171" s="12" t="s">
        <v>905</v>
      </c>
      <c r="C171" s="12">
        <v>21</v>
      </c>
      <c r="D171" s="12" t="s">
        <v>439</v>
      </c>
      <c r="E171" s="12" t="s">
        <v>906</v>
      </c>
      <c r="F171" s="12" t="s">
        <v>907</v>
      </c>
      <c r="G171" s="12">
        <v>89299</v>
      </c>
      <c r="H171" s="12">
        <v>89319</v>
      </c>
      <c r="I171" s="12" t="s">
        <v>12</v>
      </c>
      <c r="J171" s="12">
        <v>88</v>
      </c>
      <c r="K171" s="12">
        <v>71</v>
      </c>
      <c r="L171" s="12">
        <v>89250</v>
      </c>
      <c r="M171" s="12">
        <v>89320</v>
      </c>
      <c r="N171" s="12" t="s">
        <v>908</v>
      </c>
      <c r="O171" s="12">
        <v>-32.799999999999997</v>
      </c>
      <c r="P171" s="12">
        <v>-46.197180000000003</v>
      </c>
      <c r="Q171" s="12">
        <v>43.661971999999999</v>
      </c>
      <c r="R171" s="12">
        <v>89250</v>
      </c>
      <c r="S171" s="12">
        <v>89269</v>
      </c>
    </row>
    <row r="172" spans="1:19" ht="13.5" customHeight="1">
      <c r="A172" s="12"/>
      <c r="B172" s="12" t="s">
        <v>909</v>
      </c>
      <c r="C172" s="12">
        <v>21</v>
      </c>
      <c r="D172" s="12" t="s">
        <v>439</v>
      </c>
      <c r="E172" s="12" t="s">
        <v>10</v>
      </c>
      <c r="F172" s="12" t="s">
        <v>910</v>
      </c>
      <c r="G172" s="12">
        <v>75303</v>
      </c>
      <c r="H172" s="12">
        <v>75323</v>
      </c>
      <c r="I172" s="12" t="s">
        <v>5</v>
      </c>
      <c r="J172" s="12">
        <v>88</v>
      </c>
      <c r="K172" s="12">
        <v>64</v>
      </c>
      <c r="L172" s="12">
        <v>75304</v>
      </c>
      <c r="M172" s="12">
        <v>75367</v>
      </c>
      <c r="N172" s="12" t="s">
        <v>911</v>
      </c>
      <c r="O172" s="12">
        <v>-24.8</v>
      </c>
      <c r="P172" s="12">
        <v>-38.75</v>
      </c>
      <c r="Q172" s="12">
        <v>43.75</v>
      </c>
      <c r="R172" s="12">
        <v>-1</v>
      </c>
      <c r="S172" s="12">
        <v>-1</v>
      </c>
    </row>
    <row r="173" spans="1:19" ht="13.5" customHeight="1">
      <c r="A173" s="12"/>
      <c r="B173" s="12" t="s">
        <v>912</v>
      </c>
      <c r="C173" s="12">
        <v>21</v>
      </c>
      <c r="D173" s="12" t="s">
        <v>439</v>
      </c>
      <c r="E173" s="12" t="s">
        <v>10</v>
      </c>
      <c r="F173" s="12" t="s">
        <v>913</v>
      </c>
      <c r="G173" s="12">
        <v>78594</v>
      </c>
      <c r="H173" s="12">
        <v>78614</v>
      </c>
      <c r="I173" s="12" t="s">
        <v>5</v>
      </c>
      <c r="J173" s="12">
        <v>88</v>
      </c>
      <c r="K173" s="12">
        <v>72</v>
      </c>
      <c r="L173" s="12">
        <v>78591</v>
      </c>
      <c r="M173" s="12">
        <v>78662</v>
      </c>
      <c r="N173" s="12" t="s">
        <v>914</v>
      </c>
      <c r="O173" s="12">
        <v>-36.4</v>
      </c>
      <c r="P173" s="12">
        <v>-50.555557</v>
      </c>
      <c r="Q173" s="12">
        <v>41.666663999999997</v>
      </c>
      <c r="R173" s="12">
        <v>-1</v>
      </c>
      <c r="S173" s="12">
        <v>-1</v>
      </c>
    </row>
    <row r="174" spans="1:19" ht="13.5" customHeight="1">
      <c r="A174" s="12"/>
      <c r="B174" s="12" t="s">
        <v>438</v>
      </c>
      <c r="C174" s="12">
        <v>21</v>
      </c>
      <c r="D174" s="12" t="s">
        <v>439</v>
      </c>
      <c r="E174" s="12" t="s">
        <v>10</v>
      </c>
      <c r="F174" s="12" t="s">
        <v>440</v>
      </c>
      <c r="G174" s="12">
        <v>28373</v>
      </c>
      <c r="H174" s="12">
        <v>28393</v>
      </c>
      <c r="I174" s="12" t="s">
        <v>12</v>
      </c>
      <c r="J174" s="12">
        <v>88</v>
      </c>
      <c r="K174" s="12">
        <v>68</v>
      </c>
      <c r="L174" s="12">
        <v>28325</v>
      </c>
      <c r="M174" s="12">
        <v>28392</v>
      </c>
      <c r="N174" s="12" t="s">
        <v>441</v>
      </c>
      <c r="O174" s="12">
        <v>-28.4</v>
      </c>
      <c r="P174" s="12">
        <v>-41.764705999999997</v>
      </c>
      <c r="Q174" s="12">
        <v>42.647056999999997</v>
      </c>
      <c r="R174" s="12">
        <v>-1</v>
      </c>
      <c r="S174" s="12">
        <v>-1</v>
      </c>
    </row>
    <row r="175" spans="1:19" ht="13.5" customHeight="1">
      <c r="A175" s="12" t="s">
        <v>442</v>
      </c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</row>
    <row r="176" spans="1:19" ht="13.5" customHeight="1">
      <c r="A176" s="12"/>
      <c r="B176" s="12" t="s">
        <v>443</v>
      </c>
      <c r="C176" s="12">
        <v>22</v>
      </c>
      <c r="D176" s="12" t="s">
        <v>444</v>
      </c>
      <c r="E176" s="12" t="s">
        <v>10</v>
      </c>
      <c r="F176" s="12" t="s">
        <v>445</v>
      </c>
      <c r="G176" s="12">
        <v>6981</v>
      </c>
      <c r="H176" s="12">
        <v>7002</v>
      </c>
      <c r="I176" s="12" t="s">
        <v>12</v>
      </c>
      <c r="J176" s="12">
        <v>205</v>
      </c>
      <c r="K176" s="12">
        <v>92</v>
      </c>
      <c r="L176" s="12">
        <v>6928</v>
      </c>
      <c r="M176" s="12">
        <v>7019</v>
      </c>
      <c r="N176" s="12" t="s">
        <v>446</v>
      </c>
      <c r="O176" s="12">
        <v>-37.9</v>
      </c>
      <c r="P176" s="12">
        <v>-41.195656</v>
      </c>
      <c r="Q176" s="12">
        <v>47.826087999999999</v>
      </c>
      <c r="R176" s="12">
        <v>-1</v>
      </c>
      <c r="S176" s="12">
        <v>-1</v>
      </c>
    </row>
    <row r="177" spans="1:19" ht="13.5" customHeight="1">
      <c r="A177" s="12" t="s">
        <v>447</v>
      </c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</row>
    <row r="178" spans="1:19" ht="13.5" customHeight="1">
      <c r="A178" s="12"/>
      <c r="B178" s="12" t="s">
        <v>448</v>
      </c>
      <c r="C178" s="12">
        <v>24</v>
      </c>
      <c r="D178" s="12" t="s">
        <v>449</v>
      </c>
      <c r="E178" s="12" t="s">
        <v>10</v>
      </c>
      <c r="F178" s="12" t="s">
        <v>450</v>
      </c>
      <c r="G178" s="12">
        <v>44484</v>
      </c>
      <c r="H178" s="12">
        <v>44507</v>
      </c>
      <c r="I178" s="12" t="s">
        <v>12</v>
      </c>
      <c r="J178" s="12">
        <v>18</v>
      </c>
      <c r="K178" s="12">
        <v>185</v>
      </c>
      <c r="L178" s="12">
        <v>44334</v>
      </c>
      <c r="M178" s="12">
        <v>44518</v>
      </c>
      <c r="N178" s="12" t="s">
        <v>451</v>
      </c>
      <c r="O178" s="12">
        <v>-97.8</v>
      </c>
      <c r="P178" s="12">
        <v>-52.864870000000003</v>
      </c>
      <c r="Q178" s="12">
        <v>37.297294999999998</v>
      </c>
      <c r="R178" s="12">
        <v>-1</v>
      </c>
      <c r="S178" s="12">
        <v>-1</v>
      </c>
    </row>
    <row r="179" spans="1:19" ht="13.5" customHeight="1">
      <c r="A179" s="12" t="s">
        <v>452</v>
      </c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</row>
    <row r="180" spans="1:19" ht="13.5" customHeight="1">
      <c r="A180" s="12"/>
      <c r="B180" s="12" t="s">
        <v>453</v>
      </c>
      <c r="C180" s="12">
        <v>21</v>
      </c>
      <c r="D180" s="12" t="s">
        <v>454</v>
      </c>
      <c r="E180" s="12" t="s">
        <v>10</v>
      </c>
      <c r="F180" s="12" t="s">
        <v>455</v>
      </c>
      <c r="G180" s="12">
        <v>110915</v>
      </c>
      <c r="H180" s="12">
        <v>110935</v>
      </c>
      <c r="I180" s="12" t="s">
        <v>12</v>
      </c>
      <c r="J180" s="12">
        <v>20</v>
      </c>
      <c r="K180" s="12">
        <v>94</v>
      </c>
      <c r="L180" s="12">
        <v>110855</v>
      </c>
      <c r="M180" s="12">
        <v>110948</v>
      </c>
      <c r="N180" s="12" t="s">
        <v>456</v>
      </c>
      <c r="O180" s="12">
        <v>-60.5</v>
      </c>
      <c r="P180" s="12">
        <v>-64.361699999999999</v>
      </c>
      <c r="Q180" s="12">
        <v>46.808509999999998</v>
      </c>
      <c r="R180" s="12">
        <v>-1</v>
      </c>
      <c r="S180" s="12">
        <v>-1</v>
      </c>
    </row>
    <row r="181" spans="1:19" ht="13.5" customHeight="1">
      <c r="A181" s="12" t="s">
        <v>457</v>
      </c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</row>
    <row r="182" spans="1:19" ht="13.5" customHeight="1">
      <c r="A182" s="12"/>
      <c r="B182" s="12" t="s">
        <v>458</v>
      </c>
      <c r="C182" s="12">
        <v>24</v>
      </c>
      <c r="D182" s="12" t="s">
        <v>459</v>
      </c>
      <c r="E182" s="12" t="s">
        <v>10</v>
      </c>
      <c r="F182" s="12" t="s">
        <v>460</v>
      </c>
      <c r="G182" s="12">
        <v>24092</v>
      </c>
      <c r="H182" s="12">
        <v>24115</v>
      </c>
      <c r="I182" s="12" t="s">
        <v>12</v>
      </c>
      <c r="J182" s="12">
        <v>27</v>
      </c>
      <c r="K182" s="12">
        <v>187</v>
      </c>
      <c r="L182" s="12">
        <v>24076</v>
      </c>
      <c r="M182" s="12">
        <v>24262</v>
      </c>
      <c r="N182" s="12" t="s">
        <v>461</v>
      </c>
      <c r="O182" s="12">
        <v>-83.82</v>
      </c>
      <c r="P182" s="12">
        <v>-44.823532</v>
      </c>
      <c r="Q182" s="12">
        <v>34.759357000000001</v>
      </c>
      <c r="R182" s="12">
        <v>-1</v>
      </c>
      <c r="S182" s="12">
        <v>-1</v>
      </c>
    </row>
    <row r="183" spans="1:19" ht="13.5" customHeight="1">
      <c r="A183" s="12" t="s">
        <v>462</v>
      </c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</row>
    <row r="184" spans="1:19" ht="13.5" customHeight="1">
      <c r="A184" s="12"/>
      <c r="B184" s="12" t="s">
        <v>463</v>
      </c>
      <c r="C184" s="12">
        <v>23</v>
      </c>
      <c r="D184" s="12" t="s">
        <v>464</v>
      </c>
      <c r="E184" s="12" t="s">
        <v>10</v>
      </c>
      <c r="F184" s="12" t="s">
        <v>465</v>
      </c>
      <c r="G184" s="12">
        <v>620</v>
      </c>
      <c r="H184" s="12">
        <v>642</v>
      </c>
      <c r="I184" s="12" t="s">
        <v>12</v>
      </c>
      <c r="J184" s="12">
        <v>16</v>
      </c>
      <c r="K184" s="12">
        <v>110</v>
      </c>
      <c r="L184" s="12">
        <v>614</v>
      </c>
      <c r="M184" s="12">
        <v>723</v>
      </c>
      <c r="N184" s="12" t="s">
        <v>466</v>
      </c>
      <c r="O184" s="12">
        <v>-33.9</v>
      </c>
      <c r="P184" s="12">
        <v>-30.818182</v>
      </c>
      <c r="Q184" s="12">
        <v>38.181815999999998</v>
      </c>
      <c r="R184" s="12">
        <v>-1</v>
      </c>
      <c r="S184" s="12">
        <v>-1</v>
      </c>
    </row>
    <row r="185" spans="1:19" ht="13.5" customHeight="1">
      <c r="A185" s="12" t="s">
        <v>467</v>
      </c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</row>
    <row r="186" spans="1:19" ht="13.5" customHeight="1">
      <c r="A186" s="12"/>
      <c r="B186" s="12" t="s">
        <v>468</v>
      </c>
      <c r="C186" s="12">
        <v>24</v>
      </c>
      <c r="D186" s="12" t="s">
        <v>469</v>
      </c>
      <c r="E186" s="12" t="s">
        <v>10</v>
      </c>
      <c r="F186" s="12" t="s">
        <v>470</v>
      </c>
      <c r="G186" s="12">
        <v>36796</v>
      </c>
      <c r="H186" s="12">
        <v>36819</v>
      </c>
      <c r="I186" s="12" t="s">
        <v>5</v>
      </c>
      <c r="J186" s="12">
        <v>38</v>
      </c>
      <c r="K186" s="12">
        <v>103</v>
      </c>
      <c r="L186" s="12">
        <v>36794</v>
      </c>
      <c r="M186" s="12">
        <v>36896</v>
      </c>
      <c r="N186" s="12" t="s">
        <v>471</v>
      </c>
      <c r="O186" s="12">
        <v>-42.2</v>
      </c>
      <c r="P186" s="12">
        <v>-40.970874999999999</v>
      </c>
      <c r="Q186" s="12">
        <v>36.893203999999997</v>
      </c>
      <c r="R186" s="12">
        <v>-1</v>
      </c>
      <c r="S186" s="12">
        <v>-1</v>
      </c>
    </row>
    <row r="187" spans="1:19" ht="13.5" customHeight="1">
      <c r="A187" s="12" t="s">
        <v>472</v>
      </c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</row>
    <row r="188" spans="1:19" ht="13.5" customHeight="1">
      <c r="A188" s="12"/>
      <c r="B188" s="12" t="s">
        <v>473</v>
      </c>
      <c r="C188" s="12">
        <v>21</v>
      </c>
      <c r="D188" s="12" t="s">
        <v>474</v>
      </c>
      <c r="E188" s="12" t="s">
        <v>10</v>
      </c>
      <c r="F188" s="12" t="s">
        <v>475</v>
      </c>
      <c r="G188" s="12">
        <v>33425</v>
      </c>
      <c r="H188" s="12">
        <v>33445</v>
      </c>
      <c r="I188" s="12" t="s">
        <v>12</v>
      </c>
      <c r="J188" s="12">
        <v>45</v>
      </c>
      <c r="K188" s="12">
        <v>161</v>
      </c>
      <c r="L188" s="12">
        <v>33325</v>
      </c>
      <c r="M188" s="12">
        <v>33485</v>
      </c>
      <c r="N188" s="12" t="s">
        <v>476</v>
      </c>
      <c r="O188" s="12">
        <v>-99.4</v>
      </c>
      <c r="P188" s="12">
        <v>-61.739130000000003</v>
      </c>
      <c r="Q188" s="12">
        <v>37.26708</v>
      </c>
      <c r="R188" s="12">
        <v>-1</v>
      </c>
      <c r="S188" s="12">
        <v>-1</v>
      </c>
    </row>
    <row r="189" spans="1:19" ht="13.5" customHeight="1">
      <c r="A189" s="12" t="s">
        <v>477</v>
      </c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</row>
    <row r="190" spans="1:19" ht="13.5" customHeight="1">
      <c r="A190" s="12"/>
      <c r="B190" s="12" t="s">
        <v>478</v>
      </c>
      <c r="C190" s="12">
        <v>24</v>
      </c>
      <c r="D190" s="12" t="s">
        <v>479</v>
      </c>
      <c r="E190" s="12" t="s">
        <v>10</v>
      </c>
      <c r="F190" s="12" t="s">
        <v>480</v>
      </c>
      <c r="G190" s="12">
        <v>126808</v>
      </c>
      <c r="H190" s="12">
        <v>126831</v>
      </c>
      <c r="I190" s="12" t="s">
        <v>5</v>
      </c>
      <c r="J190" s="12">
        <v>25</v>
      </c>
      <c r="K190" s="12">
        <v>61</v>
      </c>
      <c r="L190" s="12">
        <v>126801</v>
      </c>
      <c r="M190" s="12">
        <v>126861</v>
      </c>
      <c r="N190" s="12" t="s">
        <v>481</v>
      </c>
      <c r="O190" s="12">
        <v>-44.5</v>
      </c>
      <c r="P190" s="12">
        <v>-72.950819999999993</v>
      </c>
      <c r="Q190" s="12">
        <v>49.180329999999998</v>
      </c>
      <c r="R190" s="12">
        <v>-1</v>
      </c>
      <c r="S190" s="12">
        <v>-1</v>
      </c>
    </row>
    <row r="191" spans="1:19" ht="13.5" customHeight="1">
      <c r="A191" s="12" t="s">
        <v>482</v>
      </c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</row>
    <row r="192" spans="1:19" ht="13.5" customHeight="1">
      <c r="A192" s="12"/>
      <c r="B192" s="12" t="s">
        <v>483</v>
      </c>
      <c r="C192" s="12">
        <v>21</v>
      </c>
      <c r="D192" s="12" t="s">
        <v>484</v>
      </c>
      <c r="E192" s="12" t="s">
        <v>485</v>
      </c>
      <c r="F192" s="12" t="s">
        <v>486</v>
      </c>
      <c r="G192" s="12">
        <v>897</v>
      </c>
      <c r="H192" s="12">
        <v>917</v>
      </c>
      <c r="I192" s="12" t="s">
        <v>12</v>
      </c>
      <c r="J192" s="12">
        <v>35</v>
      </c>
      <c r="K192" s="12">
        <v>146</v>
      </c>
      <c r="L192" s="12">
        <v>877</v>
      </c>
      <c r="M192" s="12">
        <v>1022</v>
      </c>
      <c r="N192" s="12" t="s">
        <v>487</v>
      </c>
      <c r="O192" s="12">
        <v>-77.760000000000005</v>
      </c>
      <c r="P192" s="12">
        <v>-53.260272999999998</v>
      </c>
      <c r="Q192" s="12">
        <v>37.671233999999998</v>
      </c>
      <c r="R192" s="12">
        <v>983</v>
      </c>
      <c r="S192" s="12">
        <v>1003</v>
      </c>
    </row>
    <row r="193" spans="1:19" ht="13.5" customHeight="1">
      <c r="A193" s="12" t="s">
        <v>488</v>
      </c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</row>
    <row r="194" spans="1:19" ht="13.5" customHeight="1">
      <c r="A194" s="12"/>
      <c r="B194" s="12" t="s">
        <v>489</v>
      </c>
      <c r="C194" s="12">
        <v>24</v>
      </c>
      <c r="D194" s="12" t="s">
        <v>490</v>
      </c>
      <c r="E194" s="12" t="s">
        <v>10</v>
      </c>
      <c r="F194" s="12" t="s">
        <v>491</v>
      </c>
      <c r="G194" s="12">
        <v>60382</v>
      </c>
      <c r="H194" s="12">
        <v>60405</v>
      </c>
      <c r="I194" s="12" t="s">
        <v>12</v>
      </c>
      <c r="J194" s="12">
        <v>12</v>
      </c>
      <c r="K194" s="12">
        <v>67</v>
      </c>
      <c r="L194" s="12">
        <v>60344</v>
      </c>
      <c r="M194" s="12">
        <v>60410</v>
      </c>
      <c r="N194" s="12" t="s">
        <v>492</v>
      </c>
      <c r="O194" s="12">
        <v>-22.5</v>
      </c>
      <c r="P194" s="12">
        <v>-33.582090000000001</v>
      </c>
      <c r="Q194" s="12">
        <v>35.820895999999998</v>
      </c>
      <c r="R194" s="12">
        <v>-1</v>
      </c>
      <c r="S194" s="12">
        <v>-1</v>
      </c>
    </row>
    <row r="195" spans="1:19" ht="13.5" customHeight="1">
      <c r="A195" s="12" t="s">
        <v>493</v>
      </c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</row>
    <row r="196" spans="1:19" ht="13.5" customHeight="1">
      <c r="A196" s="12"/>
      <c r="B196" s="12" t="s">
        <v>494</v>
      </c>
      <c r="C196" s="12">
        <v>22</v>
      </c>
      <c r="D196" s="12" t="s">
        <v>495</v>
      </c>
      <c r="E196" s="12" t="s">
        <v>496</v>
      </c>
      <c r="F196" s="12" t="s">
        <v>497</v>
      </c>
      <c r="G196" s="12">
        <v>143718</v>
      </c>
      <c r="H196" s="12">
        <v>143739</v>
      </c>
      <c r="I196" s="12" t="s">
        <v>12</v>
      </c>
      <c r="J196" s="12">
        <v>21</v>
      </c>
      <c r="K196" s="12">
        <v>107</v>
      </c>
      <c r="L196" s="12">
        <v>143711</v>
      </c>
      <c r="M196" s="12">
        <v>143817</v>
      </c>
      <c r="N196" s="12" t="s">
        <v>498</v>
      </c>
      <c r="O196" s="12">
        <v>-49.72</v>
      </c>
      <c r="P196" s="12">
        <v>-46.467292999999998</v>
      </c>
      <c r="Q196" s="12">
        <v>47.663550000000001</v>
      </c>
      <c r="R196" s="12">
        <v>143788</v>
      </c>
      <c r="S196" s="12">
        <v>143808</v>
      </c>
    </row>
    <row r="197" spans="1:19" ht="13.5" customHeight="1">
      <c r="A197" s="12" t="s">
        <v>499</v>
      </c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</row>
    <row r="198" spans="1:19" ht="13.5" customHeight="1">
      <c r="A198" s="12"/>
      <c r="B198" s="12" t="s">
        <v>500</v>
      </c>
      <c r="C198" s="12">
        <v>21</v>
      </c>
      <c r="D198" s="12" t="s">
        <v>501</v>
      </c>
      <c r="E198" s="12" t="s">
        <v>10</v>
      </c>
      <c r="F198" s="12" t="s">
        <v>502</v>
      </c>
      <c r="G198" s="12">
        <v>51786</v>
      </c>
      <c r="H198" s="12">
        <v>51806</v>
      </c>
      <c r="I198" s="12" t="s">
        <v>12</v>
      </c>
      <c r="J198" s="12">
        <v>11</v>
      </c>
      <c r="K198" s="12">
        <v>162</v>
      </c>
      <c r="L198" s="12">
        <v>51686</v>
      </c>
      <c r="M198" s="12">
        <v>51847</v>
      </c>
      <c r="N198" s="12" t="s">
        <v>503</v>
      </c>
      <c r="O198" s="12">
        <v>-73.400000000000006</v>
      </c>
      <c r="P198" s="12">
        <v>-45.308643000000004</v>
      </c>
      <c r="Q198" s="12">
        <v>43.827159999999999</v>
      </c>
      <c r="R198" s="12">
        <v>-1</v>
      </c>
      <c r="S198" s="12">
        <v>-1</v>
      </c>
    </row>
    <row r="199" spans="1:19" ht="13.5" customHeight="1">
      <c r="A199" s="12" t="s">
        <v>504</v>
      </c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</row>
    <row r="200" spans="1:19" ht="13.5" customHeight="1">
      <c r="A200" s="12"/>
      <c r="B200" s="12" t="s">
        <v>505</v>
      </c>
      <c r="C200" s="12">
        <v>24</v>
      </c>
      <c r="D200" s="12" t="s">
        <v>506</v>
      </c>
      <c r="E200" s="12" t="s">
        <v>10</v>
      </c>
      <c r="F200" s="12" t="s">
        <v>507</v>
      </c>
      <c r="G200" s="12">
        <v>241732</v>
      </c>
      <c r="H200" s="12">
        <v>241755</v>
      </c>
      <c r="I200" s="12" t="s">
        <v>12</v>
      </c>
      <c r="J200" s="12">
        <v>13</v>
      </c>
      <c r="K200" s="12">
        <v>110</v>
      </c>
      <c r="L200" s="12">
        <v>241704</v>
      </c>
      <c r="M200" s="12">
        <v>241813</v>
      </c>
      <c r="N200" s="12" t="s">
        <v>508</v>
      </c>
      <c r="O200" s="12">
        <v>-33.4</v>
      </c>
      <c r="P200" s="12">
        <v>-30.363638000000002</v>
      </c>
      <c r="Q200" s="12">
        <v>26.363636</v>
      </c>
      <c r="R200" s="12">
        <v>-1</v>
      </c>
      <c r="S200" s="12">
        <v>-1</v>
      </c>
    </row>
    <row r="201" spans="1:19" ht="13.5" customHeight="1">
      <c r="A201" s="12" t="s">
        <v>509</v>
      </c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</row>
    <row r="202" spans="1:19" ht="13.5" customHeight="1">
      <c r="A202" s="12"/>
      <c r="B202" s="12" t="s">
        <v>510</v>
      </c>
      <c r="C202" s="12">
        <v>21</v>
      </c>
      <c r="D202" s="12" t="s">
        <v>511</v>
      </c>
      <c r="E202" s="12" t="s">
        <v>512</v>
      </c>
      <c r="F202" s="12" t="s">
        <v>513</v>
      </c>
      <c r="G202" s="12">
        <v>4203</v>
      </c>
      <c r="H202" s="12">
        <v>4223</v>
      </c>
      <c r="I202" s="12" t="s">
        <v>5</v>
      </c>
      <c r="J202" s="12">
        <v>86</v>
      </c>
      <c r="K202" s="12">
        <v>148</v>
      </c>
      <c r="L202" s="12">
        <v>4092</v>
      </c>
      <c r="M202" s="12">
        <v>4239</v>
      </c>
      <c r="N202" s="12" t="s">
        <v>514</v>
      </c>
      <c r="O202" s="12">
        <v>-52.44</v>
      </c>
      <c r="P202" s="12">
        <v>-35.432429999999997</v>
      </c>
      <c r="Q202" s="12">
        <v>35.135136000000003</v>
      </c>
      <c r="R202" s="12">
        <v>4111</v>
      </c>
      <c r="S202" s="12">
        <v>4132</v>
      </c>
    </row>
    <row r="203" spans="1:19" ht="13.5" customHeight="1">
      <c r="A203" s="12" t="s">
        <v>515</v>
      </c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</row>
    <row r="204" spans="1:19" ht="13.5" customHeight="1">
      <c r="A204" s="12"/>
      <c r="B204" s="12" t="s">
        <v>516</v>
      </c>
      <c r="C204" s="12">
        <v>21</v>
      </c>
      <c r="D204" s="12" t="s">
        <v>517</v>
      </c>
      <c r="E204" s="12" t="s">
        <v>518</v>
      </c>
      <c r="F204" s="12" t="s">
        <v>519</v>
      </c>
      <c r="G204" s="12">
        <v>16411</v>
      </c>
      <c r="H204" s="12">
        <v>16431</v>
      </c>
      <c r="I204" s="12" t="s">
        <v>5</v>
      </c>
      <c r="J204" s="12">
        <v>102</v>
      </c>
      <c r="K204" s="12">
        <v>98</v>
      </c>
      <c r="L204" s="12">
        <v>16399</v>
      </c>
      <c r="M204" s="12">
        <v>16496</v>
      </c>
      <c r="N204" s="12" t="s">
        <v>520</v>
      </c>
      <c r="O204" s="12">
        <v>-50.5</v>
      </c>
      <c r="P204" s="12">
        <v>-51.530613000000002</v>
      </c>
      <c r="Q204" s="12">
        <v>35.714286999999999</v>
      </c>
      <c r="R204" s="12">
        <v>16466</v>
      </c>
      <c r="S204" s="12">
        <v>16486</v>
      </c>
    </row>
    <row r="205" spans="1:19" ht="13.5" customHeight="1">
      <c r="A205" s="12" t="s">
        <v>521</v>
      </c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</row>
    <row r="206" spans="1:19" ht="13.5" customHeight="1">
      <c r="A206" s="12"/>
      <c r="B206" s="12" t="s">
        <v>522</v>
      </c>
      <c r="C206" s="12">
        <v>21</v>
      </c>
      <c r="D206" s="12" t="s">
        <v>523</v>
      </c>
      <c r="E206" s="12" t="s">
        <v>10</v>
      </c>
      <c r="F206" s="12" t="s">
        <v>524</v>
      </c>
      <c r="G206" s="12">
        <v>164874</v>
      </c>
      <c r="H206" s="12">
        <v>164894</v>
      </c>
      <c r="I206" s="12" t="s">
        <v>12</v>
      </c>
      <c r="J206" s="12">
        <v>14</v>
      </c>
      <c r="K206" s="12">
        <v>78</v>
      </c>
      <c r="L206" s="12">
        <v>164818</v>
      </c>
      <c r="M206" s="12">
        <v>164895</v>
      </c>
      <c r="N206" s="12" t="s">
        <v>525</v>
      </c>
      <c r="O206" s="12">
        <v>-37.4</v>
      </c>
      <c r="P206" s="12">
        <v>-47.948723000000001</v>
      </c>
      <c r="Q206" s="12">
        <v>33.333336000000003</v>
      </c>
      <c r="R206" s="12">
        <v>-1</v>
      </c>
      <c r="S206" s="12">
        <v>-1</v>
      </c>
    </row>
    <row r="207" spans="1:19" ht="13.5" customHeight="1">
      <c r="A207" s="12" t="s">
        <v>526</v>
      </c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</row>
    <row r="208" spans="1:19" ht="13.5" customHeight="1">
      <c r="A208" s="12"/>
      <c r="B208" s="12" t="s">
        <v>527</v>
      </c>
      <c r="C208" s="12">
        <v>24</v>
      </c>
      <c r="D208" s="12" t="s">
        <v>528</v>
      </c>
      <c r="E208" s="12" t="s">
        <v>10</v>
      </c>
      <c r="F208" s="12" t="s">
        <v>529</v>
      </c>
      <c r="G208" s="12">
        <v>35229</v>
      </c>
      <c r="H208" s="12">
        <v>35252</v>
      </c>
      <c r="I208" s="12" t="s">
        <v>12</v>
      </c>
      <c r="J208" s="12">
        <v>16</v>
      </c>
      <c r="K208" s="12">
        <v>98</v>
      </c>
      <c r="L208" s="12">
        <v>35156</v>
      </c>
      <c r="M208" s="12">
        <v>35253</v>
      </c>
      <c r="N208" s="12" t="s">
        <v>530</v>
      </c>
      <c r="O208" s="12">
        <v>-26.3</v>
      </c>
      <c r="P208" s="12">
        <v>-26.836735000000001</v>
      </c>
      <c r="Q208" s="12">
        <v>32.653060000000004</v>
      </c>
      <c r="R208" s="12">
        <v>-1</v>
      </c>
      <c r="S208" s="12">
        <v>-1</v>
      </c>
    </row>
    <row r="209" spans="1:19" ht="13.5" customHeight="1">
      <c r="A209" s="12" t="s">
        <v>531</v>
      </c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</row>
    <row r="210" spans="1:19" ht="13.5" customHeight="1">
      <c r="A210" s="12"/>
      <c r="B210" s="12" t="s">
        <v>532</v>
      </c>
      <c r="C210" s="12">
        <v>24</v>
      </c>
      <c r="D210" s="12" t="s">
        <v>533</v>
      </c>
      <c r="E210" s="12" t="s">
        <v>10</v>
      </c>
      <c r="F210" s="12" t="s">
        <v>534</v>
      </c>
      <c r="G210" s="12">
        <v>64795</v>
      </c>
      <c r="H210" s="12">
        <v>64818</v>
      </c>
      <c r="I210" s="12" t="s">
        <v>12</v>
      </c>
      <c r="J210" s="12">
        <v>11</v>
      </c>
      <c r="K210" s="12">
        <v>123</v>
      </c>
      <c r="L210" s="12">
        <v>64770</v>
      </c>
      <c r="M210" s="12">
        <v>64892</v>
      </c>
      <c r="N210" s="12" t="s">
        <v>535</v>
      </c>
      <c r="O210" s="12">
        <v>-75.2</v>
      </c>
      <c r="P210" s="12">
        <v>-61.138205999999997</v>
      </c>
      <c r="Q210" s="12">
        <v>44.715446</v>
      </c>
      <c r="R210" s="12">
        <v>-1</v>
      </c>
      <c r="S210" s="12">
        <v>-1</v>
      </c>
    </row>
    <row r="211" spans="1:19" ht="13.5" customHeight="1">
      <c r="A211" s="12" t="s">
        <v>536</v>
      </c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</row>
    <row r="212" spans="1:19" ht="13.5" customHeight="1">
      <c r="A212" s="12"/>
      <c r="B212" s="12" t="s">
        <v>537</v>
      </c>
      <c r="C212" s="12">
        <v>24</v>
      </c>
      <c r="D212" s="12" t="s">
        <v>538</v>
      </c>
      <c r="E212" s="12" t="s">
        <v>10</v>
      </c>
      <c r="F212" s="12" t="s">
        <v>539</v>
      </c>
      <c r="G212" s="12">
        <v>26286</v>
      </c>
      <c r="H212" s="12">
        <v>26309</v>
      </c>
      <c r="I212" s="12" t="s">
        <v>5</v>
      </c>
      <c r="J212" s="12">
        <v>103</v>
      </c>
      <c r="K212" s="12">
        <v>96</v>
      </c>
      <c r="L212" s="12">
        <v>26232</v>
      </c>
      <c r="M212" s="12">
        <v>26327</v>
      </c>
      <c r="N212" s="12" t="s">
        <v>540</v>
      </c>
      <c r="O212" s="12">
        <v>-26.14</v>
      </c>
      <c r="P212" s="12">
        <v>-27.229165999999999</v>
      </c>
      <c r="Q212" s="12">
        <v>32.291663999999997</v>
      </c>
      <c r="R212" s="12">
        <v>-1</v>
      </c>
      <c r="S212" s="12">
        <v>-1</v>
      </c>
    </row>
    <row r="213" spans="1:19" ht="13.5" customHeight="1">
      <c r="A213" s="12" t="s">
        <v>541</v>
      </c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</row>
    <row r="214" spans="1:19" ht="13.5" customHeight="1">
      <c r="A214" s="12"/>
      <c r="B214" s="12" t="s">
        <v>542</v>
      </c>
      <c r="C214" s="12">
        <v>24</v>
      </c>
      <c r="D214" s="12" t="s">
        <v>543</v>
      </c>
      <c r="E214" s="12" t="s">
        <v>10</v>
      </c>
      <c r="F214" s="12" t="s">
        <v>544</v>
      </c>
      <c r="G214" s="12">
        <v>178241</v>
      </c>
      <c r="H214" s="12">
        <v>178264</v>
      </c>
      <c r="I214" s="12" t="s">
        <v>12</v>
      </c>
      <c r="J214" s="12">
        <v>29</v>
      </c>
      <c r="K214" s="12">
        <v>120</v>
      </c>
      <c r="L214" s="12">
        <v>178155</v>
      </c>
      <c r="M214" s="12">
        <v>178274</v>
      </c>
      <c r="N214" s="12" t="s">
        <v>545</v>
      </c>
      <c r="O214" s="12">
        <v>-35</v>
      </c>
      <c r="P214" s="12">
        <v>-29.166665999999999</v>
      </c>
      <c r="Q214" s="12">
        <v>30.833334000000001</v>
      </c>
      <c r="R214" s="12">
        <v>-1</v>
      </c>
      <c r="S214" s="12">
        <v>-1</v>
      </c>
    </row>
    <row r="215" spans="1:19" ht="13.5" customHeight="1">
      <c r="A215" s="12" t="s">
        <v>546</v>
      </c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</row>
    <row r="216" spans="1:19" ht="13.5" customHeight="1">
      <c r="A216" s="12"/>
      <c r="B216" s="12" t="s">
        <v>547</v>
      </c>
      <c r="C216" s="12">
        <v>22</v>
      </c>
      <c r="D216" s="12" t="s">
        <v>548</v>
      </c>
      <c r="E216" s="12" t="s">
        <v>549</v>
      </c>
      <c r="F216" s="12" t="s">
        <v>550</v>
      </c>
      <c r="G216" s="12">
        <v>71073</v>
      </c>
      <c r="H216" s="12">
        <v>71094</v>
      </c>
      <c r="I216" s="12" t="s">
        <v>12</v>
      </c>
      <c r="J216" s="12">
        <v>91</v>
      </c>
      <c r="K216" s="12">
        <v>81</v>
      </c>
      <c r="L216" s="12">
        <v>71065</v>
      </c>
      <c r="M216" s="12">
        <v>71145</v>
      </c>
      <c r="N216" s="12" t="s">
        <v>551</v>
      </c>
      <c r="O216" s="12">
        <v>-47.2</v>
      </c>
      <c r="P216" s="12">
        <v>-58.271605999999998</v>
      </c>
      <c r="Q216" s="12">
        <v>38.271605999999998</v>
      </c>
      <c r="R216" s="12">
        <v>71115</v>
      </c>
      <c r="S216" s="12">
        <v>71135</v>
      </c>
    </row>
    <row r="217" spans="1:19" ht="13.5" customHeight="1">
      <c r="A217" s="12" t="s">
        <v>552</v>
      </c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</row>
    <row r="218" spans="1:19" ht="13.5" customHeight="1">
      <c r="A218" s="12"/>
      <c r="B218" s="12" t="s">
        <v>553</v>
      </c>
      <c r="C218" s="12">
        <v>21</v>
      </c>
      <c r="D218" s="12" t="s">
        <v>554</v>
      </c>
      <c r="E218" s="12" t="s">
        <v>555</v>
      </c>
      <c r="F218" s="12" t="s">
        <v>556</v>
      </c>
      <c r="G218" s="12">
        <v>16366</v>
      </c>
      <c r="H218" s="12">
        <v>16386</v>
      </c>
      <c r="I218" s="12" t="s">
        <v>5</v>
      </c>
      <c r="J218" s="12">
        <v>23</v>
      </c>
      <c r="K218" s="12">
        <v>74</v>
      </c>
      <c r="L218" s="12">
        <v>16318</v>
      </c>
      <c r="M218" s="12">
        <v>16391</v>
      </c>
      <c r="N218" s="12" t="s">
        <v>557</v>
      </c>
      <c r="O218" s="12">
        <v>-33.299999999999997</v>
      </c>
      <c r="P218" s="12">
        <v>-45</v>
      </c>
      <c r="Q218" s="12">
        <v>31.081081000000001</v>
      </c>
      <c r="R218" s="12">
        <v>16326</v>
      </c>
      <c r="S218" s="12">
        <v>16347</v>
      </c>
    </row>
    <row r="219" spans="1:19" ht="13.5" customHeight="1">
      <c r="A219" s="12" t="s">
        <v>558</v>
      </c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</row>
    <row r="220" spans="1:19" ht="13.5" customHeight="1">
      <c r="A220" s="12"/>
      <c r="B220" s="12" t="s">
        <v>559</v>
      </c>
      <c r="C220" s="12">
        <v>24</v>
      </c>
      <c r="D220" s="12" t="s">
        <v>560</v>
      </c>
      <c r="E220" s="12" t="s">
        <v>10</v>
      </c>
      <c r="F220" s="12" t="s">
        <v>561</v>
      </c>
      <c r="G220" s="12">
        <v>2309</v>
      </c>
      <c r="H220" s="12">
        <v>2332</v>
      </c>
      <c r="I220" s="12" t="s">
        <v>12</v>
      </c>
      <c r="J220" s="12">
        <v>17</v>
      </c>
      <c r="K220" s="12">
        <v>126</v>
      </c>
      <c r="L220" s="12">
        <v>2290</v>
      </c>
      <c r="M220" s="12">
        <v>2415</v>
      </c>
      <c r="N220" s="12" t="s">
        <v>562</v>
      </c>
      <c r="O220" s="12">
        <v>-61.6</v>
      </c>
      <c r="P220" s="12">
        <v>-48.888890000000004</v>
      </c>
      <c r="Q220" s="12">
        <v>38.095238000000002</v>
      </c>
      <c r="R220" s="12">
        <v>-1</v>
      </c>
      <c r="S220" s="12">
        <v>-1</v>
      </c>
    </row>
    <row r="221" spans="1:19" ht="13.5" customHeight="1">
      <c r="A221" s="12" t="s">
        <v>563</v>
      </c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</row>
    <row r="222" spans="1:19" ht="13.5" customHeight="1">
      <c r="A222" s="12"/>
      <c r="B222" s="12" t="s">
        <v>564</v>
      </c>
      <c r="C222" s="12">
        <v>24</v>
      </c>
      <c r="D222" s="12" t="s">
        <v>565</v>
      </c>
      <c r="E222" s="12" t="s">
        <v>10</v>
      </c>
      <c r="F222" s="12" t="s">
        <v>566</v>
      </c>
      <c r="G222" s="12">
        <v>659</v>
      </c>
      <c r="H222" s="12">
        <v>682</v>
      </c>
      <c r="I222" s="12" t="s">
        <v>5</v>
      </c>
      <c r="J222" s="12">
        <v>23</v>
      </c>
      <c r="K222" s="12">
        <v>98</v>
      </c>
      <c r="L222" s="12">
        <v>592</v>
      </c>
      <c r="M222" s="12">
        <v>689</v>
      </c>
      <c r="N222" s="12" t="s">
        <v>567</v>
      </c>
      <c r="O222" s="12">
        <v>-26.9</v>
      </c>
      <c r="P222" s="12">
        <v>-27.448978</v>
      </c>
      <c r="Q222" s="12">
        <v>43.877552000000001</v>
      </c>
      <c r="R222" s="12">
        <v>-1</v>
      </c>
      <c r="S222" s="12">
        <v>-1</v>
      </c>
    </row>
    <row r="223" spans="1:19" ht="13.5" customHeight="1">
      <c r="A223" s="12" t="s">
        <v>568</v>
      </c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</row>
    <row r="224" spans="1:19" ht="13.5" customHeight="1">
      <c r="A224" s="12"/>
      <c r="B224" s="12" t="s">
        <v>569</v>
      </c>
      <c r="C224" s="12">
        <v>22</v>
      </c>
      <c r="D224" s="12" t="s">
        <v>570</v>
      </c>
      <c r="E224" s="12" t="s">
        <v>571</v>
      </c>
      <c r="F224" s="12" t="s">
        <v>572</v>
      </c>
      <c r="G224" s="12">
        <v>10458</v>
      </c>
      <c r="H224" s="12">
        <v>10479</v>
      </c>
      <c r="I224" s="12" t="s">
        <v>12</v>
      </c>
      <c r="J224" s="12">
        <v>18</v>
      </c>
      <c r="K224" s="12">
        <v>98</v>
      </c>
      <c r="L224" s="12">
        <v>10453</v>
      </c>
      <c r="M224" s="12">
        <v>10550</v>
      </c>
      <c r="N224" s="12" t="s">
        <v>573</v>
      </c>
      <c r="O224" s="12">
        <v>-43.8</v>
      </c>
      <c r="P224" s="12">
        <v>-44.693874000000001</v>
      </c>
      <c r="Q224" s="12">
        <v>28.571429999999999</v>
      </c>
      <c r="R224" s="12">
        <v>10523</v>
      </c>
      <c r="S224" s="12">
        <v>10543</v>
      </c>
    </row>
    <row r="225" spans="1:19" ht="13.5" customHeight="1">
      <c r="A225" s="12" t="s">
        <v>574</v>
      </c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</row>
    <row r="226" spans="1:19" ht="13.5" customHeight="1">
      <c r="A226" s="12"/>
      <c r="B226" s="12" t="s">
        <v>575</v>
      </c>
      <c r="C226" s="12">
        <v>24</v>
      </c>
      <c r="D226" s="12" t="s">
        <v>576</v>
      </c>
      <c r="E226" s="12" t="s">
        <v>10</v>
      </c>
      <c r="F226" s="12" t="s">
        <v>577</v>
      </c>
      <c r="G226" s="12">
        <v>2737</v>
      </c>
      <c r="H226" s="12">
        <v>2760</v>
      </c>
      <c r="I226" s="12" t="s">
        <v>12</v>
      </c>
      <c r="J226" s="12">
        <v>16</v>
      </c>
      <c r="K226" s="12">
        <v>82</v>
      </c>
      <c r="L226" s="12">
        <v>2678</v>
      </c>
      <c r="M226" s="12">
        <v>2759</v>
      </c>
      <c r="N226" s="12" t="s">
        <v>578</v>
      </c>
      <c r="O226" s="12">
        <v>-23.8</v>
      </c>
      <c r="P226" s="12">
        <v>-29.02439</v>
      </c>
      <c r="Q226" s="12">
        <v>40.243904000000001</v>
      </c>
      <c r="R226" s="12">
        <v>-1</v>
      </c>
      <c r="S226" s="12">
        <v>-1</v>
      </c>
    </row>
    <row r="227" spans="1:19" ht="13.5" customHeight="1">
      <c r="A227" s="12" t="s">
        <v>579</v>
      </c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</row>
    <row r="228" spans="1:19" ht="13.5" customHeight="1">
      <c r="A228" s="12"/>
      <c r="B228" s="12" t="s">
        <v>915</v>
      </c>
      <c r="C228" s="12">
        <v>24</v>
      </c>
      <c r="D228" s="12" t="s">
        <v>581</v>
      </c>
      <c r="E228" s="12" t="s">
        <v>582</v>
      </c>
      <c r="F228" s="12" t="s">
        <v>916</v>
      </c>
      <c r="G228" s="12">
        <v>14863</v>
      </c>
      <c r="H228" s="12">
        <v>14886</v>
      </c>
      <c r="I228" s="12" t="s">
        <v>5</v>
      </c>
      <c r="J228" s="12">
        <v>62</v>
      </c>
      <c r="K228" s="12">
        <v>90</v>
      </c>
      <c r="L228" s="12">
        <v>14845</v>
      </c>
      <c r="M228" s="12">
        <v>14934</v>
      </c>
      <c r="N228" s="12" t="s">
        <v>584</v>
      </c>
      <c r="O228" s="12">
        <v>-47.6</v>
      </c>
      <c r="P228" s="12">
        <v>-52.888890000000004</v>
      </c>
      <c r="Q228" s="12">
        <v>53.333336000000003</v>
      </c>
      <c r="R228" s="12">
        <v>14897</v>
      </c>
      <c r="S228" s="12">
        <v>14921</v>
      </c>
    </row>
    <row r="229" spans="1:19" ht="13.5" customHeight="1">
      <c r="A229" s="12"/>
      <c r="B229" s="12" t="s">
        <v>580</v>
      </c>
      <c r="C229" s="12">
        <v>24</v>
      </c>
      <c r="D229" s="12" t="s">
        <v>581</v>
      </c>
      <c r="E229" s="12" t="s">
        <v>582</v>
      </c>
      <c r="F229" s="12" t="s">
        <v>583</v>
      </c>
      <c r="G229" s="12">
        <v>16451</v>
      </c>
      <c r="H229" s="12">
        <v>16474</v>
      </c>
      <c r="I229" s="12" t="s">
        <v>12</v>
      </c>
      <c r="J229" s="12">
        <v>62</v>
      </c>
      <c r="K229" s="12">
        <v>90</v>
      </c>
      <c r="L229" s="12">
        <v>16401</v>
      </c>
      <c r="M229" s="12">
        <v>16490</v>
      </c>
      <c r="N229" s="12" t="s">
        <v>584</v>
      </c>
      <c r="O229" s="12">
        <v>-51.9</v>
      </c>
      <c r="P229" s="12">
        <v>-57.666670000000003</v>
      </c>
      <c r="Q229" s="12">
        <v>54.444443</v>
      </c>
      <c r="R229" s="12">
        <v>16414</v>
      </c>
      <c r="S229" s="12">
        <v>16437</v>
      </c>
    </row>
    <row r="230" spans="1:19" ht="13.5" customHeight="1">
      <c r="A230" s="12" t="s">
        <v>585</v>
      </c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</row>
    <row r="231" spans="1:19" ht="13.5" customHeight="1">
      <c r="A231" s="12"/>
      <c r="B231" s="12" t="s">
        <v>917</v>
      </c>
      <c r="C231" s="12">
        <v>21</v>
      </c>
      <c r="D231" s="12" t="s">
        <v>587</v>
      </c>
      <c r="E231" s="12" t="s">
        <v>10</v>
      </c>
      <c r="F231" s="12" t="s">
        <v>918</v>
      </c>
      <c r="G231" s="12">
        <v>23416</v>
      </c>
      <c r="H231" s="12">
        <v>23436</v>
      </c>
      <c r="I231" s="12" t="s">
        <v>12</v>
      </c>
      <c r="J231" s="12">
        <v>32</v>
      </c>
      <c r="K231" s="12">
        <v>210</v>
      </c>
      <c r="L231" s="12">
        <v>23245</v>
      </c>
      <c r="M231" s="12">
        <v>23454</v>
      </c>
      <c r="N231" s="12" t="s">
        <v>919</v>
      </c>
      <c r="O231" s="12">
        <v>-62.9</v>
      </c>
      <c r="P231" s="12">
        <v>-29.952383000000001</v>
      </c>
      <c r="Q231" s="12">
        <v>34.285716999999998</v>
      </c>
      <c r="R231" s="12">
        <v>-1</v>
      </c>
      <c r="S231" s="12">
        <v>-1</v>
      </c>
    </row>
    <row r="232" spans="1:19" ht="13.5" customHeight="1">
      <c r="A232" s="12"/>
      <c r="B232" s="12" t="s">
        <v>586</v>
      </c>
      <c r="C232" s="12">
        <v>21</v>
      </c>
      <c r="D232" s="12" t="s">
        <v>587</v>
      </c>
      <c r="E232" s="12" t="s">
        <v>588</v>
      </c>
      <c r="F232" s="12" t="s">
        <v>589</v>
      </c>
      <c r="G232" s="12">
        <v>22683</v>
      </c>
      <c r="H232" s="12">
        <v>22703</v>
      </c>
      <c r="I232" s="12" t="s">
        <v>5</v>
      </c>
      <c r="J232" s="12">
        <v>32</v>
      </c>
      <c r="K232" s="12">
        <v>122</v>
      </c>
      <c r="L232" s="12">
        <v>22670</v>
      </c>
      <c r="M232" s="12">
        <v>22791</v>
      </c>
      <c r="N232" s="12" t="s">
        <v>590</v>
      </c>
      <c r="O232" s="12">
        <v>-67.72</v>
      </c>
      <c r="P232" s="12">
        <v>-55.508198</v>
      </c>
      <c r="Q232" s="12">
        <v>39.344259999999998</v>
      </c>
      <c r="R232" s="12">
        <v>22757</v>
      </c>
      <c r="S232" s="12">
        <v>22778</v>
      </c>
    </row>
    <row r="233" spans="1:19" ht="13.5" customHeight="1">
      <c r="A233" s="12" t="s">
        <v>591</v>
      </c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</row>
    <row r="234" spans="1:19" ht="13.5" customHeight="1">
      <c r="A234" s="12"/>
      <c r="B234" s="12" t="s">
        <v>592</v>
      </c>
      <c r="C234" s="12">
        <v>24</v>
      </c>
      <c r="D234" s="12" t="s">
        <v>593</v>
      </c>
      <c r="E234" s="12" t="s">
        <v>10</v>
      </c>
      <c r="F234" s="12" t="s">
        <v>594</v>
      </c>
      <c r="G234" s="12">
        <v>22198</v>
      </c>
      <c r="H234" s="12">
        <v>22221</v>
      </c>
      <c r="I234" s="12" t="s">
        <v>12</v>
      </c>
      <c r="J234" s="12">
        <v>12</v>
      </c>
      <c r="K234" s="12">
        <v>77</v>
      </c>
      <c r="L234" s="12">
        <v>22148</v>
      </c>
      <c r="M234" s="12">
        <v>22224</v>
      </c>
      <c r="N234" s="12" t="s">
        <v>595</v>
      </c>
      <c r="O234" s="12">
        <v>-24.6</v>
      </c>
      <c r="P234" s="12">
        <v>-31.948053000000002</v>
      </c>
      <c r="Q234" s="12">
        <v>32.467533000000003</v>
      </c>
      <c r="R234" s="12">
        <v>-1</v>
      </c>
      <c r="S234" s="12">
        <v>-1</v>
      </c>
    </row>
    <row r="235" spans="1:19" ht="13.5" customHeight="1">
      <c r="A235" s="12" t="s">
        <v>596</v>
      </c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</row>
    <row r="236" spans="1:19" ht="13.5" customHeight="1">
      <c r="A236" s="12"/>
      <c r="B236" s="12" t="s">
        <v>597</v>
      </c>
      <c r="C236" s="12">
        <v>21</v>
      </c>
      <c r="D236" s="12" t="s">
        <v>598</v>
      </c>
      <c r="E236" s="12" t="s">
        <v>599</v>
      </c>
      <c r="F236" s="12" t="s">
        <v>600</v>
      </c>
      <c r="G236" s="12">
        <v>7701</v>
      </c>
      <c r="H236" s="12">
        <v>7721</v>
      </c>
      <c r="I236" s="12" t="s">
        <v>5</v>
      </c>
      <c r="J236" s="12">
        <v>54</v>
      </c>
      <c r="K236" s="12">
        <v>120</v>
      </c>
      <c r="L236" s="12">
        <v>7691</v>
      </c>
      <c r="M236" s="12">
        <v>7810</v>
      </c>
      <c r="N236" s="12" t="s">
        <v>601</v>
      </c>
      <c r="O236" s="12">
        <v>-48.6</v>
      </c>
      <c r="P236" s="12">
        <v>-40.5</v>
      </c>
      <c r="Q236" s="12">
        <v>31.666665999999999</v>
      </c>
      <c r="R236" s="12">
        <v>7778</v>
      </c>
      <c r="S236" s="12">
        <v>7800</v>
      </c>
    </row>
    <row r="237" spans="1:19" ht="13.5" customHeight="1">
      <c r="A237" s="12" t="s">
        <v>602</v>
      </c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</row>
    <row r="238" spans="1:19" ht="13.5" customHeight="1">
      <c r="A238" s="12"/>
      <c r="B238" s="12" t="s">
        <v>603</v>
      </c>
      <c r="C238" s="12">
        <v>22</v>
      </c>
      <c r="D238" s="12" t="s">
        <v>604</v>
      </c>
      <c r="E238" s="12" t="s">
        <v>10</v>
      </c>
      <c r="F238" s="12" t="s">
        <v>605</v>
      </c>
      <c r="G238" s="12">
        <v>7446</v>
      </c>
      <c r="H238" s="12">
        <v>7467</v>
      </c>
      <c r="I238" s="12" t="s">
        <v>12</v>
      </c>
      <c r="J238" s="12">
        <v>17</v>
      </c>
      <c r="K238" s="12">
        <v>76</v>
      </c>
      <c r="L238" s="12">
        <v>7400</v>
      </c>
      <c r="M238" s="12">
        <v>7475</v>
      </c>
      <c r="N238" s="12" t="s">
        <v>606</v>
      </c>
      <c r="O238" s="12">
        <v>-36.799999999999997</v>
      </c>
      <c r="P238" s="12">
        <v>-48.421050000000001</v>
      </c>
      <c r="Q238" s="12">
        <v>38.157893999999999</v>
      </c>
      <c r="R238" s="12">
        <v>-1</v>
      </c>
      <c r="S238" s="12">
        <v>-1</v>
      </c>
    </row>
    <row r="239" spans="1:19" ht="13.5" customHeight="1">
      <c r="A239" s="12" t="s">
        <v>607</v>
      </c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</row>
    <row r="240" spans="1:19" ht="13.5" customHeight="1">
      <c r="A240" s="12"/>
      <c r="B240" s="12" t="s">
        <v>608</v>
      </c>
      <c r="C240" s="12">
        <v>24</v>
      </c>
      <c r="D240" s="12" t="s">
        <v>609</v>
      </c>
      <c r="E240" s="12" t="s">
        <v>10</v>
      </c>
      <c r="F240" s="12" t="s">
        <v>610</v>
      </c>
      <c r="G240" s="12">
        <v>8223</v>
      </c>
      <c r="H240" s="12">
        <v>8246</v>
      </c>
      <c r="I240" s="12" t="s">
        <v>12</v>
      </c>
      <c r="J240" s="12">
        <v>16</v>
      </c>
      <c r="K240" s="12">
        <v>162</v>
      </c>
      <c r="L240" s="12">
        <v>8100</v>
      </c>
      <c r="M240" s="12">
        <v>8261</v>
      </c>
      <c r="N240" s="12" t="s">
        <v>611</v>
      </c>
      <c r="O240" s="12">
        <v>-49.32</v>
      </c>
      <c r="P240" s="12">
        <v>-30.444443</v>
      </c>
      <c r="Q240" s="12">
        <v>31.481480000000001</v>
      </c>
      <c r="R240" s="12">
        <v>-1</v>
      </c>
      <c r="S240" s="12">
        <v>-1</v>
      </c>
    </row>
    <row r="241" spans="1:19" ht="13.5" customHeight="1">
      <c r="A241" s="12" t="s">
        <v>612</v>
      </c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</row>
    <row r="242" spans="1:19" ht="13.5" customHeight="1">
      <c r="A242" s="12"/>
      <c r="B242" s="12" t="s">
        <v>613</v>
      </c>
      <c r="C242" s="12">
        <v>21</v>
      </c>
      <c r="D242" s="12" t="s">
        <v>614</v>
      </c>
      <c r="E242" s="12" t="s">
        <v>615</v>
      </c>
      <c r="F242" s="12" t="s">
        <v>616</v>
      </c>
      <c r="G242" s="12">
        <v>20967</v>
      </c>
      <c r="H242" s="12">
        <v>20987</v>
      </c>
      <c r="I242" s="12" t="s">
        <v>12</v>
      </c>
      <c r="J242" s="12">
        <v>14</v>
      </c>
      <c r="K242" s="12">
        <v>82</v>
      </c>
      <c r="L242" s="12">
        <v>20961</v>
      </c>
      <c r="M242" s="12">
        <v>21042</v>
      </c>
      <c r="N242" s="12" t="s">
        <v>617</v>
      </c>
      <c r="O242" s="12">
        <v>-27.8</v>
      </c>
      <c r="P242" s="12">
        <v>-33.902439999999999</v>
      </c>
      <c r="Q242" s="12">
        <v>54.878050000000002</v>
      </c>
      <c r="R242" s="12">
        <v>21012</v>
      </c>
      <c r="S242" s="12">
        <v>21032</v>
      </c>
    </row>
    <row r="243" spans="1:19" ht="13.5" customHeight="1">
      <c r="A243" s="12" t="s">
        <v>618</v>
      </c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</row>
    <row r="244" spans="1:19" ht="13.5" customHeight="1">
      <c r="A244" s="12"/>
      <c r="B244" s="12" t="s">
        <v>619</v>
      </c>
      <c r="C244" s="12">
        <v>24</v>
      </c>
      <c r="D244" s="12" t="s">
        <v>620</v>
      </c>
      <c r="E244" s="12" t="s">
        <v>621</v>
      </c>
      <c r="F244" s="12" t="s">
        <v>622</v>
      </c>
      <c r="G244" s="12">
        <v>244146</v>
      </c>
      <c r="H244" s="12">
        <v>244169</v>
      </c>
      <c r="I244" s="12" t="s">
        <v>12</v>
      </c>
      <c r="J244" s="12">
        <v>12</v>
      </c>
      <c r="K244" s="12">
        <v>207</v>
      </c>
      <c r="L244" s="12">
        <v>244129</v>
      </c>
      <c r="M244" s="12">
        <v>244335</v>
      </c>
      <c r="N244" s="12" t="s">
        <v>623</v>
      </c>
      <c r="O244" s="12">
        <v>-92.9</v>
      </c>
      <c r="P244" s="12">
        <v>-44.879227</v>
      </c>
      <c r="Q244" s="12">
        <v>28.985506000000001</v>
      </c>
      <c r="R244" s="12">
        <v>244293</v>
      </c>
      <c r="S244" s="12">
        <v>244316</v>
      </c>
    </row>
    <row r="245" spans="1:19" ht="13.5" customHeight="1">
      <c r="A245" s="12" t="s">
        <v>624</v>
      </c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</row>
    <row r="246" spans="1:19" ht="13.5" customHeight="1">
      <c r="A246" s="12"/>
      <c r="B246" s="12" t="s">
        <v>625</v>
      </c>
      <c r="C246" s="12">
        <v>24</v>
      </c>
      <c r="D246" s="12" t="s">
        <v>626</v>
      </c>
      <c r="E246" s="12" t="s">
        <v>10</v>
      </c>
      <c r="F246" s="12" t="s">
        <v>627</v>
      </c>
      <c r="G246" s="12">
        <v>45964</v>
      </c>
      <c r="H246" s="12">
        <v>45987</v>
      </c>
      <c r="I246" s="12" t="s">
        <v>5</v>
      </c>
      <c r="J246" s="12">
        <v>19</v>
      </c>
      <c r="K246" s="12">
        <v>86</v>
      </c>
      <c r="L246" s="12">
        <v>45906</v>
      </c>
      <c r="M246" s="12">
        <v>45991</v>
      </c>
      <c r="N246" s="12" t="s">
        <v>628</v>
      </c>
      <c r="O246" s="12">
        <v>-27.2</v>
      </c>
      <c r="P246" s="12">
        <v>-31.627908999999999</v>
      </c>
      <c r="Q246" s="12">
        <v>45.348840000000003</v>
      </c>
      <c r="R246" s="12">
        <v>-1</v>
      </c>
      <c r="S246" s="12">
        <v>-1</v>
      </c>
    </row>
    <row r="247" spans="1:19" ht="13.5" customHeight="1">
      <c r="A247" s="12" t="s">
        <v>629</v>
      </c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</row>
    <row r="248" spans="1:19" ht="13.5" customHeight="1">
      <c r="A248" s="12"/>
      <c r="B248" s="12" t="s">
        <v>920</v>
      </c>
      <c r="C248" s="12">
        <v>22</v>
      </c>
      <c r="D248" s="12" t="s">
        <v>631</v>
      </c>
      <c r="E248" s="12" t="s">
        <v>921</v>
      </c>
      <c r="F248" s="12" t="s">
        <v>922</v>
      </c>
      <c r="G248" s="12">
        <v>116103</v>
      </c>
      <c r="H248" s="12">
        <v>116124</v>
      </c>
      <c r="I248" s="12" t="s">
        <v>12</v>
      </c>
      <c r="J248" s="12">
        <v>1231</v>
      </c>
      <c r="K248" s="12">
        <v>80</v>
      </c>
      <c r="L248" s="12">
        <v>116104</v>
      </c>
      <c r="M248" s="12">
        <v>116183</v>
      </c>
      <c r="N248" s="12" t="s">
        <v>923</v>
      </c>
      <c r="O248" s="12">
        <v>-31.3</v>
      </c>
      <c r="P248" s="12">
        <v>-39.125</v>
      </c>
      <c r="Q248" s="12">
        <v>38.75</v>
      </c>
      <c r="R248" s="12">
        <v>116161</v>
      </c>
      <c r="S248" s="12">
        <v>116182</v>
      </c>
    </row>
    <row r="249" spans="1:19" ht="13.5" customHeight="1">
      <c r="A249" s="12"/>
      <c r="B249" s="12" t="s">
        <v>630</v>
      </c>
      <c r="C249" s="12">
        <v>22</v>
      </c>
      <c r="D249" s="12" t="s">
        <v>631</v>
      </c>
      <c r="E249" s="12" t="s">
        <v>632</v>
      </c>
      <c r="F249" s="12" t="s">
        <v>633</v>
      </c>
      <c r="G249" s="12">
        <v>5536</v>
      </c>
      <c r="H249" s="12">
        <v>5557</v>
      </c>
      <c r="I249" s="12" t="s">
        <v>12</v>
      </c>
      <c r="J249" s="12">
        <v>1231</v>
      </c>
      <c r="K249" s="12">
        <v>119</v>
      </c>
      <c r="L249" s="12">
        <v>5523</v>
      </c>
      <c r="M249" s="12">
        <v>5641</v>
      </c>
      <c r="N249" s="12" t="s">
        <v>634</v>
      </c>
      <c r="O249" s="12">
        <v>-45.4</v>
      </c>
      <c r="P249" s="12">
        <v>-38.151260000000001</v>
      </c>
      <c r="Q249" s="12">
        <v>40.336136000000003</v>
      </c>
      <c r="R249" s="12">
        <v>5605</v>
      </c>
      <c r="S249" s="12">
        <v>5626</v>
      </c>
    </row>
    <row r="250" spans="1:19" ht="13.5" customHeight="1">
      <c r="A250" s="12" t="s">
        <v>635</v>
      </c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</row>
    <row r="251" spans="1:19" ht="13.5" customHeight="1">
      <c r="A251" s="12"/>
      <c r="B251" s="12" t="s">
        <v>636</v>
      </c>
      <c r="C251" s="12">
        <v>24</v>
      </c>
      <c r="D251" s="12" t="s">
        <v>637</v>
      </c>
      <c r="E251" s="12" t="s">
        <v>638</v>
      </c>
      <c r="F251" s="12" t="s">
        <v>639</v>
      </c>
      <c r="G251" s="12">
        <v>969</v>
      </c>
      <c r="H251" s="12">
        <v>992</v>
      </c>
      <c r="I251" s="12" t="s">
        <v>5</v>
      </c>
      <c r="J251" s="12">
        <v>13</v>
      </c>
      <c r="K251" s="12">
        <v>60</v>
      </c>
      <c r="L251" s="12">
        <v>970</v>
      </c>
      <c r="M251" s="12">
        <v>1029</v>
      </c>
      <c r="N251" s="12" t="s">
        <v>640</v>
      </c>
      <c r="O251" s="12">
        <v>-18.09</v>
      </c>
      <c r="P251" s="12">
        <v>-30.15</v>
      </c>
      <c r="Q251" s="12">
        <v>38.333331999999999</v>
      </c>
      <c r="R251" s="12">
        <v>1006</v>
      </c>
      <c r="S251" s="12">
        <v>1029</v>
      </c>
    </row>
    <row r="252" spans="1:19" ht="13.5" customHeight="1">
      <c r="A252" s="12" t="s">
        <v>641</v>
      </c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</row>
    <row r="253" spans="1:19" ht="13.5" customHeight="1">
      <c r="A253" s="12"/>
      <c r="B253" s="12" t="s">
        <v>642</v>
      </c>
      <c r="C253" s="12">
        <v>24</v>
      </c>
      <c r="D253" s="12" t="s">
        <v>643</v>
      </c>
      <c r="E253" s="12" t="s">
        <v>644</v>
      </c>
      <c r="F253" s="12" t="s">
        <v>645</v>
      </c>
      <c r="G253" s="12">
        <v>5388</v>
      </c>
      <c r="H253" s="12">
        <v>5411</v>
      </c>
      <c r="I253" s="12" t="s">
        <v>12</v>
      </c>
      <c r="J253" s="12">
        <v>68</v>
      </c>
      <c r="K253" s="12">
        <v>90</v>
      </c>
      <c r="L253" s="12">
        <v>5328</v>
      </c>
      <c r="M253" s="12">
        <v>5417</v>
      </c>
      <c r="N253" s="12" t="s">
        <v>646</v>
      </c>
      <c r="O253" s="12">
        <v>-23.5</v>
      </c>
      <c r="P253" s="12">
        <v>-26.11111</v>
      </c>
      <c r="Q253" s="12">
        <v>38.888890000000004</v>
      </c>
      <c r="R253" s="12">
        <v>5334</v>
      </c>
      <c r="S253" s="12">
        <v>5357</v>
      </c>
    </row>
    <row r="254" spans="1:19" ht="13.5" customHeight="1">
      <c r="A254" s="12" t="s">
        <v>647</v>
      </c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</row>
    <row r="255" spans="1:19" ht="13.5" customHeight="1">
      <c r="A255" s="12"/>
      <c r="B255" s="12" t="s">
        <v>648</v>
      </c>
      <c r="C255" s="12">
        <v>21</v>
      </c>
      <c r="D255" s="12" t="s">
        <v>649</v>
      </c>
      <c r="E255" s="12" t="s">
        <v>650</v>
      </c>
      <c r="F255" s="12" t="s">
        <v>651</v>
      </c>
      <c r="G255" s="12">
        <v>86783</v>
      </c>
      <c r="H255" s="12">
        <v>86803</v>
      </c>
      <c r="I255" s="12" t="s">
        <v>5</v>
      </c>
      <c r="J255" s="12">
        <v>44</v>
      </c>
      <c r="K255" s="12">
        <v>92</v>
      </c>
      <c r="L255" s="12">
        <v>86726</v>
      </c>
      <c r="M255" s="12">
        <v>86817</v>
      </c>
      <c r="N255" s="12" t="s">
        <v>652</v>
      </c>
      <c r="O255" s="12">
        <v>-46.7</v>
      </c>
      <c r="P255" s="12">
        <v>-50.760869999999997</v>
      </c>
      <c r="Q255" s="12">
        <v>41.304347999999997</v>
      </c>
      <c r="R255" s="12">
        <v>86743</v>
      </c>
      <c r="S255" s="12">
        <v>86765</v>
      </c>
    </row>
    <row r="256" spans="1:19" ht="13.5" customHeight="1">
      <c r="A256" s="12" t="s">
        <v>653</v>
      </c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</row>
    <row r="257" spans="1:19" ht="13.5" customHeight="1">
      <c r="A257" s="12"/>
      <c r="B257" s="12" t="s">
        <v>654</v>
      </c>
      <c r="C257" s="12">
        <v>24</v>
      </c>
      <c r="D257" s="12" t="s">
        <v>655</v>
      </c>
      <c r="E257" s="12" t="s">
        <v>10</v>
      </c>
      <c r="F257" s="12" t="s">
        <v>656</v>
      </c>
      <c r="G257" s="12">
        <v>47653</v>
      </c>
      <c r="H257" s="12">
        <v>47676</v>
      </c>
      <c r="I257" s="12" t="s">
        <v>5</v>
      </c>
      <c r="J257" s="12">
        <v>13</v>
      </c>
      <c r="K257" s="12">
        <v>64</v>
      </c>
      <c r="L257" s="12">
        <v>47651</v>
      </c>
      <c r="M257" s="12">
        <v>47714</v>
      </c>
      <c r="N257" s="12" t="s">
        <v>657</v>
      </c>
      <c r="O257" s="12">
        <v>-17</v>
      </c>
      <c r="P257" s="12">
        <v>-26.5625</v>
      </c>
      <c r="Q257" s="12">
        <v>31.25</v>
      </c>
      <c r="R257" s="12">
        <v>-1</v>
      </c>
      <c r="S257" s="12">
        <v>-1</v>
      </c>
    </row>
    <row r="258" spans="1:19" ht="13.5" customHeight="1">
      <c r="A258" s="12" t="s">
        <v>658</v>
      </c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</row>
    <row r="259" spans="1:19" ht="13.5" customHeight="1">
      <c r="A259" s="12"/>
      <c r="B259" s="12" t="s">
        <v>659</v>
      </c>
      <c r="C259" s="12">
        <v>21</v>
      </c>
      <c r="D259" s="12" t="s">
        <v>660</v>
      </c>
      <c r="E259" s="12" t="s">
        <v>10</v>
      </c>
      <c r="F259" s="12" t="s">
        <v>661</v>
      </c>
      <c r="G259" s="12">
        <v>11185</v>
      </c>
      <c r="H259" s="12">
        <v>11205</v>
      </c>
      <c r="I259" s="12" t="s">
        <v>5</v>
      </c>
      <c r="J259" s="12">
        <v>26</v>
      </c>
      <c r="K259" s="12">
        <v>99</v>
      </c>
      <c r="L259" s="12">
        <v>11116</v>
      </c>
      <c r="M259" s="12">
        <v>11214</v>
      </c>
      <c r="N259" s="12" t="s">
        <v>662</v>
      </c>
      <c r="O259" s="12">
        <v>-38.9</v>
      </c>
      <c r="P259" s="12">
        <v>-39.292929999999998</v>
      </c>
      <c r="Q259" s="12">
        <v>38.383839999999999</v>
      </c>
      <c r="R259" s="12">
        <v>-1</v>
      </c>
      <c r="S259" s="12">
        <v>-1</v>
      </c>
    </row>
    <row r="260" spans="1:19" ht="13.5" customHeight="1">
      <c r="A260" s="12" t="s">
        <v>663</v>
      </c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</row>
    <row r="261" spans="1:19" ht="13.5" customHeight="1">
      <c r="A261" s="12"/>
      <c r="B261" s="12" t="s">
        <v>664</v>
      </c>
      <c r="C261" s="12">
        <v>24</v>
      </c>
      <c r="D261" s="12" t="s">
        <v>665</v>
      </c>
      <c r="E261" s="12" t="s">
        <v>10</v>
      </c>
      <c r="F261" s="12" t="s">
        <v>666</v>
      </c>
      <c r="G261" s="12">
        <v>180862</v>
      </c>
      <c r="H261" s="12">
        <v>180885</v>
      </c>
      <c r="I261" s="12" t="s">
        <v>5</v>
      </c>
      <c r="J261" s="12">
        <v>14</v>
      </c>
      <c r="K261" s="12">
        <v>77</v>
      </c>
      <c r="L261" s="12">
        <v>180862</v>
      </c>
      <c r="M261" s="12">
        <v>180938</v>
      </c>
      <c r="N261" s="12" t="s">
        <v>667</v>
      </c>
      <c r="O261" s="12">
        <v>-23.6</v>
      </c>
      <c r="P261" s="12">
        <v>-30.649353000000001</v>
      </c>
      <c r="Q261" s="12">
        <v>37.662334000000001</v>
      </c>
      <c r="R261" s="12">
        <v>-1</v>
      </c>
      <c r="S261" s="12">
        <v>-1</v>
      </c>
    </row>
    <row r="262" spans="1:19" ht="13.5" customHeight="1">
      <c r="A262" s="12" t="s">
        <v>668</v>
      </c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</row>
    <row r="263" spans="1:19" ht="13.5" customHeight="1">
      <c r="A263" s="12"/>
      <c r="B263" s="12" t="s">
        <v>669</v>
      </c>
      <c r="C263" s="12">
        <v>24</v>
      </c>
      <c r="D263" s="12" t="s">
        <v>670</v>
      </c>
      <c r="E263" s="12" t="s">
        <v>671</v>
      </c>
      <c r="F263" s="12" t="s">
        <v>672</v>
      </c>
      <c r="G263" s="12">
        <v>4236</v>
      </c>
      <c r="H263" s="12">
        <v>4259</v>
      </c>
      <c r="I263" s="12" t="s">
        <v>5</v>
      </c>
      <c r="J263" s="12">
        <v>11</v>
      </c>
      <c r="K263" s="12">
        <v>97</v>
      </c>
      <c r="L263" s="12">
        <v>4166</v>
      </c>
      <c r="M263" s="12">
        <v>4262</v>
      </c>
      <c r="N263" s="12" t="s">
        <v>673</v>
      </c>
      <c r="O263" s="12">
        <v>-32.200000000000003</v>
      </c>
      <c r="P263" s="12">
        <v>-33.195877000000003</v>
      </c>
      <c r="Q263" s="12">
        <v>42.268039999999999</v>
      </c>
      <c r="R263" s="12">
        <v>4171</v>
      </c>
      <c r="S263" s="12">
        <v>4195</v>
      </c>
    </row>
    <row r="264" spans="1:19" ht="13.5" customHeight="1">
      <c r="A264" s="12" t="s">
        <v>674</v>
      </c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</row>
    <row r="265" spans="1:19" ht="13.5" customHeight="1">
      <c r="A265" s="12"/>
      <c r="B265" s="12" t="s">
        <v>675</v>
      </c>
      <c r="C265" s="12">
        <v>24</v>
      </c>
      <c r="D265" s="12" t="s">
        <v>676</v>
      </c>
      <c r="E265" s="12" t="s">
        <v>677</v>
      </c>
      <c r="F265" s="12" t="s">
        <v>678</v>
      </c>
      <c r="G265" s="12">
        <v>48794</v>
      </c>
      <c r="H265" s="12">
        <v>48817</v>
      </c>
      <c r="I265" s="12" t="s">
        <v>5</v>
      </c>
      <c r="J265" s="12">
        <v>97</v>
      </c>
      <c r="K265" s="12">
        <v>201</v>
      </c>
      <c r="L265" s="12">
        <v>48636</v>
      </c>
      <c r="M265" s="12">
        <v>48836</v>
      </c>
      <c r="N265" s="12" t="s">
        <v>679</v>
      </c>
      <c r="O265" s="12">
        <v>-108.6</v>
      </c>
      <c r="P265" s="12">
        <v>-54.029854</v>
      </c>
      <c r="Q265" s="12">
        <v>37.810943999999999</v>
      </c>
      <c r="R265" s="12">
        <v>48658</v>
      </c>
      <c r="S265" s="12">
        <v>48682</v>
      </c>
    </row>
    <row r="266" spans="1:19" ht="13.5" customHeight="1">
      <c r="A266" s="12" t="s">
        <v>680</v>
      </c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</row>
    <row r="267" spans="1:19" ht="13.5" customHeight="1">
      <c r="A267" s="12"/>
      <c r="B267" s="12" t="s">
        <v>924</v>
      </c>
      <c r="C267" s="12">
        <v>21</v>
      </c>
      <c r="D267" s="12" t="s">
        <v>682</v>
      </c>
      <c r="E267" s="12" t="s">
        <v>10</v>
      </c>
      <c r="F267" s="12" t="s">
        <v>925</v>
      </c>
      <c r="G267" s="12">
        <v>15969</v>
      </c>
      <c r="H267" s="12">
        <v>15989</v>
      </c>
      <c r="I267" s="12" t="s">
        <v>5</v>
      </c>
      <c r="J267" s="12">
        <v>79</v>
      </c>
      <c r="K267" s="12">
        <v>64</v>
      </c>
      <c r="L267" s="12">
        <v>15965</v>
      </c>
      <c r="M267" s="12">
        <v>16028</v>
      </c>
      <c r="N267" s="12" t="s">
        <v>926</v>
      </c>
      <c r="O267" s="12">
        <v>-38.6</v>
      </c>
      <c r="P267" s="12">
        <v>-60.312496000000003</v>
      </c>
      <c r="Q267" s="12">
        <v>28.125</v>
      </c>
      <c r="R267" s="12">
        <v>-1</v>
      </c>
      <c r="S267" s="12">
        <v>-1</v>
      </c>
    </row>
    <row r="268" spans="1:19" ht="13.5" customHeight="1">
      <c r="A268" s="12"/>
      <c r="B268" s="12" t="s">
        <v>927</v>
      </c>
      <c r="C268" s="12">
        <v>21</v>
      </c>
      <c r="D268" s="12" t="s">
        <v>682</v>
      </c>
      <c r="E268" s="12" t="s">
        <v>10</v>
      </c>
      <c r="F268" s="12" t="s">
        <v>928</v>
      </c>
      <c r="G268" s="12">
        <v>30216</v>
      </c>
      <c r="H268" s="12">
        <v>30236</v>
      </c>
      <c r="I268" s="12" t="s">
        <v>12</v>
      </c>
      <c r="J268" s="12">
        <v>79</v>
      </c>
      <c r="K268" s="12">
        <v>62</v>
      </c>
      <c r="L268" s="12">
        <v>30176</v>
      </c>
      <c r="M268" s="12">
        <v>30237</v>
      </c>
      <c r="N268" s="12" t="s">
        <v>929</v>
      </c>
      <c r="O268" s="12">
        <v>-31</v>
      </c>
      <c r="P268" s="12">
        <v>-50</v>
      </c>
      <c r="Q268" s="12">
        <v>29.032257000000001</v>
      </c>
      <c r="R268" s="12">
        <v>-1</v>
      </c>
      <c r="S268" s="12">
        <v>-1</v>
      </c>
    </row>
    <row r="269" spans="1:19" ht="13.5" customHeight="1">
      <c r="A269" s="12"/>
      <c r="B269" s="12" t="s">
        <v>930</v>
      </c>
      <c r="C269" s="12">
        <v>21</v>
      </c>
      <c r="D269" s="12" t="s">
        <v>682</v>
      </c>
      <c r="E269" s="12" t="s">
        <v>10</v>
      </c>
      <c r="F269" s="12" t="s">
        <v>931</v>
      </c>
      <c r="G269" s="12">
        <v>50956</v>
      </c>
      <c r="H269" s="12">
        <v>50976</v>
      </c>
      <c r="I269" s="12" t="s">
        <v>12</v>
      </c>
      <c r="J269" s="12">
        <v>79</v>
      </c>
      <c r="K269" s="12">
        <v>63</v>
      </c>
      <c r="L269" s="12">
        <v>50916</v>
      </c>
      <c r="M269" s="12">
        <v>50978</v>
      </c>
      <c r="N269" s="12" t="s">
        <v>932</v>
      </c>
      <c r="O269" s="12">
        <v>-31.8</v>
      </c>
      <c r="P269" s="12">
        <v>-50.476190000000003</v>
      </c>
      <c r="Q269" s="12">
        <v>28.571429999999999</v>
      </c>
      <c r="R269" s="12">
        <v>-1</v>
      </c>
      <c r="S269" s="12">
        <v>-1</v>
      </c>
    </row>
    <row r="270" spans="1:19" ht="13.5" customHeight="1">
      <c r="A270" s="12"/>
      <c r="B270" s="12" t="s">
        <v>930</v>
      </c>
      <c r="C270" s="12">
        <v>21</v>
      </c>
      <c r="D270" s="12" t="s">
        <v>682</v>
      </c>
      <c r="E270" s="12" t="s">
        <v>10</v>
      </c>
      <c r="F270" s="12" t="s">
        <v>933</v>
      </c>
      <c r="G270" s="12">
        <v>50653</v>
      </c>
      <c r="H270" s="12">
        <v>50673</v>
      </c>
      <c r="I270" s="12" t="s">
        <v>12</v>
      </c>
      <c r="J270" s="12">
        <v>79</v>
      </c>
      <c r="K270" s="12">
        <v>76</v>
      </c>
      <c r="L270" s="12">
        <v>50605</v>
      </c>
      <c r="M270" s="12">
        <v>50680</v>
      </c>
      <c r="N270" s="12" t="s">
        <v>934</v>
      </c>
      <c r="O270" s="12">
        <v>-42.5</v>
      </c>
      <c r="P270" s="12">
        <v>-55.921055000000003</v>
      </c>
      <c r="Q270" s="12">
        <v>30.263159000000002</v>
      </c>
      <c r="R270" s="12">
        <v>-1</v>
      </c>
      <c r="S270" s="12">
        <v>-1</v>
      </c>
    </row>
    <row r="271" spans="1:19" ht="13.5" customHeight="1">
      <c r="A271" s="12"/>
      <c r="B271" s="12" t="s">
        <v>935</v>
      </c>
      <c r="C271" s="12">
        <v>21</v>
      </c>
      <c r="D271" s="12" t="s">
        <v>682</v>
      </c>
      <c r="E271" s="12" t="s">
        <v>10</v>
      </c>
      <c r="F271" s="12" t="s">
        <v>936</v>
      </c>
      <c r="G271" s="12">
        <v>106274</v>
      </c>
      <c r="H271" s="12">
        <v>106294</v>
      </c>
      <c r="I271" s="12" t="s">
        <v>5</v>
      </c>
      <c r="J271" s="12">
        <v>79</v>
      </c>
      <c r="K271" s="12">
        <v>64</v>
      </c>
      <c r="L271" s="12">
        <v>106270</v>
      </c>
      <c r="M271" s="12">
        <v>106333</v>
      </c>
      <c r="N271" s="12" t="s">
        <v>937</v>
      </c>
      <c r="O271" s="12">
        <v>-34.6</v>
      </c>
      <c r="P271" s="12">
        <v>-54.062496000000003</v>
      </c>
      <c r="Q271" s="12">
        <v>31.25</v>
      </c>
      <c r="R271" s="12">
        <v>-1</v>
      </c>
      <c r="S271" s="12">
        <v>-1</v>
      </c>
    </row>
    <row r="272" spans="1:19" ht="13.5" customHeight="1">
      <c r="A272" s="12"/>
      <c r="B272" s="12" t="s">
        <v>681</v>
      </c>
      <c r="C272" s="12">
        <v>21</v>
      </c>
      <c r="D272" s="12" t="s">
        <v>682</v>
      </c>
      <c r="E272" s="12" t="s">
        <v>10</v>
      </c>
      <c r="F272" s="12" t="s">
        <v>683</v>
      </c>
      <c r="G272" s="12">
        <v>18210</v>
      </c>
      <c r="H272" s="12">
        <v>18230</v>
      </c>
      <c r="I272" s="12" t="s">
        <v>5</v>
      </c>
      <c r="J272" s="12">
        <v>79</v>
      </c>
      <c r="K272" s="12">
        <v>66</v>
      </c>
      <c r="L272" s="12">
        <v>18205</v>
      </c>
      <c r="M272" s="12">
        <v>18270</v>
      </c>
      <c r="N272" s="12" t="s">
        <v>684</v>
      </c>
      <c r="O272" s="12">
        <v>-32.5</v>
      </c>
      <c r="P272" s="12">
        <v>-49.242424</v>
      </c>
      <c r="Q272" s="12">
        <v>28.787877999999999</v>
      </c>
      <c r="R272" s="12">
        <v>-1</v>
      </c>
      <c r="S272" s="12">
        <v>-1</v>
      </c>
    </row>
    <row r="273" spans="1:19" ht="13.5" customHeight="1">
      <c r="A273" s="12" t="s">
        <v>685</v>
      </c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</row>
    <row r="274" spans="1:19" ht="13.5" customHeight="1">
      <c r="A274" s="12"/>
      <c r="B274" s="12" t="s">
        <v>686</v>
      </c>
      <c r="C274" s="12">
        <v>24</v>
      </c>
      <c r="D274" s="12" t="s">
        <v>687</v>
      </c>
      <c r="E274" s="12" t="s">
        <v>10</v>
      </c>
      <c r="F274" s="12" t="s">
        <v>688</v>
      </c>
      <c r="G274" s="12">
        <v>37151</v>
      </c>
      <c r="H274" s="12">
        <v>37174</v>
      </c>
      <c r="I274" s="12" t="s">
        <v>5</v>
      </c>
      <c r="J274" s="12">
        <v>11</v>
      </c>
      <c r="K274" s="12">
        <v>125</v>
      </c>
      <c r="L274" s="12">
        <v>37131</v>
      </c>
      <c r="M274" s="12">
        <v>37255</v>
      </c>
      <c r="N274" s="12" t="s">
        <v>689</v>
      </c>
      <c r="O274" s="12">
        <v>-48.9</v>
      </c>
      <c r="P274" s="12">
        <v>-39.119999999999997</v>
      </c>
      <c r="Q274" s="12">
        <v>36.799999999999997</v>
      </c>
      <c r="R274" s="12">
        <v>-1</v>
      </c>
      <c r="S274" s="12">
        <v>-1</v>
      </c>
    </row>
    <row r="275" spans="1:19" ht="13.5" customHeight="1">
      <c r="A275" s="12" t="s">
        <v>690</v>
      </c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</row>
    <row r="276" spans="1:19" ht="13.5" customHeight="1">
      <c r="A276" s="12"/>
      <c r="B276" s="12" t="s">
        <v>691</v>
      </c>
      <c r="C276" s="12">
        <v>23</v>
      </c>
      <c r="D276" s="12" t="s">
        <v>692</v>
      </c>
      <c r="E276" s="12" t="s">
        <v>10</v>
      </c>
      <c r="F276" s="12" t="s">
        <v>693</v>
      </c>
      <c r="G276" s="12">
        <v>1328</v>
      </c>
      <c r="H276" s="12">
        <v>1350</v>
      </c>
      <c r="I276" s="12" t="s">
        <v>5</v>
      </c>
      <c r="J276" s="12">
        <v>219</v>
      </c>
      <c r="K276" s="12">
        <v>112</v>
      </c>
      <c r="L276" s="12">
        <v>1242</v>
      </c>
      <c r="M276" s="12">
        <v>1353</v>
      </c>
      <c r="N276" s="12" t="s">
        <v>694</v>
      </c>
      <c r="O276" s="12">
        <v>-35.79</v>
      </c>
      <c r="P276" s="12">
        <v>-31.955359000000001</v>
      </c>
      <c r="Q276" s="12">
        <v>46.428570000000001</v>
      </c>
      <c r="R276" s="12">
        <v>-1</v>
      </c>
      <c r="S276" s="12">
        <v>-1</v>
      </c>
    </row>
    <row r="277" spans="1:19" ht="13.5" customHeight="1">
      <c r="A277" s="12" t="s">
        <v>695</v>
      </c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</row>
    <row r="278" spans="1:19" ht="13.5" customHeight="1">
      <c r="A278" s="12"/>
      <c r="B278" s="12" t="s">
        <v>938</v>
      </c>
      <c r="C278" s="12">
        <v>21</v>
      </c>
      <c r="D278" s="12" t="s">
        <v>697</v>
      </c>
      <c r="E278" s="12" t="s">
        <v>10</v>
      </c>
      <c r="F278" s="12" t="s">
        <v>939</v>
      </c>
      <c r="G278" s="12">
        <v>59975</v>
      </c>
      <c r="H278" s="12">
        <v>59995</v>
      </c>
      <c r="I278" s="12" t="s">
        <v>5</v>
      </c>
      <c r="J278" s="12">
        <v>308</v>
      </c>
      <c r="K278" s="12">
        <v>205</v>
      </c>
      <c r="L278" s="12">
        <v>59805</v>
      </c>
      <c r="M278" s="12">
        <v>60009</v>
      </c>
      <c r="N278" s="12" t="s">
        <v>940</v>
      </c>
      <c r="O278" s="12">
        <v>-66.42</v>
      </c>
      <c r="P278" s="12">
        <v>-32.4</v>
      </c>
      <c r="Q278" s="12">
        <v>31.707317</v>
      </c>
      <c r="R278" s="12">
        <v>-1</v>
      </c>
      <c r="S278" s="12">
        <v>-1</v>
      </c>
    </row>
    <row r="279" spans="1:19" ht="13.5" customHeight="1">
      <c r="A279" s="12"/>
      <c r="B279" s="12" t="s">
        <v>696</v>
      </c>
      <c r="C279" s="12">
        <v>21</v>
      </c>
      <c r="D279" s="12" t="s">
        <v>697</v>
      </c>
      <c r="E279" s="12" t="s">
        <v>10</v>
      </c>
      <c r="F279" s="12" t="s">
        <v>698</v>
      </c>
      <c r="G279" s="12">
        <v>18868</v>
      </c>
      <c r="H279" s="12">
        <v>18888</v>
      </c>
      <c r="I279" s="12" t="s">
        <v>12</v>
      </c>
      <c r="J279" s="12">
        <v>308</v>
      </c>
      <c r="K279" s="12">
        <v>168</v>
      </c>
      <c r="L279" s="12">
        <v>18848</v>
      </c>
      <c r="M279" s="12">
        <v>19015</v>
      </c>
      <c r="N279" s="12" t="s">
        <v>699</v>
      </c>
      <c r="O279" s="12">
        <v>-49.8</v>
      </c>
      <c r="P279" s="12">
        <v>-29.642856999999999</v>
      </c>
      <c r="Q279" s="12">
        <v>31.547619000000001</v>
      </c>
      <c r="R279" s="12">
        <v>-1</v>
      </c>
      <c r="S279" s="12">
        <v>-1</v>
      </c>
    </row>
    <row r="280" spans="1:19" ht="13.5" customHeight="1">
      <c r="A280" s="12" t="s">
        <v>700</v>
      </c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</row>
    <row r="281" spans="1:19" ht="13.5" customHeight="1">
      <c r="A281" s="12"/>
      <c r="B281" s="12" t="s">
        <v>701</v>
      </c>
      <c r="C281" s="12">
        <v>24</v>
      </c>
      <c r="D281" s="12" t="s">
        <v>702</v>
      </c>
      <c r="E281" s="12" t="s">
        <v>10</v>
      </c>
      <c r="F281" s="12" t="s">
        <v>703</v>
      </c>
      <c r="G281" s="12">
        <v>63692</v>
      </c>
      <c r="H281" s="12">
        <v>63715</v>
      </c>
      <c r="I281" s="12" t="s">
        <v>5</v>
      </c>
      <c r="J281" s="12">
        <v>36</v>
      </c>
      <c r="K281" s="12">
        <v>161</v>
      </c>
      <c r="L281" s="12">
        <v>63574</v>
      </c>
      <c r="M281" s="12">
        <v>63734</v>
      </c>
      <c r="N281" s="12" t="s">
        <v>704</v>
      </c>
      <c r="O281" s="12">
        <v>-104.1</v>
      </c>
      <c r="P281" s="12">
        <v>-64.658389999999997</v>
      </c>
      <c r="Q281" s="12">
        <v>50.310560000000002</v>
      </c>
      <c r="R281" s="12">
        <v>-1</v>
      </c>
      <c r="S281" s="12">
        <v>-1</v>
      </c>
    </row>
    <row r="282" spans="1:19" ht="13.5" customHeight="1">
      <c r="A282" s="12" t="s">
        <v>705</v>
      </c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</row>
    <row r="283" spans="1:19" ht="13.5" customHeight="1">
      <c r="A283" s="12"/>
      <c r="B283" s="12" t="s">
        <v>706</v>
      </c>
      <c r="C283" s="12">
        <v>21</v>
      </c>
      <c r="D283" s="12" t="s">
        <v>707</v>
      </c>
      <c r="E283" s="12" t="s">
        <v>10</v>
      </c>
      <c r="F283" s="12" t="s">
        <v>708</v>
      </c>
      <c r="G283" s="12">
        <v>82160</v>
      </c>
      <c r="H283" s="12">
        <v>82180</v>
      </c>
      <c r="I283" s="12" t="s">
        <v>12</v>
      </c>
      <c r="J283" s="12">
        <v>11</v>
      </c>
      <c r="K283" s="12">
        <v>94</v>
      </c>
      <c r="L283" s="12">
        <v>82094</v>
      </c>
      <c r="M283" s="12">
        <v>82187</v>
      </c>
      <c r="N283" s="12" t="s">
        <v>709</v>
      </c>
      <c r="O283" s="12">
        <v>-46.4</v>
      </c>
      <c r="P283" s="12">
        <v>-49.361702000000001</v>
      </c>
      <c r="Q283" s="12">
        <v>34.042552999999998</v>
      </c>
      <c r="R283" s="12">
        <v>-1</v>
      </c>
      <c r="S283" s="12">
        <v>-1</v>
      </c>
    </row>
    <row r="284" spans="1:19" ht="13.5" customHeight="1">
      <c r="A284" s="12" t="s">
        <v>710</v>
      </c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</row>
    <row r="285" spans="1:19" ht="13.5" customHeight="1">
      <c r="A285" s="12"/>
      <c r="B285" s="12" t="s">
        <v>941</v>
      </c>
      <c r="C285" s="12">
        <v>21</v>
      </c>
      <c r="D285" s="12" t="s">
        <v>712</v>
      </c>
      <c r="E285" s="12" t="s">
        <v>10</v>
      </c>
      <c r="F285" s="12" t="s">
        <v>942</v>
      </c>
      <c r="G285" s="12">
        <v>17038</v>
      </c>
      <c r="H285" s="12">
        <v>17058</v>
      </c>
      <c r="I285" s="12" t="s">
        <v>12</v>
      </c>
      <c r="J285" s="12">
        <v>173</v>
      </c>
      <c r="K285" s="12">
        <v>94</v>
      </c>
      <c r="L285" s="12">
        <v>17022</v>
      </c>
      <c r="M285" s="12">
        <v>17115</v>
      </c>
      <c r="N285" s="12" t="s">
        <v>943</v>
      </c>
      <c r="O285" s="12">
        <v>-32.79</v>
      </c>
      <c r="P285" s="12">
        <v>-34.882980000000003</v>
      </c>
      <c r="Q285" s="12">
        <v>46.808509999999998</v>
      </c>
      <c r="R285" s="12">
        <v>-1</v>
      </c>
      <c r="S285" s="12">
        <v>-1</v>
      </c>
    </row>
    <row r="286" spans="1:19" ht="13.5" customHeight="1">
      <c r="A286" s="12"/>
      <c r="B286" s="12" t="s">
        <v>711</v>
      </c>
      <c r="C286" s="12">
        <v>21</v>
      </c>
      <c r="D286" s="12" t="s">
        <v>712</v>
      </c>
      <c r="E286" s="12" t="s">
        <v>713</v>
      </c>
      <c r="F286" s="12" t="s">
        <v>714</v>
      </c>
      <c r="G286" s="12">
        <v>112572</v>
      </c>
      <c r="H286" s="12">
        <v>112592</v>
      </c>
      <c r="I286" s="12" t="s">
        <v>12</v>
      </c>
      <c r="J286" s="12">
        <v>173</v>
      </c>
      <c r="K286" s="12">
        <v>76</v>
      </c>
      <c r="L286" s="12">
        <v>112565</v>
      </c>
      <c r="M286" s="12">
        <v>112640</v>
      </c>
      <c r="N286" s="12" t="s">
        <v>715</v>
      </c>
      <c r="O286" s="12">
        <v>-38.299999999999997</v>
      </c>
      <c r="P286" s="12">
        <v>-50.394736999999999</v>
      </c>
      <c r="Q286" s="12">
        <v>48.684207999999998</v>
      </c>
      <c r="R286" s="12">
        <v>112610</v>
      </c>
      <c r="S286" s="12">
        <v>112631</v>
      </c>
    </row>
    <row r="287" spans="1:19" ht="13.5" customHeight="1">
      <c r="A287" s="12" t="s">
        <v>716</v>
      </c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</row>
    <row r="288" spans="1:19" ht="13.5" customHeight="1">
      <c r="A288" s="12"/>
      <c r="B288" s="12" t="s">
        <v>717</v>
      </c>
      <c r="C288" s="12">
        <v>24</v>
      </c>
      <c r="D288" s="12" t="s">
        <v>718</v>
      </c>
      <c r="E288" s="12" t="s">
        <v>10</v>
      </c>
      <c r="F288" s="12" t="s">
        <v>719</v>
      </c>
      <c r="G288" s="12">
        <v>2486</v>
      </c>
      <c r="H288" s="12">
        <v>2509</v>
      </c>
      <c r="I288" s="12" t="s">
        <v>5</v>
      </c>
      <c r="J288" s="12">
        <v>11</v>
      </c>
      <c r="K288" s="12">
        <v>60</v>
      </c>
      <c r="L288" s="12">
        <v>2451</v>
      </c>
      <c r="M288" s="12">
        <v>2510</v>
      </c>
      <c r="N288" s="12" t="s">
        <v>720</v>
      </c>
      <c r="O288" s="12">
        <v>-30.6</v>
      </c>
      <c r="P288" s="12">
        <v>-51</v>
      </c>
      <c r="Q288" s="12">
        <v>50</v>
      </c>
      <c r="R288" s="12">
        <v>-1</v>
      </c>
      <c r="S288" s="12">
        <v>-1</v>
      </c>
    </row>
    <row r="289" spans="1:19" ht="13.5" customHeight="1">
      <c r="A289" s="12" t="s">
        <v>721</v>
      </c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</row>
    <row r="290" spans="1:19" ht="13.5" customHeight="1">
      <c r="A290" s="12"/>
      <c r="B290" s="12" t="s">
        <v>369</v>
      </c>
      <c r="C290" s="12">
        <v>21</v>
      </c>
      <c r="D290" s="12" t="s">
        <v>723</v>
      </c>
      <c r="E290" s="12" t="s">
        <v>10</v>
      </c>
      <c r="F290" s="12" t="s">
        <v>944</v>
      </c>
      <c r="G290" s="12">
        <v>143254</v>
      </c>
      <c r="H290" s="12">
        <v>143274</v>
      </c>
      <c r="I290" s="12" t="s">
        <v>12</v>
      </c>
      <c r="J290" s="12">
        <v>154</v>
      </c>
      <c r="K290" s="12">
        <v>87</v>
      </c>
      <c r="L290" s="12">
        <v>143244</v>
      </c>
      <c r="M290" s="12">
        <v>143330</v>
      </c>
      <c r="N290" s="12" t="s">
        <v>945</v>
      </c>
      <c r="O290" s="12">
        <v>-33.299999999999997</v>
      </c>
      <c r="P290" s="12">
        <v>-38.275863999999999</v>
      </c>
      <c r="Q290" s="12">
        <v>36.781610000000001</v>
      </c>
      <c r="R290" s="12">
        <v>-1</v>
      </c>
      <c r="S290" s="12">
        <v>-1</v>
      </c>
    </row>
    <row r="291" spans="1:19" ht="13.5" customHeight="1">
      <c r="A291" s="12"/>
      <c r="B291" s="12" t="s">
        <v>946</v>
      </c>
      <c r="C291" s="12">
        <v>21</v>
      </c>
      <c r="D291" s="12" t="s">
        <v>723</v>
      </c>
      <c r="E291" s="12" t="s">
        <v>10</v>
      </c>
      <c r="F291" s="12" t="s">
        <v>947</v>
      </c>
      <c r="G291" s="12">
        <v>2264</v>
      </c>
      <c r="H291" s="12">
        <v>2284</v>
      </c>
      <c r="I291" s="12" t="s">
        <v>5</v>
      </c>
      <c r="J291" s="12">
        <v>154</v>
      </c>
      <c r="K291" s="12">
        <v>75</v>
      </c>
      <c r="L291" s="12">
        <v>2212</v>
      </c>
      <c r="M291" s="12">
        <v>2286</v>
      </c>
      <c r="N291" s="12" t="s">
        <v>948</v>
      </c>
      <c r="O291" s="12">
        <v>-31.5</v>
      </c>
      <c r="P291" s="12">
        <v>-42</v>
      </c>
      <c r="Q291" s="12">
        <v>38.666663999999997</v>
      </c>
      <c r="R291" s="12">
        <v>-1</v>
      </c>
      <c r="S291" s="12">
        <v>-1</v>
      </c>
    </row>
    <row r="292" spans="1:19" ht="13.5" customHeight="1">
      <c r="A292" s="12"/>
      <c r="B292" s="12" t="s">
        <v>949</v>
      </c>
      <c r="C292" s="12">
        <v>21</v>
      </c>
      <c r="D292" s="12" t="s">
        <v>723</v>
      </c>
      <c r="E292" s="12" t="s">
        <v>10</v>
      </c>
      <c r="F292" s="12" t="s">
        <v>950</v>
      </c>
      <c r="G292" s="12">
        <v>211441</v>
      </c>
      <c r="H292" s="12">
        <v>211461</v>
      </c>
      <c r="I292" s="12" t="s">
        <v>5</v>
      </c>
      <c r="J292" s="12">
        <v>154</v>
      </c>
      <c r="K292" s="12">
        <v>79</v>
      </c>
      <c r="L292" s="12">
        <v>211387</v>
      </c>
      <c r="M292" s="12">
        <v>211465</v>
      </c>
      <c r="N292" s="12" t="s">
        <v>951</v>
      </c>
      <c r="O292" s="12">
        <v>-34</v>
      </c>
      <c r="P292" s="12">
        <v>-43.037975000000003</v>
      </c>
      <c r="Q292" s="12">
        <v>36.708862000000003</v>
      </c>
      <c r="R292" s="12">
        <v>-1</v>
      </c>
      <c r="S292" s="12">
        <v>-1</v>
      </c>
    </row>
    <row r="293" spans="1:19" ht="13.5" customHeight="1">
      <c r="A293" s="12"/>
      <c r="B293" s="12" t="s">
        <v>952</v>
      </c>
      <c r="C293" s="12">
        <v>21</v>
      </c>
      <c r="D293" s="12" t="s">
        <v>723</v>
      </c>
      <c r="E293" s="12" t="s">
        <v>10</v>
      </c>
      <c r="F293" s="12" t="s">
        <v>953</v>
      </c>
      <c r="G293" s="12">
        <v>152393</v>
      </c>
      <c r="H293" s="12">
        <v>152413</v>
      </c>
      <c r="I293" s="12" t="s">
        <v>12</v>
      </c>
      <c r="J293" s="12">
        <v>154</v>
      </c>
      <c r="K293" s="12">
        <v>79</v>
      </c>
      <c r="L293" s="12">
        <v>152387</v>
      </c>
      <c r="M293" s="12">
        <v>152465</v>
      </c>
      <c r="N293" s="12" t="s">
        <v>954</v>
      </c>
      <c r="O293" s="12">
        <v>-29.3</v>
      </c>
      <c r="P293" s="12">
        <v>-37.088603999999997</v>
      </c>
      <c r="Q293" s="12">
        <v>35.443040000000003</v>
      </c>
      <c r="R293" s="12">
        <v>-1</v>
      </c>
      <c r="S293" s="12">
        <v>-1</v>
      </c>
    </row>
    <row r="294" spans="1:19" ht="13.5" customHeight="1">
      <c r="A294" s="12"/>
      <c r="B294" s="12" t="s">
        <v>955</v>
      </c>
      <c r="C294" s="12">
        <v>21</v>
      </c>
      <c r="D294" s="12" t="s">
        <v>723</v>
      </c>
      <c r="E294" s="12" t="s">
        <v>10</v>
      </c>
      <c r="F294" s="12" t="s">
        <v>956</v>
      </c>
      <c r="G294" s="12">
        <v>65464</v>
      </c>
      <c r="H294" s="12">
        <v>65484</v>
      </c>
      <c r="I294" s="12" t="s">
        <v>12</v>
      </c>
      <c r="J294" s="12">
        <v>154</v>
      </c>
      <c r="K294" s="12">
        <v>79</v>
      </c>
      <c r="L294" s="12">
        <v>65458</v>
      </c>
      <c r="M294" s="12">
        <v>65536</v>
      </c>
      <c r="N294" s="12" t="s">
        <v>957</v>
      </c>
      <c r="O294" s="12">
        <v>-38.6</v>
      </c>
      <c r="P294" s="12">
        <v>-48.860759999999999</v>
      </c>
      <c r="Q294" s="12">
        <v>37.974679999999999</v>
      </c>
      <c r="R294" s="12">
        <v>-1</v>
      </c>
      <c r="S294" s="12">
        <v>-1</v>
      </c>
    </row>
    <row r="295" spans="1:19" ht="13.5" customHeight="1">
      <c r="A295" s="12"/>
      <c r="B295" s="12" t="s">
        <v>958</v>
      </c>
      <c r="C295" s="12">
        <v>21</v>
      </c>
      <c r="D295" s="12" t="s">
        <v>723</v>
      </c>
      <c r="E295" s="12" t="s">
        <v>10</v>
      </c>
      <c r="F295" s="12" t="s">
        <v>959</v>
      </c>
      <c r="G295" s="12">
        <v>32338</v>
      </c>
      <c r="H295" s="12">
        <v>32358</v>
      </c>
      <c r="I295" s="12" t="s">
        <v>12</v>
      </c>
      <c r="J295" s="12">
        <v>154</v>
      </c>
      <c r="K295" s="12">
        <v>76</v>
      </c>
      <c r="L295" s="12">
        <v>32333</v>
      </c>
      <c r="M295" s="12">
        <v>32408</v>
      </c>
      <c r="N295" s="12" t="s">
        <v>960</v>
      </c>
      <c r="O295" s="12">
        <v>-36.5</v>
      </c>
      <c r="P295" s="12">
        <v>-48.026313999999999</v>
      </c>
      <c r="Q295" s="12">
        <v>36.842106000000001</v>
      </c>
      <c r="R295" s="12">
        <v>-1</v>
      </c>
      <c r="S295" s="12">
        <v>-1</v>
      </c>
    </row>
    <row r="296" spans="1:19" ht="13.5" customHeight="1">
      <c r="A296" s="12"/>
      <c r="B296" s="12" t="s">
        <v>958</v>
      </c>
      <c r="C296" s="12">
        <v>21</v>
      </c>
      <c r="D296" s="12" t="s">
        <v>723</v>
      </c>
      <c r="E296" s="12" t="s">
        <v>10</v>
      </c>
      <c r="F296" s="12" t="s">
        <v>961</v>
      </c>
      <c r="G296" s="12">
        <v>11080</v>
      </c>
      <c r="H296" s="12">
        <v>11100</v>
      </c>
      <c r="I296" s="12" t="s">
        <v>12</v>
      </c>
      <c r="J296" s="12">
        <v>154</v>
      </c>
      <c r="K296" s="12">
        <v>79</v>
      </c>
      <c r="L296" s="12">
        <v>11074</v>
      </c>
      <c r="M296" s="12">
        <v>11152</v>
      </c>
      <c r="N296" s="12" t="s">
        <v>962</v>
      </c>
      <c r="O296" s="12">
        <v>-32.1</v>
      </c>
      <c r="P296" s="12">
        <v>-40.632908</v>
      </c>
      <c r="Q296" s="12">
        <v>37.974679999999999</v>
      </c>
      <c r="R296" s="12">
        <v>-1</v>
      </c>
      <c r="S296" s="12">
        <v>-1</v>
      </c>
    </row>
    <row r="297" spans="1:19" ht="13.5" customHeight="1">
      <c r="A297" s="12"/>
      <c r="B297" s="12" t="s">
        <v>963</v>
      </c>
      <c r="C297" s="12">
        <v>21</v>
      </c>
      <c r="D297" s="12" t="s">
        <v>723</v>
      </c>
      <c r="E297" s="12" t="s">
        <v>10</v>
      </c>
      <c r="F297" s="12" t="s">
        <v>964</v>
      </c>
      <c r="G297" s="12">
        <v>110735</v>
      </c>
      <c r="H297" s="12">
        <v>110755</v>
      </c>
      <c r="I297" s="12" t="s">
        <v>5</v>
      </c>
      <c r="J297" s="12">
        <v>154</v>
      </c>
      <c r="K297" s="12">
        <v>81</v>
      </c>
      <c r="L297" s="12">
        <v>110680</v>
      </c>
      <c r="M297" s="12">
        <v>110760</v>
      </c>
      <c r="N297" s="12" t="s">
        <v>965</v>
      </c>
      <c r="O297" s="12">
        <v>-25.5</v>
      </c>
      <c r="P297" s="12">
        <v>-31.481480000000001</v>
      </c>
      <c r="Q297" s="12">
        <v>37.037036999999998</v>
      </c>
      <c r="R297" s="12">
        <v>-1</v>
      </c>
      <c r="S297" s="12">
        <v>-1</v>
      </c>
    </row>
    <row r="298" spans="1:19" ht="13.5" customHeight="1">
      <c r="A298" s="12"/>
      <c r="B298" s="12" t="s">
        <v>966</v>
      </c>
      <c r="C298" s="12">
        <v>21</v>
      </c>
      <c r="D298" s="12" t="s">
        <v>723</v>
      </c>
      <c r="E298" s="12" t="s">
        <v>10</v>
      </c>
      <c r="F298" s="12" t="s">
        <v>967</v>
      </c>
      <c r="G298" s="12">
        <v>51303</v>
      </c>
      <c r="H298" s="12">
        <v>51323</v>
      </c>
      <c r="I298" s="12" t="s">
        <v>12</v>
      </c>
      <c r="J298" s="12">
        <v>154</v>
      </c>
      <c r="K298" s="12">
        <v>79</v>
      </c>
      <c r="L298" s="12">
        <v>51297</v>
      </c>
      <c r="M298" s="12">
        <v>51375</v>
      </c>
      <c r="N298" s="12" t="s">
        <v>968</v>
      </c>
      <c r="O298" s="12">
        <v>-33.700000000000003</v>
      </c>
      <c r="P298" s="12">
        <v>-42.658225999999999</v>
      </c>
      <c r="Q298" s="12">
        <v>39.240504999999999</v>
      </c>
      <c r="R298" s="12">
        <v>-1</v>
      </c>
      <c r="S298" s="12">
        <v>-1</v>
      </c>
    </row>
    <row r="299" spans="1:19" ht="13.5" customHeight="1">
      <c r="A299" s="12"/>
      <c r="B299" s="12" t="s">
        <v>969</v>
      </c>
      <c r="C299" s="12">
        <v>21</v>
      </c>
      <c r="D299" s="12" t="s">
        <v>723</v>
      </c>
      <c r="E299" s="12" t="s">
        <v>10</v>
      </c>
      <c r="F299" s="12" t="s">
        <v>970</v>
      </c>
      <c r="G299" s="12">
        <v>141871</v>
      </c>
      <c r="H299" s="12">
        <v>141891</v>
      </c>
      <c r="I299" s="12" t="s">
        <v>12</v>
      </c>
      <c r="J299" s="12">
        <v>154</v>
      </c>
      <c r="K299" s="12">
        <v>81</v>
      </c>
      <c r="L299" s="12">
        <v>141864</v>
      </c>
      <c r="M299" s="12">
        <v>141944</v>
      </c>
      <c r="N299" s="12" t="s">
        <v>971</v>
      </c>
      <c r="O299" s="12">
        <v>-34.200000000000003</v>
      </c>
      <c r="P299" s="12">
        <v>-42.22222</v>
      </c>
      <c r="Q299" s="12">
        <v>39.506171999999999</v>
      </c>
      <c r="R299" s="12">
        <v>-1</v>
      </c>
      <c r="S299" s="12">
        <v>-1</v>
      </c>
    </row>
    <row r="300" spans="1:19" ht="13.5" customHeight="1">
      <c r="A300" s="12"/>
      <c r="B300" s="12" t="s">
        <v>972</v>
      </c>
      <c r="C300" s="12">
        <v>21</v>
      </c>
      <c r="D300" s="12" t="s">
        <v>723</v>
      </c>
      <c r="E300" s="12" t="s">
        <v>10</v>
      </c>
      <c r="F300" s="12" t="s">
        <v>973</v>
      </c>
      <c r="G300" s="12">
        <v>57039</v>
      </c>
      <c r="H300" s="12">
        <v>57059</v>
      </c>
      <c r="I300" s="12" t="s">
        <v>5</v>
      </c>
      <c r="J300" s="12">
        <v>154</v>
      </c>
      <c r="K300" s="12">
        <v>79</v>
      </c>
      <c r="L300" s="12">
        <v>56985</v>
      </c>
      <c r="M300" s="12">
        <v>57063</v>
      </c>
      <c r="N300" s="12" t="s">
        <v>974</v>
      </c>
      <c r="O300" s="12">
        <v>-35.799999999999997</v>
      </c>
      <c r="P300" s="12">
        <v>-45.316456000000002</v>
      </c>
      <c r="Q300" s="12">
        <v>36.708862000000003</v>
      </c>
      <c r="R300" s="12">
        <v>-1</v>
      </c>
      <c r="S300" s="12">
        <v>-1</v>
      </c>
    </row>
    <row r="301" spans="1:19" ht="13.5" customHeight="1">
      <c r="A301" s="12"/>
      <c r="B301" s="12" t="s">
        <v>722</v>
      </c>
      <c r="C301" s="12">
        <v>21</v>
      </c>
      <c r="D301" s="12" t="s">
        <v>723</v>
      </c>
      <c r="E301" s="12" t="s">
        <v>10</v>
      </c>
      <c r="F301" s="12" t="s">
        <v>724</v>
      </c>
      <c r="G301" s="12">
        <v>42066</v>
      </c>
      <c r="H301" s="12">
        <v>42086</v>
      </c>
      <c r="I301" s="12" t="s">
        <v>12</v>
      </c>
      <c r="J301" s="12">
        <v>154</v>
      </c>
      <c r="K301" s="12">
        <v>81</v>
      </c>
      <c r="L301" s="12">
        <v>42059</v>
      </c>
      <c r="M301" s="12">
        <v>42139</v>
      </c>
      <c r="N301" s="12" t="s">
        <v>725</v>
      </c>
      <c r="O301" s="12">
        <v>-32.700000000000003</v>
      </c>
      <c r="P301" s="12">
        <v>-40.370373000000001</v>
      </c>
      <c r="Q301" s="12">
        <v>35.802467</v>
      </c>
      <c r="R301" s="12">
        <v>-1</v>
      </c>
      <c r="S301" s="12">
        <v>-1</v>
      </c>
    </row>
    <row r="302" spans="1:19" ht="13.5" customHeight="1">
      <c r="A302" s="12" t="s">
        <v>726</v>
      </c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</row>
    <row r="303" spans="1:19" ht="13.5" customHeight="1">
      <c r="A303" s="12"/>
      <c r="B303" s="12" t="s">
        <v>727</v>
      </c>
      <c r="C303" s="12">
        <v>24</v>
      </c>
      <c r="D303" s="12" t="s">
        <v>728</v>
      </c>
      <c r="E303" s="12" t="s">
        <v>10</v>
      </c>
      <c r="F303" s="12" t="s">
        <v>729</v>
      </c>
      <c r="G303" s="12">
        <v>250874</v>
      </c>
      <c r="H303" s="12">
        <v>250897</v>
      </c>
      <c r="I303" s="12" t="s">
        <v>5</v>
      </c>
      <c r="J303" s="12">
        <v>157</v>
      </c>
      <c r="K303" s="12">
        <v>120</v>
      </c>
      <c r="L303" s="12">
        <v>250794</v>
      </c>
      <c r="M303" s="12">
        <v>250913</v>
      </c>
      <c r="N303" s="12" t="s">
        <v>730</v>
      </c>
      <c r="O303" s="12">
        <v>-69.400000000000006</v>
      </c>
      <c r="P303" s="12">
        <v>-57.833331999999999</v>
      </c>
      <c r="Q303" s="12">
        <v>22.5</v>
      </c>
      <c r="R303" s="12">
        <v>-1</v>
      </c>
      <c r="S303" s="12">
        <v>-1</v>
      </c>
    </row>
    <row r="304" spans="1:19" ht="13.5" customHeight="1">
      <c r="A304" s="12" t="s">
        <v>731</v>
      </c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</row>
    <row r="305" spans="1:19" ht="13.5" customHeight="1">
      <c r="A305" s="12"/>
      <c r="B305" s="12" t="s">
        <v>732</v>
      </c>
      <c r="C305" s="12">
        <v>22</v>
      </c>
      <c r="D305" s="12" t="s">
        <v>733</v>
      </c>
      <c r="E305" s="12" t="s">
        <v>10</v>
      </c>
      <c r="F305" s="12" t="s">
        <v>734</v>
      </c>
      <c r="G305" s="12">
        <v>28861</v>
      </c>
      <c r="H305" s="12">
        <v>28882</v>
      </c>
      <c r="I305" s="12" t="s">
        <v>5</v>
      </c>
      <c r="J305" s="12">
        <v>21</v>
      </c>
      <c r="K305" s="12">
        <v>125</v>
      </c>
      <c r="L305" s="12">
        <v>28841</v>
      </c>
      <c r="M305" s="12">
        <v>28965</v>
      </c>
      <c r="N305" s="12" t="s">
        <v>735</v>
      </c>
      <c r="O305" s="12">
        <v>-57.6</v>
      </c>
      <c r="P305" s="12">
        <v>-46.079998000000003</v>
      </c>
      <c r="Q305" s="12">
        <v>40.799999999999997</v>
      </c>
      <c r="R305" s="12">
        <v>-1</v>
      </c>
      <c r="S305" s="12">
        <v>-1</v>
      </c>
    </row>
    <row r="306" spans="1:19" ht="13.5" customHeight="1">
      <c r="A306" s="12" t="s">
        <v>736</v>
      </c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</row>
    <row r="307" spans="1:19" ht="13.5" customHeight="1">
      <c r="A307" s="12"/>
      <c r="B307" s="12" t="s">
        <v>737</v>
      </c>
      <c r="C307" s="12">
        <v>24</v>
      </c>
      <c r="D307" s="12" t="s">
        <v>738</v>
      </c>
      <c r="E307" s="12" t="s">
        <v>10</v>
      </c>
      <c r="F307" s="12" t="s">
        <v>739</v>
      </c>
      <c r="G307" s="12">
        <v>40177</v>
      </c>
      <c r="H307" s="12">
        <v>40200</v>
      </c>
      <c r="I307" s="12" t="s">
        <v>5</v>
      </c>
      <c r="J307" s="12">
        <v>30</v>
      </c>
      <c r="K307" s="12">
        <v>82</v>
      </c>
      <c r="L307" s="12">
        <v>40116</v>
      </c>
      <c r="M307" s="12">
        <v>40197</v>
      </c>
      <c r="N307" s="12" t="s">
        <v>740</v>
      </c>
      <c r="O307" s="12">
        <v>-26.8</v>
      </c>
      <c r="P307" s="12">
        <v>-32.682926000000002</v>
      </c>
      <c r="Q307" s="12">
        <v>48.780487000000001</v>
      </c>
      <c r="R307" s="12">
        <v>-1</v>
      </c>
      <c r="S307" s="12">
        <v>-1</v>
      </c>
    </row>
    <row r="308" spans="1:19" ht="13.5" customHeight="1">
      <c r="A308" s="12" t="s">
        <v>741</v>
      </c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</row>
    <row r="309" spans="1:19" ht="13.5" customHeight="1">
      <c r="A309" s="12"/>
      <c r="B309" s="12" t="s">
        <v>742</v>
      </c>
      <c r="C309" s="12">
        <v>21</v>
      </c>
      <c r="D309" s="12" t="s">
        <v>743</v>
      </c>
      <c r="E309" s="12" t="s">
        <v>744</v>
      </c>
      <c r="F309" s="12" t="s">
        <v>745</v>
      </c>
      <c r="G309" s="12">
        <v>117590</v>
      </c>
      <c r="H309" s="12">
        <v>117610</v>
      </c>
      <c r="I309" s="12" t="s">
        <v>5</v>
      </c>
      <c r="J309" s="12">
        <v>17</v>
      </c>
      <c r="K309" s="12">
        <v>107</v>
      </c>
      <c r="L309" s="12">
        <v>117578</v>
      </c>
      <c r="M309" s="12">
        <v>117684</v>
      </c>
      <c r="N309" s="12" t="s">
        <v>746</v>
      </c>
      <c r="O309" s="12">
        <v>-54.4</v>
      </c>
      <c r="P309" s="12">
        <v>-50.841119999999997</v>
      </c>
      <c r="Q309" s="12">
        <v>34.579436999999999</v>
      </c>
      <c r="R309" s="12">
        <v>117655</v>
      </c>
      <c r="S309" s="12">
        <v>117676</v>
      </c>
    </row>
    <row r="310" spans="1:19" ht="13.5" customHeight="1">
      <c r="A310" s="12" t="s">
        <v>747</v>
      </c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</row>
    <row r="311" spans="1:19" ht="13.5" customHeight="1">
      <c r="A311" s="12"/>
      <c r="B311" s="12" t="s">
        <v>748</v>
      </c>
      <c r="C311" s="12">
        <v>24</v>
      </c>
      <c r="D311" s="12" t="s">
        <v>749</v>
      </c>
      <c r="E311" s="12" t="s">
        <v>10</v>
      </c>
      <c r="F311" s="12" t="s">
        <v>750</v>
      </c>
      <c r="G311" s="12">
        <v>25095</v>
      </c>
      <c r="H311" s="12">
        <v>25118</v>
      </c>
      <c r="I311" s="12" t="s">
        <v>12</v>
      </c>
      <c r="J311" s="12">
        <v>13</v>
      </c>
      <c r="K311" s="12">
        <v>189</v>
      </c>
      <c r="L311" s="12">
        <v>25075</v>
      </c>
      <c r="M311" s="12">
        <v>25263</v>
      </c>
      <c r="N311" s="12" t="s">
        <v>751</v>
      </c>
      <c r="O311" s="12">
        <v>-77.87</v>
      </c>
      <c r="P311" s="12">
        <v>-41.201059999999998</v>
      </c>
      <c r="Q311" s="12">
        <v>30.158731</v>
      </c>
      <c r="R311" s="12">
        <v>-1</v>
      </c>
      <c r="S311" s="12">
        <v>-1</v>
      </c>
    </row>
    <row r="312" spans="1:19" ht="13.5" customHeight="1">
      <c r="A312" s="12" t="s">
        <v>752</v>
      </c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</row>
    <row r="313" spans="1:19" ht="13.5" customHeight="1">
      <c r="A313" s="12"/>
      <c r="B313" s="12" t="s">
        <v>753</v>
      </c>
      <c r="C313" s="12">
        <v>21</v>
      </c>
      <c r="D313" s="12" t="s">
        <v>754</v>
      </c>
      <c r="E313" s="12" t="s">
        <v>10</v>
      </c>
      <c r="F313" s="12" t="s">
        <v>755</v>
      </c>
      <c r="G313" s="12">
        <v>18226</v>
      </c>
      <c r="H313" s="12">
        <v>18246</v>
      </c>
      <c r="I313" s="12" t="s">
        <v>12</v>
      </c>
      <c r="J313" s="12">
        <v>12</v>
      </c>
      <c r="K313" s="12">
        <v>72</v>
      </c>
      <c r="L313" s="12">
        <v>18221</v>
      </c>
      <c r="M313" s="12">
        <v>18292</v>
      </c>
      <c r="N313" s="12" t="s">
        <v>756</v>
      </c>
      <c r="O313" s="12">
        <v>-40.1</v>
      </c>
      <c r="P313" s="12">
        <v>-55.694443</v>
      </c>
      <c r="Q313" s="12">
        <v>38.888890000000004</v>
      </c>
      <c r="R313" s="12">
        <v>-1</v>
      </c>
      <c r="S313" s="12">
        <v>-1</v>
      </c>
    </row>
    <row r="314" spans="1:19" ht="13.5" customHeight="1">
      <c r="A314" s="12" t="s">
        <v>757</v>
      </c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</row>
    <row r="315" spans="1:19" ht="13.5" customHeight="1">
      <c r="A315" s="12"/>
      <c r="B315" s="12" t="s">
        <v>758</v>
      </c>
      <c r="C315" s="12">
        <v>21</v>
      </c>
      <c r="D315" s="12" t="s">
        <v>759</v>
      </c>
      <c r="E315" s="12" t="s">
        <v>760</v>
      </c>
      <c r="F315" s="12" t="s">
        <v>761</v>
      </c>
      <c r="G315" s="12">
        <v>37731</v>
      </c>
      <c r="H315" s="12">
        <v>37751</v>
      </c>
      <c r="I315" s="12" t="s">
        <v>12</v>
      </c>
      <c r="J315" s="12">
        <v>13</v>
      </c>
      <c r="K315" s="12">
        <v>77</v>
      </c>
      <c r="L315" s="12">
        <v>37681</v>
      </c>
      <c r="M315" s="12">
        <v>37757</v>
      </c>
      <c r="N315" s="12" t="s">
        <v>762</v>
      </c>
      <c r="O315" s="12">
        <v>-37.6</v>
      </c>
      <c r="P315" s="12">
        <v>-48.83117</v>
      </c>
      <c r="Q315" s="12">
        <v>40.259740000000001</v>
      </c>
      <c r="R315" s="12">
        <v>37686</v>
      </c>
      <c r="S315" s="12">
        <v>37707</v>
      </c>
    </row>
    <row r="316" spans="1:19" ht="13.5" customHeight="1">
      <c r="A316" s="12" t="s">
        <v>763</v>
      </c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</row>
    <row r="317" spans="1:19" ht="13.5" customHeight="1">
      <c r="A317" s="12"/>
      <c r="B317" s="12" t="s">
        <v>764</v>
      </c>
      <c r="C317" s="12">
        <v>21</v>
      </c>
      <c r="D317" s="12" t="s">
        <v>765</v>
      </c>
      <c r="E317" s="12" t="s">
        <v>766</v>
      </c>
      <c r="F317" s="12" t="s">
        <v>767</v>
      </c>
      <c r="G317" s="12">
        <v>12580</v>
      </c>
      <c r="H317" s="12">
        <v>12600</v>
      </c>
      <c r="I317" s="12" t="s">
        <v>12</v>
      </c>
      <c r="J317" s="12">
        <v>14</v>
      </c>
      <c r="K317" s="12">
        <v>132</v>
      </c>
      <c r="L317" s="12">
        <v>12480</v>
      </c>
      <c r="M317" s="12">
        <v>12611</v>
      </c>
      <c r="N317" s="12" t="s">
        <v>768</v>
      </c>
      <c r="O317" s="12">
        <v>-59.5</v>
      </c>
      <c r="P317" s="12">
        <v>-45.075755999999998</v>
      </c>
      <c r="Q317" s="12">
        <v>37.878788</v>
      </c>
      <c r="R317" s="12">
        <v>12490</v>
      </c>
      <c r="S317" s="12">
        <v>12510</v>
      </c>
    </row>
    <row r="318" spans="1:19" ht="13.5" customHeight="1">
      <c r="A318" s="12" t="s">
        <v>769</v>
      </c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</row>
    <row r="319" spans="1:19" ht="13.5" customHeight="1">
      <c r="A319" s="12"/>
      <c r="B319" s="12" t="s">
        <v>770</v>
      </c>
      <c r="C319" s="12">
        <v>21</v>
      </c>
      <c r="D319" s="12" t="s">
        <v>771</v>
      </c>
      <c r="E319" s="12" t="s">
        <v>10</v>
      </c>
      <c r="F319" s="12" t="s">
        <v>772</v>
      </c>
      <c r="G319" s="12">
        <v>31871</v>
      </c>
      <c r="H319" s="12">
        <v>31891</v>
      </c>
      <c r="I319" s="12" t="s">
        <v>5</v>
      </c>
      <c r="J319" s="12">
        <v>44</v>
      </c>
      <c r="K319" s="12">
        <v>82</v>
      </c>
      <c r="L319" s="12">
        <v>31869</v>
      </c>
      <c r="M319" s="12">
        <v>31950</v>
      </c>
      <c r="N319" s="12" t="s">
        <v>773</v>
      </c>
      <c r="O319" s="12">
        <v>-44.7</v>
      </c>
      <c r="P319" s="12">
        <v>-54.512196000000003</v>
      </c>
      <c r="Q319" s="12">
        <v>28.048780000000001</v>
      </c>
      <c r="R319" s="12">
        <v>-1</v>
      </c>
      <c r="S319" s="12">
        <v>-1</v>
      </c>
    </row>
    <row r="320" spans="1:19" ht="13.5" customHeight="1">
      <c r="A320" s="12" t="s">
        <v>774</v>
      </c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</row>
    <row r="321" spans="1:19" ht="13.5" customHeight="1">
      <c r="A321" s="12"/>
      <c r="B321" s="12" t="s">
        <v>775</v>
      </c>
      <c r="C321" s="12">
        <v>21</v>
      </c>
      <c r="D321" s="12" t="s">
        <v>776</v>
      </c>
      <c r="E321" s="12" t="s">
        <v>10</v>
      </c>
      <c r="F321" s="12" t="s">
        <v>777</v>
      </c>
      <c r="G321" s="12">
        <v>143193</v>
      </c>
      <c r="H321" s="12">
        <v>143213</v>
      </c>
      <c r="I321" s="12" t="s">
        <v>12</v>
      </c>
      <c r="J321" s="12">
        <v>12</v>
      </c>
      <c r="K321" s="12">
        <v>77</v>
      </c>
      <c r="L321" s="12">
        <v>143138</v>
      </c>
      <c r="M321" s="12">
        <v>143214</v>
      </c>
      <c r="N321" s="12" t="s">
        <v>778</v>
      </c>
      <c r="O321" s="12">
        <v>-30.1</v>
      </c>
      <c r="P321" s="12">
        <v>-39.090910000000001</v>
      </c>
      <c r="Q321" s="12">
        <v>38.961036999999997</v>
      </c>
      <c r="R321" s="12">
        <v>-1</v>
      </c>
      <c r="S321" s="12">
        <v>-1</v>
      </c>
    </row>
    <row r="322" spans="1:19" ht="13.5" customHeight="1">
      <c r="A322" s="12" t="s">
        <v>779</v>
      </c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</row>
    <row r="323" spans="1:19" ht="13.5" customHeight="1">
      <c r="A323" s="12"/>
      <c r="B323" s="12" t="s">
        <v>780</v>
      </c>
      <c r="C323" s="12">
        <v>24</v>
      </c>
      <c r="D323" s="12" t="s">
        <v>781</v>
      </c>
      <c r="E323" s="12" t="s">
        <v>10</v>
      </c>
      <c r="F323" s="12" t="s">
        <v>782</v>
      </c>
      <c r="G323" s="12">
        <v>673</v>
      </c>
      <c r="H323" s="12">
        <v>696</v>
      </c>
      <c r="I323" s="12" t="s">
        <v>5</v>
      </c>
      <c r="J323" s="12">
        <v>15</v>
      </c>
      <c r="K323" s="12">
        <v>141</v>
      </c>
      <c r="L323" s="12">
        <v>658</v>
      </c>
      <c r="M323" s="12">
        <v>798</v>
      </c>
      <c r="N323" s="12" t="s">
        <v>783</v>
      </c>
      <c r="O323" s="12">
        <v>-42.5</v>
      </c>
      <c r="P323" s="12">
        <v>-30.141846000000001</v>
      </c>
      <c r="Q323" s="12">
        <v>38.297874</v>
      </c>
      <c r="R323" s="12">
        <v>-1</v>
      </c>
      <c r="S323" s="12">
        <v>-1</v>
      </c>
    </row>
    <row r="324" spans="1:19" ht="13.5" customHeight="1">
      <c r="A324" s="12" t="s">
        <v>784</v>
      </c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</row>
    <row r="325" spans="1:19" ht="13.5" customHeight="1">
      <c r="A325" s="12"/>
      <c r="B325" s="12" t="s">
        <v>785</v>
      </c>
      <c r="C325" s="12">
        <v>23</v>
      </c>
      <c r="D325" s="12" t="s">
        <v>786</v>
      </c>
      <c r="E325" s="12" t="s">
        <v>787</v>
      </c>
      <c r="F325" s="12" t="s">
        <v>788</v>
      </c>
      <c r="G325" s="12">
        <v>27108</v>
      </c>
      <c r="H325" s="12">
        <v>27130</v>
      </c>
      <c r="I325" s="12" t="s">
        <v>12</v>
      </c>
      <c r="J325" s="12">
        <v>934</v>
      </c>
      <c r="K325" s="12">
        <v>127</v>
      </c>
      <c r="L325" s="12">
        <v>27020</v>
      </c>
      <c r="M325" s="12">
        <v>27146</v>
      </c>
      <c r="N325" s="12" t="s">
        <v>789</v>
      </c>
      <c r="O325" s="12">
        <v>-62.4</v>
      </c>
      <c r="P325" s="12">
        <v>-49.133857999999996</v>
      </c>
      <c r="Q325" s="12">
        <v>43.307087000000003</v>
      </c>
      <c r="R325" s="12">
        <v>27035</v>
      </c>
      <c r="S325" s="12">
        <v>27056</v>
      </c>
    </row>
    <row r="326" spans="1:19" ht="13.5" customHeight="1">
      <c r="A326" s="12" t="s">
        <v>790</v>
      </c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</row>
    <row r="327" spans="1:19" ht="13.5" customHeight="1">
      <c r="A327" s="12"/>
      <c r="B327" s="12" t="s">
        <v>975</v>
      </c>
      <c r="C327" s="12">
        <v>21</v>
      </c>
      <c r="D327" s="12" t="s">
        <v>792</v>
      </c>
      <c r="E327" s="12" t="s">
        <v>10</v>
      </c>
      <c r="F327" s="12" t="s">
        <v>976</v>
      </c>
      <c r="G327" s="12">
        <v>117808</v>
      </c>
      <c r="H327" s="12">
        <v>117828</v>
      </c>
      <c r="I327" s="12" t="s">
        <v>5</v>
      </c>
      <c r="J327" s="12">
        <v>160</v>
      </c>
      <c r="K327" s="12">
        <v>82</v>
      </c>
      <c r="L327" s="12">
        <v>117748</v>
      </c>
      <c r="M327" s="12">
        <v>117829</v>
      </c>
      <c r="N327" s="12" t="s">
        <v>977</v>
      </c>
      <c r="O327" s="12">
        <v>-32.9</v>
      </c>
      <c r="P327" s="12">
        <v>-40.121952</v>
      </c>
      <c r="Q327" s="12">
        <v>26.829270000000001</v>
      </c>
      <c r="R327" s="12">
        <v>-1</v>
      </c>
      <c r="S327" s="12">
        <v>-1</v>
      </c>
    </row>
    <row r="328" spans="1:19" ht="13.5" customHeight="1">
      <c r="A328" s="12"/>
      <c r="B328" s="12" t="s">
        <v>791</v>
      </c>
      <c r="C328" s="12">
        <v>21</v>
      </c>
      <c r="D328" s="12" t="s">
        <v>792</v>
      </c>
      <c r="E328" s="12" t="s">
        <v>10</v>
      </c>
      <c r="F328" s="12" t="s">
        <v>793</v>
      </c>
      <c r="G328" s="12">
        <v>22316</v>
      </c>
      <c r="H328" s="12">
        <v>22336</v>
      </c>
      <c r="I328" s="12" t="s">
        <v>5</v>
      </c>
      <c r="J328" s="12">
        <v>160</v>
      </c>
      <c r="K328" s="12">
        <v>82</v>
      </c>
      <c r="L328" s="12">
        <v>22256</v>
      </c>
      <c r="M328" s="12">
        <v>22337</v>
      </c>
      <c r="N328" s="12" t="s">
        <v>794</v>
      </c>
      <c r="O328" s="12">
        <v>-37.200000000000003</v>
      </c>
      <c r="P328" s="12">
        <v>-45.365856000000001</v>
      </c>
      <c r="Q328" s="12">
        <v>26.829270000000001</v>
      </c>
      <c r="R328" s="12">
        <v>-1</v>
      </c>
      <c r="S328" s="12">
        <v>-1</v>
      </c>
    </row>
    <row r="329" spans="1:19" ht="13.5" customHeight="1">
      <c r="A329" s="12" t="s">
        <v>795</v>
      </c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</row>
    <row r="330" spans="1:19" ht="13.5" customHeight="1">
      <c r="A330" s="12"/>
      <c r="B330" s="12" t="s">
        <v>796</v>
      </c>
      <c r="C330" s="12">
        <v>21</v>
      </c>
      <c r="D330" s="12" t="s">
        <v>797</v>
      </c>
      <c r="E330" s="12" t="s">
        <v>10</v>
      </c>
      <c r="F330" s="12" t="s">
        <v>798</v>
      </c>
      <c r="G330" s="12">
        <v>54651</v>
      </c>
      <c r="H330" s="12">
        <v>54671</v>
      </c>
      <c r="I330" s="12" t="s">
        <v>12</v>
      </c>
      <c r="J330" s="12">
        <v>12</v>
      </c>
      <c r="K330" s="12">
        <v>126</v>
      </c>
      <c r="L330" s="12">
        <v>54551</v>
      </c>
      <c r="M330" s="12">
        <v>54676</v>
      </c>
      <c r="N330" s="12" t="s">
        <v>799</v>
      </c>
      <c r="O330" s="12">
        <v>-66.8</v>
      </c>
      <c r="P330" s="12">
        <v>-53.015877000000003</v>
      </c>
      <c r="Q330" s="12">
        <v>34.920634999999997</v>
      </c>
      <c r="R330" s="12">
        <v>-1</v>
      </c>
      <c r="S330" s="12">
        <v>-1</v>
      </c>
    </row>
    <row r="331" spans="1:19" ht="13.5" customHeight="1">
      <c r="A331" s="12" t="s">
        <v>800</v>
      </c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</row>
    <row r="332" spans="1:19" ht="13.5" customHeight="1">
      <c r="A332" s="12"/>
      <c r="B332" s="12" t="s">
        <v>801</v>
      </c>
      <c r="C332" s="12">
        <v>24</v>
      </c>
      <c r="D332" s="12" t="s">
        <v>802</v>
      </c>
      <c r="E332" s="12" t="s">
        <v>10</v>
      </c>
      <c r="F332" s="12" t="s">
        <v>803</v>
      </c>
      <c r="G332" s="12">
        <v>107162</v>
      </c>
      <c r="H332" s="12">
        <v>107185</v>
      </c>
      <c r="I332" s="12" t="s">
        <v>12</v>
      </c>
      <c r="J332" s="12">
        <v>11</v>
      </c>
      <c r="K332" s="12">
        <v>65</v>
      </c>
      <c r="L332" s="12">
        <v>107159</v>
      </c>
      <c r="M332" s="12">
        <v>107223</v>
      </c>
      <c r="N332" s="12" t="s">
        <v>804</v>
      </c>
      <c r="O332" s="12">
        <v>-23.6</v>
      </c>
      <c r="P332" s="12">
        <v>-36.307693</v>
      </c>
      <c r="Q332" s="12">
        <v>46.153846999999999</v>
      </c>
      <c r="R332" s="12">
        <v>-1</v>
      </c>
      <c r="S332" s="12">
        <v>-1</v>
      </c>
    </row>
    <row r="333" spans="1:19" ht="13.5" customHeight="1">
      <c r="A333" s="12" t="s">
        <v>805</v>
      </c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</row>
    <row r="334" spans="1:19" ht="13.5" customHeight="1">
      <c r="A334" s="12"/>
      <c r="B334" s="12" t="s">
        <v>806</v>
      </c>
      <c r="C334" s="12">
        <v>21</v>
      </c>
      <c r="D334" s="12" t="s">
        <v>807</v>
      </c>
      <c r="E334" s="12" t="s">
        <v>10</v>
      </c>
      <c r="F334" s="12" t="s">
        <v>808</v>
      </c>
      <c r="G334" s="12">
        <v>9114</v>
      </c>
      <c r="H334" s="12">
        <v>9134</v>
      </c>
      <c r="I334" s="12" t="s">
        <v>5</v>
      </c>
      <c r="J334" s="12">
        <v>20</v>
      </c>
      <c r="K334" s="12">
        <v>97</v>
      </c>
      <c r="L334" s="12">
        <v>9097</v>
      </c>
      <c r="M334" s="12">
        <v>9193</v>
      </c>
      <c r="N334" s="12" t="s">
        <v>809</v>
      </c>
      <c r="O334" s="12">
        <v>-63</v>
      </c>
      <c r="P334" s="12">
        <v>-64.948449999999994</v>
      </c>
      <c r="Q334" s="12">
        <v>39.175260000000002</v>
      </c>
      <c r="R334" s="12">
        <v>-1</v>
      </c>
      <c r="S334" s="12">
        <v>-1</v>
      </c>
    </row>
    <row r="335" spans="1:19" ht="13.5" customHeight="1">
      <c r="A335" s="12" t="s">
        <v>810</v>
      </c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</row>
    <row r="336" spans="1:19" ht="13.5" customHeight="1">
      <c r="A336" s="12"/>
      <c r="B336" s="12" t="s">
        <v>811</v>
      </c>
      <c r="C336" s="12">
        <v>24</v>
      </c>
      <c r="D336" s="12" t="s">
        <v>812</v>
      </c>
      <c r="E336" s="12" t="s">
        <v>10</v>
      </c>
      <c r="F336" s="12" t="s">
        <v>813</v>
      </c>
      <c r="G336" s="12">
        <v>15617</v>
      </c>
      <c r="H336" s="12">
        <v>15640</v>
      </c>
      <c r="I336" s="12" t="s">
        <v>12</v>
      </c>
      <c r="J336" s="12">
        <v>13</v>
      </c>
      <c r="K336" s="12">
        <v>87</v>
      </c>
      <c r="L336" s="12">
        <v>15553</v>
      </c>
      <c r="M336" s="12">
        <v>15639</v>
      </c>
      <c r="N336" s="12" t="s">
        <v>814</v>
      </c>
      <c r="O336" s="12">
        <v>-23.7</v>
      </c>
      <c r="P336" s="12">
        <v>-27.241378999999998</v>
      </c>
      <c r="Q336" s="12">
        <v>28.735631999999999</v>
      </c>
      <c r="R336" s="12">
        <v>-1</v>
      </c>
      <c r="S336" s="12">
        <v>-1</v>
      </c>
    </row>
    <row r="337" spans="1:19" ht="13.5" customHeight="1">
      <c r="A337" s="12" t="s">
        <v>815</v>
      </c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</row>
    <row r="338" spans="1:19" ht="13.5" customHeight="1">
      <c r="A338" s="12"/>
      <c r="B338" s="12" t="s">
        <v>816</v>
      </c>
      <c r="C338" s="12">
        <v>24</v>
      </c>
      <c r="D338" s="12" t="s">
        <v>817</v>
      </c>
      <c r="E338" s="12" t="s">
        <v>10</v>
      </c>
      <c r="F338" s="12" t="s">
        <v>818</v>
      </c>
      <c r="G338" s="12">
        <v>43198</v>
      </c>
      <c r="H338" s="12">
        <v>43221</v>
      </c>
      <c r="I338" s="12" t="s">
        <v>5</v>
      </c>
      <c r="J338" s="12">
        <v>13</v>
      </c>
      <c r="K338" s="12">
        <v>85</v>
      </c>
      <c r="L338" s="12">
        <v>43200</v>
      </c>
      <c r="M338" s="12">
        <v>43284</v>
      </c>
      <c r="N338" s="12" t="s">
        <v>819</v>
      </c>
      <c r="O338" s="12">
        <v>-32.200000000000003</v>
      </c>
      <c r="P338" s="12">
        <v>-37.882354999999997</v>
      </c>
      <c r="Q338" s="12">
        <v>55.294119999999999</v>
      </c>
      <c r="R338" s="12">
        <v>-1</v>
      </c>
      <c r="S338" s="12">
        <v>-1</v>
      </c>
    </row>
    <row r="339" spans="1:19" ht="13.5" customHeight="1">
      <c r="A339" s="12" t="s">
        <v>820</v>
      </c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</row>
    <row r="340" spans="1:19" ht="13.5" customHeight="1">
      <c r="A340" s="12"/>
      <c r="B340" s="12" t="s">
        <v>821</v>
      </c>
      <c r="C340" s="12">
        <v>24</v>
      </c>
      <c r="D340" s="12" t="s">
        <v>822</v>
      </c>
      <c r="E340" s="12" t="s">
        <v>10</v>
      </c>
      <c r="F340" s="12" t="s">
        <v>823</v>
      </c>
      <c r="G340" s="12">
        <v>37353</v>
      </c>
      <c r="H340" s="12">
        <v>37376</v>
      </c>
      <c r="I340" s="12" t="s">
        <v>5</v>
      </c>
      <c r="J340" s="12">
        <v>33</v>
      </c>
      <c r="K340" s="12">
        <v>174</v>
      </c>
      <c r="L340" s="12">
        <v>37218</v>
      </c>
      <c r="M340" s="12">
        <v>37391</v>
      </c>
      <c r="N340" s="12" t="s">
        <v>824</v>
      </c>
      <c r="O340" s="12">
        <v>-73.7</v>
      </c>
      <c r="P340" s="12">
        <v>-42.356319999999997</v>
      </c>
      <c r="Q340" s="12">
        <v>31.034481</v>
      </c>
      <c r="R340" s="12">
        <v>-1</v>
      </c>
      <c r="S340" s="12">
        <v>-1</v>
      </c>
    </row>
    <row r="341" spans="1:19" ht="13.5" customHeight="1">
      <c r="A341" s="12" t="s">
        <v>825</v>
      </c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</row>
    <row r="342" spans="1:19" ht="13.5" customHeight="1">
      <c r="A342" s="12"/>
      <c r="B342" s="12" t="s">
        <v>826</v>
      </c>
      <c r="C342" s="12">
        <v>24</v>
      </c>
      <c r="D342" s="12" t="s">
        <v>827</v>
      </c>
      <c r="E342" s="12" t="s">
        <v>10</v>
      </c>
      <c r="F342" s="12" t="s">
        <v>828</v>
      </c>
      <c r="G342" s="12">
        <v>50654</v>
      </c>
      <c r="H342" s="12">
        <v>50677</v>
      </c>
      <c r="I342" s="12" t="s">
        <v>12</v>
      </c>
      <c r="J342" s="12">
        <v>30</v>
      </c>
      <c r="K342" s="12">
        <v>176</v>
      </c>
      <c r="L342" s="12">
        <v>50521</v>
      </c>
      <c r="M342" s="12">
        <v>50696</v>
      </c>
      <c r="N342" s="12" t="s">
        <v>829</v>
      </c>
      <c r="O342" s="12">
        <v>-65</v>
      </c>
      <c r="P342" s="12">
        <v>-36.931820000000002</v>
      </c>
      <c r="Q342" s="12">
        <v>28.409089999999999</v>
      </c>
      <c r="R342" s="12">
        <v>-1</v>
      </c>
      <c r="S342" s="12">
        <v>-1</v>
      </c>
    </row>
    <row r="343" spans="1:19" ht="13.5" customHeight="1">
      <c r="A343" s="12" t="s">
        <v>830</v>
      </c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</row>
    <row r="344" spans="1:19" ht="13.5" customHeight="1">
      <c r="A344" s="12"/>
      <c r="B344" s="12" t="s">
        <v>831</v>
      </c>
      <c r="C344" s="12">
        <v>21</v>
      </c>
      <c r="D344" s="12" t="s">
        <v>832</v>
      </c>
      <c r="E344" s="12" t="s">
        <v>833</v>
      </c>
      <c r="F344" s="12" t="s">
        <v>834</v>
      </c>
      <c r="G344" s="12">
        <v>3513</v>
      </c>
      <c r="H344" s="12">
        <v>3533</v>
      </c>
      <c r="I344" s="12" t="s">
        <v>5</v>
      </c>
      <c r="J344" s="12">
        <v>13</v>
      </c>
      <c r="K344" s="12">
        <v>94</v>
      </c>
      <c r="L344" s="12">
        <v>3503</v>
      </c>
      <c r="M344" s="12">
        <v>3596</v>
      </c>
      <c r="N344" s="12" t="s">
        <v>835</v>
      </c>
      <c r="O344" s="12">
        <v>-58.4</v>
      </c>
      <c r="P344" s="12">
        <v>-62.127662999999998</v>
      </c>
      <c r="Q344" s="12">
        <v>44.68085</v>
      </c>
      <c r="R344" s="12">
        <v>3570</v>
      </c>
      <c r="S344" s="12">
        <v>3591</v>
      </c>
    </row>
    <row r="345" spans="1:19" ht="13.5" customHeight="1">
      <c r="A345" s="12" t="s">
        <v>836</v>
      </c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</row>
    <row r="346" spans="1:19" ht="13.5" customHeight="1">
      <c r="A346" s="12"/>
      <c r="B346" s="12" t="s">
        <v>837</v>
      </c>
      <c r="C346" s="12">
        <v>21</v>
      </c>
      <c r="D346" s="12" t="s">
        <v>838</v>
      </c>
      <c r="E346" s="12" t="s">
        <v>10</v>
      </c>
      <c r="F346" s="12" t="s">
        <v>839</v>
      </c>
      <c r="G346" s="12">
        <v>11460</v>
      </c>
      <c r="H346" s="12">
        <v>11480</v>
      </c>
      <c r="I346" s="12" t="s">
        <v>5</v>
      </c>
      <c r="J346" s="12">
        <v>11</v>
      </c>
      <c r="K346" s="12">
        <v>114</v>
      </c>
      <c r="L346" s="12">
        <v>11451</v>
      </c>
      <c r="M346" s="12">
        <v>11564</v>
      </c>
      <c r="N346" s="12" t="s">
        <v>840</v>
      </c>
      <c r="O346" s="12">
        <v>-40.799999999999997</v>
      </c>
      <c r="P346" s="12">
        <v>-35.789470000000001</v>
      </c>
      <c r="Q346" s="12">
        <v>32.456142</v>
      </c>
      <c r="R346" s="12">
        <v>-1</v>
      </c>
      <c r="S346" s="12">
        <v>-1</v>
      </c>
    </row>
    <row r="347" spans="1:19" ht="13.5" customHeight="1">
      <c r="A347" s="12" t="s">
        <v>841</v>
      </c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</row>
    <row r="348" spans="1:19" ht="13.5" customHeight="1">
      <c r="A348" s="12"/>
      <c r="B348" s="12" t="s">
        <v>978</v>
      </c>
      <c r="C348" s="12">
        <v>21</v>
      </c>
      <c r="D348" s="12" t="s">
        <v>843</v>
      </c>
      <c r="E348" s="12" t="s">
        <v>10</v>
      </c>
      <c r="F348" s="12" t="s">
        <v>979</v>
      </c>
      <c r="G348" s="12">
        <v>98402</v>
      </c>
      <c r="H348" s="12">
        <v>98422</v>
      </c>
      <c r="I348" s="12" t="s">
        <v>5</v>
      </c>
      <c r="J348" s="12">
        <v>796</v>
      </c>
      <c r="K348" s="12">
        <v>93</v>
      </c>
      <c r="L348" s="12">
        <v>98337</v>
      </c>
      <c r="M348" s="12">
        <v>98429</v>
      </c>
      <c r="N348" s="12" t="s">
        <v>980</v>
      </c>
      <c r="O348" s="12">
        <v>-33.799999999999997</v>
      </c>
      <c r="P348" s="12">
        <v>-36.344085999999997</v>
      </c>
      <c r="Q348" s="12">
        <v>41.935482</v>
      </c>
      <c r="R348" s="12">
        <v>-1</v>
      </c>
      <c r="S348" s="12">
        <v>-1</v>
      </c>
    </row>
    <row r="349" spans="1:19" ht="13.5" customHeight="1">
      <c r="A349" s="12"/>
      <c r="B349" s="12" t="s">
        <v>981</v>
      </c>
      <c r="C349" s="12">
        <v>21</v>
      </c>
      <c r="D349" s="12" t="s">
        <v>843</v>
      </c>
      <c r="E349" s="12" t="s">
        <v>10</v>
      </c>
      <c r="F349" s="12" t="s">
        <v>982</v>
      </c>
      <c r="G349" s="12">
        <v>56528</v>
      </c>
      <c r="H349" s="12">
        <v>56548</v>
      </c>
      <c r="I349" s="12" t="s">
        <v>5</v>
      </c>
      <c r="J349" s="12">
        <v>796</v>
      </c>
      <c r="K349" s="12">
        <v>89</v>
      </c>
      <c r="L349" s="12">
        <v>56465</v>
      </c>
      <c r="M349" s="12">
        <v>56553</v>
      </c>
      <c r="N349" s="12" t="s">
        <v>983</v>
      </c>
      <c r="O349" s="12">
        <v>-44.5</v>
      </c>
      <c r="P349" s="12">
        <v>-50</v>
      </c>
      <c r="Q349" s="12">
        <v>47.191012999999998</v>
      </c>
      <c r="R349" s="12">
        <v>-1</v>
      </c>
      <c r="S349" s="12">
        <v>-1</v>
      </c>
    </row>
    <row r="350" spans="1:19" ht="13.5" customHeight="1">
      <c r="A350" s="12"/>
      <c r="B350" s="12" t="s">
        <v>842</v>
      </c>
      <c r="C350" s="12">
        <v>21</v>
      </c>
      <c r="D350" s="12" t="s">
        <v>843</v>
      </c>
      <c r="E350" s="12" t="s">
        <v>10</v>
      </c>
      <c r="F350" s="12" t="s">
        <v>844</v>
      </c>
      <c r="G350" s="12">
        <v>118489</v>
      </c>
      <c r="H350" s="12">
        <v>118509</v>
      </c>
      <c r="I350" s="12" t="s">
        <v>5</v>
      </c>
      <c r="J350" s="12">
        <v>796</v>
      </c>
      <c r="K350" s="12">
        <v>81</v>
      </c>
      <c r="L350" s="12">
        <v>118430</v>
      </c>
      <c r="M350" s="12">
        <v>118510</v>
      </c>
      <c r="N350" s="12" t="s">
        <v>845</v>
      </c>
      <c r="O350" s="12">
        <v>-29.2</v>
      </c>
      <c r="P350" s="12">
        <v>-36.049385000000001</v>
      </c>
      <c r="Q350" s="12">
        <v>41.975307000000001</v>
      </c>
      <c r="R350" s="12">
        <v>-1</v>
      </c>
      <c r="S350" s="12">
        <v>-1</v>
      </c>
    </row>
    <row r="351" spans="1:19" ht="13.5" customHeight="1">
      <c r="A351" s="12" t="s">
        <v>846</v>
      </c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</row>
    <row r="352" spans="1:19" ht="13.5" customHeight="1">
      <c r="A352" s="12"/>
      <c r="B352" s="12" t="s">
        <v>847</v>
      </c>
      <c r="C352" s="12">
        <v>21</v>
      </c>
      <c r="D352" s="12" t="s">
        <v>848</v>
      </c>
      <c r="E352" s="12" t="s">
        <v>849</v>
      </c>
      <c r="F352" s="12" t="s">
        <v>850</v>
      </c>
      <c r="G352" s="12">
        <v>21380</v>
      </c>
      <c r="H352" s="12">
        <v>21400</v>
      </c>
      <c r="I352" s="12" t="s">
        <v>5</v>
      </c>
      <c r="J352" s="12">
        <v>104</v>
      </c>
      <c r="K352" s="12">
        <v>79</v>
      </c>
      <c r="L352" s="12">
        <v>21377</v>
      </c>
      <c r="M352" s="12">
        <v>21455</v>
      </c>
      <c r="N352" s="12" t="s">
        <v>851</v>
      </c>
      <c r="O352" s="12">
        <v>-29.2</v>
      </c>
      <c r="P352" s="12">
        <v>-36.962024999999997</v>
      </c>
      <c r="Q352" s="12">
        <v>37.974679999999999</v>
      </c>
      <c r="R352" s="12">
        <v>21434</v>
      </c>
      <c r="S352" s="12">
        <v>21456</v>
      </c>
    </row>
    <row r="353" spans="1:19" ht="13.5" customHeight="1">
      <c r="A353" s="12" t="s">
        <v>852</v>
      </c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</row>
    <row r="354" spans="1:19" ht="13.5" customHeight="1">
      <c r="A354" s="12"/>
      <c r="B354" s="12" t="s">
        <v>853</v>
      </c>
      <c r="C354" s="12">
        <v>24</v>
      </c>
      <c r="D354" s="12" t="s">
        <v>854</v>
      </c>
      <c r="E354" s="12" t="s">
        <v>10</v>
      </c>
      <c r="F354" s="12" t="s">
        <v>855</v>
      </c>
      <c r="G354" s="12">
        <v>17334</v>
      </c>
      <c r="H354" s="12">
        <v>17357</v>
      </c>
      <c r="I354" s="12" t="s">
        <v>5</v>
      </c>
      <c r="J354" s="12">
        <v>12</v>
      </c>
      <c r="K354" s="12">
        <v>68</v>
      </c>
      <c r="L354" s="12">
        <v>17295</v>
      </c>
      <c r="M354" s="12">
        <v>17362</v>
      </c>
      <c r="N354" s="12" t="s">
        <v>856</v>
      </c>
      <c r="O354" s="12">
        <v>-29.9</v>
      </c>
      <c r="P354" s="12">
        <v>-43.970590000000001</v>
      </c>
      <c r="Q354" s="12">
        <v>26.470589</v>
      </c>
      <c r="R354" s="12">
        <v>-1</v>
      </c>
      <c r="S354" s="12">
        <v>-1</v>
      </c>
    </row>
    <row r="355" spans="1:19" ht="13.5" customHeight="1">
      <c r="A355" s="12" t="s">
        <v>857</v>
      </c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</row>
    <row r="356" spans="1:19" ht="13.5" customHeight="1">
      <c r="A356" s="12"/>
      <c r="B356" s="12" t="s">
        <v>858</v>
      </c>
      <c r="C356" s="12">
        <v>24</v>
      </c>
      <c r="D356" s="12" t="s">
        <v>859</v>
      </c>
      <c r="E356" s="12" t="s">
        <v>10</v>
      </c>
      <c r="F356" s="12" t="s">
        <v>860</v>
      </c>
      <c r="G356" s="12">
        <v>48615</v>
      </c>
      <c r="H356" s="12">
        <v>48638</v>
      </c>
      <c r="I356" s="12" t="s">
        <v>12</v>
      </c>
      <c r="J356" s="12">
        <v>12</v>
      </c>
      <c r="K356" s="12">
        <v>115</v>
      </c>
      <c r="L356" s="12">
        <v>48541</v>
      </c>
      <c r="M356" s="12">
        <v>48655</v>
      </c>
      <c r="N356" s="12" t="s">
        <v>861</v>
      </c>
      <c r="O356" s="12">
        <v>-32.9</v>
      </c>
      <c r="P356" s="12">
        <v>-28.608698</v>
      </c>
      <c r="Q356" s="12">
        <v>35.652172</v>
      </c>
      <c r="R356" s="12">
        <v>-1</v>
      </c>
      <c r="S356" s="12">
        <v>-1</v>
      </c>
    </row>
    <row r="357" spans="1:19" ht="13.5" customHeight="1">
      <c r="A357" s="12" t="s">
        <v>862</v>
      </c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</row>
    <row r="358" spans="1:19" ht="13.5" customHeight="1">
      <c r="A358" s="12"/>
      <c r="B358" s="12" t="s">
        <v>863</v>
      </c>
      <c r="C358" s="12">
        <v>21</v>
      </c>
      <c r="D358" s="12" t="s">
        <v>864</v>
      </c>
      <c r="E358" s="12" t="s">
        <v>10</v>
      </c>
      <c r="F358" s="12" t="s">
        <v>865</v>
      </c>
      <c r="G358" s="12">
        <v>76176</v>
      </c>
      <c r="H358" s="12">
        <v>76196</v>
      </c>
      <c r="I358" s="12" t="s">
        <v>5</v>
      </c>
      <c r="J358" s="12">
        <v>510</v>
      </c>
      <c r="K358" s="12">
        <v>167</v>
      </c>
      <c r="L358" s="12">
        <v>76040</v>
      </c>
      <c r="M358" s="12">
        <v>76206</v>
      </c>
      <c r="N358" s="12" t="s">
        <v>866</v>
      </c>
      <c r="O358" s="12">
        <v>-105.5</v>
      </c>
      <c r="P358" s="12">
        <v>-63.173653000000002</v>
      </c>
      <c r="Q358" s="12">
        <v>39.520958</v>
      </c>
      <c r="R358" s="12">
        <v>-1</v>
      </c>
      <c r="S358" s="12">
        <v>-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"/>
  <dimension ref="A1:H806"/>
  <sheetViews>
    <sheetView workbookViewId="0">
      <selection activeCell="B1" sqref="B1"/>
    </sheetView>
  </sheetViews>
  <sheetFormatPr defaultRowHeight="15"/>
  <cols>
    <col min="1" max="1" width="12.5703125" style="1" customWidth="1"/>
    <col min="2" max="2" width="18" bestFit="1" customWidth="1"/>
    <col min="3" max="3" width="18.85546875" customWidth="1"/>
    <col min="4" max="4" width="46.42578125" customWidth="1"/>
    <col min="5" max="5" width="68.28515625" customWidth="1"/>
    <col min="6" max="6" width="32.28515625" customWidth="1"/>
    <col min="7" max="7" width="9" style="7"/>
    <col min="8" max="8" width="9.140625" customWidth="1"/>
  </cols>
  <sheetData>
    <row r="1" spans="1:8" s="3" customFormat="1">
      <c r="A1" s="8" t="s">
        <v>2785</v>
      </c>
      <c r="B1" s="8" t="s">
        <v>2786</v>
      </c>
      <c r="C1" s="8" t="s">
        <v>2787</v>
      </c>
      <c r="D1" s="8" t="s">
        <v>2788</v>
      </c>
      <c r="E1" s="8" t="s">
        <v>2789</v>
      </c>
      <c r="G1" s="5"/>
    </row>
    <row r="2" spans="1:8">
      <c r="A2" s="9" t="s">
        <v>0</v>
      </c>
      <c r="B2" s="9" t="s">
        <v>984</v>
      </c>
      <c r="C2" s="9" t="s">
        <v>2538</v>
      </c>
      <c r="D2" s="9" t="s">
        <v>2126</v>
      </c>
      <c r="E2" s="9" t="s">
        <v>1810</v>
      </c>
      <c r="G2" s="6"/>
      <c r="H2" t="str">
        <f>IF(COUNTIF(G:G,A2),A2,"")</f>
        <v/>
      </c>
    </row>
    <row r="3" spans="1:8">
      <c r="A3" s="9" t="s">
        <v>0</v>
      </c>
      <c r="B3" s="9" t="s">
        <v>2790</v>
      </c>
      <c r="C3" s="9" t="s">
        <v>2539</v>
      </c>
      <c r="D3" s="9" t="s">
        <v>2127</v>
      </c>
      <c r="E3" s="9" t="s">
        <v>1811</v>
      </c>
      <c r="G3" s="6"/>
      <c r="H3" t="str">
        <f t="shared" ref="H3:H66" si="0">IF(COUNTIF(G:G,A3),A3,"")</f>
        <v/>
      </c>
    </row>
    <row r="4" spans="1:8">
      <c r="A4" s="9" t="s">
        <v>0</v>
      </c>
      <c r="B4" s="9" t="s">
        <v>985</v>
      </c>
      <c r="C4" s="9" t="s">
        <v>2539</v>
      </c>
      <c r="D4" s="9" t="s">
        <v>2127</v>
      </c>
      <c r="E4" s="9" t="s">
        <v>1811</v>
      </c>
      <c r="G4" s="6"/>
      <c r="H4" t="str">
        <f t="shared" si="0"/>
        <v/>
      </c>
    </row>
    <row r="5" spans="1:8">
      <c r="A5" s="9" t="s">
        <v>7</v>
      </c>
      <c r="B5" s="9" t="s">
        <v>986</v>
      </c>
      <c r="C5" s="9" t="s">
        <v>2540</v>
      </c>
      <c r="D5" s="9" t="s">
        <v>2128</v>
      </c>
      <c r="E5" s="9" t="s">
        <v>1812</v>
      </c>
      <c r="G5" s="6"/>
      <c r="H5" t="str">
        <f t="shared" si="0"/>
        <v/>
      </c>
    </row>
    <row r="6" spans="1:8">
      <c r="A6" s="9" t="s">
        <v>2791</v>
      </c>
      <c r="B6" s="9" t="s">
        <v>2792</v>
      </c>
      <c r="C6" s="9"/>
      <c r="D6" s="9"/>
      <c r="E6" s="9"/>
      <c r="G6" s="6"/>
      <c r="H6" t="str">
        <f t="shared" si="0"/>
        <v/>
      </c>
    </row>
    <row r="7" spans="1:8">
      <c r="A7" s="9" t="s">
        <v>18</v>
      </c>
      <c r="B7" s="9" t="s">
        <v>2792</v>
      </c>
      <c r="C7" s="9"/>
      <c r="D7" s="9"/>
      <c r="E7" s="9"/>
      <c r="G7" s="6"/>
      <c r="H7" t="str">
        <f t="shared" si="0"/>
        <v/>
      </c>
    </row>
    <row r="8" spans="1:8">
      <c r="A8" s="9" t="s">
        <v>23</v>
      </c>
      <c r="B8" s="9" t="s">
        <v>2792</v>
      </c>
      <c r="C8" s="9"/>
      <c r="D8" s="9"/>
      <c r="E8" s="9"/>
      <c r="G8" s="6"/>
      <c r="H8" t="str">
        <f t="shared" si="0"/>
        <v/>
      </c>
    </row>
    <row r="9" spans="1:8">
      <c r="A9" s="9" t="s">
        <v>28</v>
      </c>
      <c r="B9" s="9" t="s">
        <v>987</v>
      </c>
      <c r="C9" s="9"/>
      <c r="D9" s="9" t="s">
        <v>2537</v>
      </c>
      <c r="E9" s="9"/>
      <c r="G9" s="6"/>
      <c r="H9" t="str">
        <f t="shared" si="0"/>
        <v/>
      </c>
    </row>
    <row r="10" spans="1:8">
      <c r="A10" s="9" t="s">
        <v>28</v>
      </c>
      <c r="B10" s="9" t="s">
        <v>988</v>
      </c>
      <c r="C10" s="9" t="s">
        <v>2541</v>
      </c>
      <c r="D10" s="9" t="s">
        <v>2129</v>
      </c>
      <c r="E10" s="9" t="s">
        <v>1813</v>
      </c>
      <c r="G10" s="6"/>
      <c r="H10" t="str">
        <f t="shared" si="0"/>
        <v/>
      </c>
    </row>
    <row r="11" spans="1:8">
      <c r="A11" s="9" t="s">
        <v>28</v>
      </c>
      <c r="B11" s="9" t="s">
        <v>989</v>
      </c>
      <c r="C11" s="9"/>
      <c r="D11" s="9" t="s">
        <v>2537</v>
      </c>
      <c r="E11" s="9"/>
      <c r="G11" s="6"/>
      <c r="H11" t="str">
        <f t="shared" si="0"/>
        <v/>
      </c>
    </row>
    <row r="12" spans="1:8">
      <c r="A12" s="9" t="s">
        <v>28</v>
      </c>
      <c r="B12" s="9" t="s">
        <v>990</v>
      </c>
      <c r="C12" s="9" t="s">
        <v>2542</v>
      </c>
      <c r="D12" s="9" t="s">
        <v>2130</v>
      </c>
      <c r="E12" s="9" t="s">
        <v>1814</v>
      </c>
      <c r="G12" s="6"/>
      <c r="H12" t="str">
        <f t="shared" si="0"/>
        <v/>
      </c>
    </row>
    <row r="13" spans="1:8">
      <c r="A13" s="9" t="s">
        <v>28</v>
      </c>
      <c r="B13" s="9" t="s">
        <v>991</v>
      </c>
      <c r="C13" s="9" t="s">
        <v>2542</v>
      </c>
      <c r="D13" s="9" t="s">
        <v>2130</v>
      </c>
      <c r="E13" s="9" t="s">
        <v>1814</v>
      </c>
      <c r="G13" s="6"/>
      <c r="H13" t="str">
        <f t="shared" si="0"/>
        <v/>
      </c>
    </row>
    <row r="14" spans="1:8">
      <c r="A14" s="9" t="s">
        <v>33</v>
      </c>
      <c r="B14" s="9" t="s">
        <v>992</v>
      </c>
      <c r="C14" s="9" t="s">
        <v>2543</v>
      </c>
      <c r="D14" s="9" t="s">
        <v>2131</v>
      </c>
      <c r="E14" s="9" t="s">
        <v>1815</v>
      </c>
      <c r="G14" s="6"/>
      <c r="H14" t="str">
        <f t="shared" si="0"/>
        <v/>
      </c>
    </row>
    <row r="15" spans="1:8">
      <c r="A15" s="9" t="s">
        <v>33</v>
      </c>
      <c r="B15" s="9" t="s">
        <v>993</v>
      </c>
      <c r="C15" s="9"/>
      <c r="D15" s="9" t="s">
        <v>2537</v>
      </c>
      <c r="E15" s="9"/>
      <c r="G15" s="6"/>
      <c r="H15" t="str">
        <f t="shared" si="0"/>
        <v/>
      </c>
    </row>
    <row r="16" spans="1:8">
      <c r="A16" s="9" t="s">
        <v>33</v>
      </c>
      <c r="B16" s="9" t="s">
        <v>994</v>
      </c>
      <c r="C16" s="9" t="s">
        <v>2544</v>
      </c>
      <c r="D16" s="9" t="s">
        <v>2132</v>
      </c>
      <c r="E16" s="9" t="s">
        <v>1816</v>
      </c>
      <c r="G16" s="6"/>
      <c r="H16" t="str">
        <f t="shared" si="0"/>
        <v/>
      </c>
    </row>
    <row r="17" spans="1:8">
      <c r="A17" s="9" t="s">
        <v>33</v>
      </c>
      <c r="B17" s="9" t="s">
        <v>995</v>
      </c>
      <c r="C17" s="9" t="s">
        <v>2544</v>
      </c>
      <c r="D17" s="9" t="s">
        <v>2132</v>
      </c>
      <c r="E17" s="9" t="s">
        <v>1816</v>
      </c>
      <c r="G17" s="6"/>
      <c r="H17" t="str">
        <f t="shared" si="0"/>
        <v/>
      </c>
    </row>
    <row r="18" spans="1:8">
      <c r="A18" s="9" t="s">
        <v>33</v>
      </c>
      <c r="B18" s="9" t="s">
        <v>996</v>
      </c>
      <c r="C18" s="9" t="s">
        <v>2544</v>
      </c>
      <c r="D18" s="9" t="s">
        <v>2132</v>
      </c>
      <c r="E18" s="9" t="s">
        <v>1816</v>
      </c>
      <c r="G18" s="6"/>
      <c r="H18" t="str">
        <f t="shared" si="0"/>
        <v/>
      </c>
    </row>
    <row r="19" spans="1:8">
      <c r="A19" s="9" t="s">
        <v>33</v>
      </c>
      <c r="B19" s="9" t="s">
        <v>997</v>
      </c>
      <c r="C19" s="9" t="s">
        <v>2544</v>
      </c>
      <c r="D19" s="9" t="s">
        <v>2132</v>
      </c>
      <c r="E19" s="9" t="s">
        <v>1816</v>
      </c>
      <c r="G19" s="6"/>
      <c r="H19" t="str">
        <f t="shared" si="0"/>
        <v/>
      </c>
    </row>
    <row r="20" spans="1:8">
      <c r="A20" s="9" t="s">
        <v>33</v>
      </c>
      <c r="B20" s="9" t="s">
        <v>998</v>
      </c>
      <c r="C20" s="9" t="s">
        <v>2545</v>
      </c>
      <c r="D20" s="9" t="s">
        <v>2133</v>
      </c>
      <c r="E20" s="9" t="s">
        <v>1817</v>
      </c>
      <c r="G20" s="6"/>
      <c r="H20" t="str">
        <f t="shared" si="0"/>
        <v/>
      </c>
    </row>
    <row r="21" spans="1:8">
      <c r="A21" s="9" t="s">
        <v>33</v>
      </c>
      <c r="B21" s="9" t="s">
        <v>999</v>
      </c>
      <c r="C21" s="9" t="s">
        <v>2543</v>
      </c>
      <c r="D21" s="9" t="s">
        <v>2134</v>
      </c>
      <c r="E21" s="9" t="s">
        <v>1818</v>
      </c>
      <c r="G21" s="6"/>
      <c r="H21" t="str">
        <f t="shared" si="0"/>
        <v/>
      </c>
    </row>
    <row r="22" spans="1:8">
      <c r="A22" s="9" t="s">
        <v>33</v>
      </c>
      <c r="B22" s="9" t="s">
        <v>1000</v>
      </c>
      <c r="C22" s="9" t="s">
        <v>2543</v>
      </c>
      <c r="D22" s="9" t="s">
        <v>2135</v>
      </c>
      <c r="E22" s="9" t="s">
        <v>1818</v>
      </c>
      <c r="G22" s="6"/>
      <c r="H22" t="str">
        <f t="shared" si="0"/>
        <v/>
      </c>
    </row>
    <row r="23" spans="1:8">
      <c r="A23" s="9" t="s">
        <v>33</v>
      </c>
      <c r="B23" s="9" t="s">
        <v>1001</v>
      </c>
      <c r="C23" s="9"/>
      <c r="D23" s="9" t="s">
        <v>2537</v>
      </c>
      <c r="E23" s="9"/>
      <c r="G23" s="6"/>
      <c r="H23" t="str">
        <f t="shared" si="0"/>
        <v/>
      </c>
    </row>
    <row r="24" spans="1:8">
      <c r="A24" s="9" t="s">
        <v>39</v>
      </c>
      <c r="B24" s="9" t="s">
        <v>1002</v>
      </c>
      <c r="C24" s="9"/>
      <c r="D24" s="9" t="s">
        <v>2136</v>
      </c>
      <c r="E24" s="9" t="s">
        <v>1813</v>
      </c>
      <c r="G24" s="6"/>
      <c r="H24" t="str">
        <f t="shared" si="0"/>
        <v/>
      </c>
    </row>
    <row r="25" spans="1:8">
      <c r="A25" s="9" t="s">
        <v>39</v>
      </c>
      <c r="B25" s="9" t="s">
        <v>1003</v>
      </c>
      <c r="C25" s="9" t="s">
        <v>2546</v>
      </c>
      <c r="D25" s="9" t="s">
        <v>2137</v>
      </c>
      <c r="E25" s="9" t="s">
        <v>1819</v>
      </c>
      <c r="G25" s="6"/>
      <c r="H25" t="str">
        <f t="shared" si="0"/>
        <v/>
      </c>
    </row>
    <row r="26" spans="1:8">
      <c r="A26" s="9" t="s">
        <v>39</v>
      </c>
      <c r="B26" s="9" t="s">
        <v>1004</v>
      </c>
      <c r="C26" s="9"/>
      <c r="D26" s="9" t="s">
        <v>1005</v>
      </c>
      <c r="E26" s="9"/>
      <c r="G26" s="6"/>
      <c r="H26" t="str">
        <f t="shared" si="0"/>
        <v/>
      </c>
    </row>
    <row r="27" spans="1:8">
      <c r="A27" s="9" t="s">
        <v>39</v>
      </c>
      <c r="B27" s="9" t="s">
        <v>1006</v>
      </c>
      <c r="C27" s="9" t="s">
        <v>2547</v>
      </c>
      <c r="D27" s="9" t="s">
        <v>2138</v>
      </c>
      <c r="E27" s="9" t="s">
        <v>1820</v>
      </c>
      <c r="G27" s="6"/>
      <c r="H27" t="str">
        <f t="shared" si="0"/>
        <v/>
      </c>
    </row>
    <row r="28" spans="1:8">
      <c r="A28" s="9" t="s">
        <v>45</v>
      </c>
      <c r="B28" s="9" t="s">
        <v>1007</v>
      </c>
      <c r="C28" s="9" t="s">
        <v>2548</v>
      </c>
      <c r="D28" s="9" t="s">
        <v>2139</v>
      </c>
      <c r="E28" s="9" t="s">
        <v>1821</v>
      </c>
      <c r="G28" s="6"/>
      <c r="H28" t="str">
        <f t="shared" si="0"/>
        <v/>
      </c>
    </row>
    <row r="29" spans="1:8">
      <c r="A29" s="9" t="s">
        <v>50</v>
      </c>
      <c r="B29" s="9" t="s">
        <v>1008</v>
      </c>
      <c r="C29" s="9"/>
      <c r="D29" s="9" t="s">
        <v>2537</v>
      </c>
      <c r="E29" s="9"/>
      <c r="G29" s="6"/>
      <c r="H29" t="str">
        <f t="shared" si="0"/>
        <v/>
      </c>
    </row>
    <row r="30" spans="1:8">
      <c r="A30" s="9" t="s">
        <v>50</v>
      </c>
      <c r="B30" s="9" t="s">
        <v>1009</v>
      </c>
      <c r="C30" s="9"/>
      <c r="D30" s="9" t="s">
        <v>1010</v>
      </c>
      <c r="E30" s="9"/>
      <c r="G30" s="6"/>
      <c r="H30" t="str">
        <f t="shared" si="0"/>
        <v/>
      </c>
    </row>
    <row r="31" spans="1:8">
      <c r="A31" s="9" t="s">
        <v>50</v>
      </c>
      <c r="B31" s="9" t="s">
        <v>1011</v>
      </c>
      <c r="C31" s="9"/>
      <c r="D31" s="9" t="s">
        <v>1010</v>
      </c>
      <c r="E31" s="9"/>
      <c r="G31" s="6"/>
      <c r="H31" t="str">
        <f t="shared" si="0"/>
        <v/>
      </c>
    </row>
    <row r="32" spans="1:8">
      <c r="A32" s="9" t="s">
        <v>50</v>
      </c>
      <c r="B32" s="9" t="s">
        <v>1012</v>
      </c>
      <c r="C32" s="9"/>
      <c r="D32" s="9" t="s">
        <v>2537</v>
      </c>
      <c r="E32" s="9"/>
      <c r="G32" s="6"/>
      <c r="H32" t="str">
        <f t="shared" si="0"/>
        <v/>
      </c>
    </row>
    <row r="33" spans="1:8">
      <c r="A33" s="9" t="s">
        <v>50</v>
      </c>
      <c r="B33" s="9" t="s">
        <v>1013</v>
      </c>
      <c r="C33" s="9" t="s">
        <v>2549</v>
      </c>
      <c r="D33" s="9" t="s">
        <v>2140</v>
      </c>
      <c r="E33" s="9" t="s">
        <v>1822</v>
      </c>
      <c r="G33" s="6"/>
      <c r="H33" t="str">
        <f t="shared" si="0"/>
        <v/>
      </c>
    </row>
    <row r="34" spans="1:8">
      <c r="A34" s="9" t="s">
        <v>56</v>
      </c>
      <c r="B34" s="9" t="s">
        <v>1014</v>
      </c>
      <c r="C34" s="9" t="s">
        <v>2550</v>
      </c>
      <c r="D34" s="9" t="s">
        <v>2141</v>
      </c>
      <c r="E34" s="9" t="s">
        <v>1823</v>
      </c>
      <c r="G34" s="6"/>
      <c r="H34" t="str">
        <f t="shared" si="0"/>
        <v/>
      </c>
    </row>
    <row r="35" spans="1:8">
      <c r="A35" s="9" t="s">
        <v>56</v>
      </c>
      <c r="B35" s="9" t="s">
        <v>1015</v>
      </c>
      <c r="C35" s="9" t="s">
        <v>2551</v>
      </c>
      <c r="D35" s="9" t="s">
        <v>2142</v>
      </c>
      <c r="E35" s="9" t="s">
        <v>1824</v>
      </c>
      <c r="G35" s="6"/>
      <c r="H35" t="str">
        <f t="shared" si="0"/>
        <v/>
      </c>
    </row>
    <row r="36" spans="1:8">
      <c r="A36" s="9" t="s">
        <v>56</v>
      </c>
      <c r="B36" s="9" t="s">
        <v>1016</v>
      </c>
      <c r="C36" s="9" t="s">
        <v>2552</v>
      </c>
      <c r="D36" s="9" t="s">
        <v>2143</v>
      </c>
      <c r="E36" s="9" t="s">
        <v>1825</v>
      </c>
      <c r="G36" s="6"/>
      <c r="H36" t="str">
        <f t="shared" si="0"/>
        <v/>
      </c>
    </row>
    <row r="37" spans="1:8">
      <c r="A37" s="9" t="s">
        <v>61</v>
      </c>
      <c r="B37" s="9" t="s">
        <v>1017</v>
      </c>
      <c r="C37" s="9" t="s">
        <v>2553</v>
      </c>
      <c r="D37" s="9" t="s">
        <v>2144</v>
      </c>
      <c r="E37" s="9"/>
      <c r="G37" s="6"/>
      <c r="H37" t="str">
        <f t="shared" si="0"/>
        <v/>
      </c>
    </row>
    <row r="38" spans="1:8">
      <c r="A38" s="9" t="s">
        <v>67</v>
      </c>
      <c r="B38" s="9" t="s">
        <v>2792</v>
      </c>
      <c r="C38" s="9"/>
      <c r="D38" s="9"/>
      <c r="E38" s="9"/>
      <c r="H38" t="str">
        <f t="shared" si="0"/>
        <v/>
      </c>
    </row>
    <row r="39" spans="1:8">
      <c r="A39" s="9" t="s">
        <v>73</v>
      </c>
      <c r="B39" s="9" t="s">
        <v>1018</v>
      </c>
      <c r="C39" s="9" t="s">
        <v>2554</v>
      </c>
      <c r="D39" s="9" t="s">
        <v>2145</v>
      </c>
      <c r="E39" s="9" t="s">
        <v>1820</v>
      </c>
      <c r="H39" t="str">
        <f t="shared" si="0"/>
        <v/>
      </c>
    </row>
    <row r="40" spans="1:8">
      <c r="A40" s="9" t="s">
        <v>79</v>
      </c>
      <c r="B40" s="9" t="s">
        <v>1019</v>
      </c>
      <c r="C40" s="9"/>
      <c r="D40" s="9" t="s">
        <v>2146</v>
      </c>
      <c r="E40" s="9" t="s">
        <v>1826</v>
      </c>
      <c r="H40" t="str">
        <f t="shared" si="0"/>
        <v/>
      </c>
    </row>
    <row r="41" spans="1:8">
      <c r="A41" s="9" t="s">
        <v>79</v>
      </c>
      <c r="B41" s="9" t="s">
        <v>1020</v>
      </c>
      <c r="C41" s="9"/>
      <c r="D41" s="9" t="s">
        <v>2537</v>
      </c>
      <c r="E41" s="9"/>
      <c r="H41" t="str">
        <f t="shared" si="0"/>
        <v/>
      </c>
    </row>
    <row r="42" spans="1:8">
      <c r="A42" s="9" t="s">
        <v>79</v>
      </c>
      <c r="B42" s="9" t="s">
        <v>1021</v>
      </c>
      <c r="C42" s="9"/>
      <c r="D42" s="9" t="s">
        <v>2146</v>
      </c>
      <c r="E42" s="9" t="s">
        <v>1826</v>
      </c>
      <c r="H42" t="str">
        <f t="shared" si="0"/>
        <v/>
      </c>
    </row>
    <row r="43" spans="1:8">
      <c r="A43" s="9" t="s">
        <v>79</v>
      </c>
      <c r="B43" s="9" t="s">
        <v>1022</v>
      </c>
      <c r="C43" s="9" t="s">
        <v>2555</v>
      </c>
      <c r="D43" s="9" t="s">
        <v>2147</v>
      </c>
      <c r="E43" s="9" t="s">
        <v>1827</v>
      </c>
      <c r="H43" t="str">
        <f t="shared" si="0"/>
        <v/>
      </c>
    </row>
    <row r="44" spans="1:8">
      <c r="A44" s="9" t="s">
        <v>79</v>
      </c>
      <c r="B44" s="9" t="s">
        <v>1023</v>
      </c>
      <c r="C44" s="9" t="s">
        <v>2555</v>
      </c>
      <c r="D44" s="9" t="s">
        <v>2147</v>
      </c>
      <c r="E44" s="9" t="s">
        <v>1827</v>
      </c>
      <c r="H44" t="str">
        <f t="shared" si="0"/>
        <v/>
      </c>
    </row>
    <row r="45" spans="1:8">
      <c r="A45" s="9" t="s">
        <v>79</v>
      </c>
      <c r="B45" s="9" t="s">
        <v>1024</v>
      </c>
      <c r="C45" s="9" t="s">
        <v>2555</v>
      </c>
      <c r="D45" s="9" t="s">
        <v>2147</v>
      </c>
      <c r="E45" s="9" t="s">
        <v>1827</v>
      </c>
      <c r="H45" t="str">
        <f t="shared" si="0"/>
        <v/>
      </c>
    </row>
    <row r="46" spans="1:8">
      <c r="A46" s="9" t="s">
        <v>79</v>
      </c>
      <c r="B46" s="9" t="s">
        <v>1025</v>
      </c>
      <c r="C46" s="9" t="s">
        <v>2556</v>
      </c>
      <c r="D46" s="9" t="s">
        <v>2148</v>
      </c>
      <c r="E46" s="9" t="s">
        <v>1828</v>
      </c>
      <c r="H46" t="str">
        <f t="shared" si="0"/>
        <v/>
      </c>
    </row>
    <row r="47" spans="1:8">
      <c r="A47" s="9" t="s">
        <v>85</v>
      </c>
      <c r="B47" s="9" t="s">
        <v>1026</v>
      </c>
      <c r="C47" s="9" t="s">
        <v>2557</v>
      </c>
      <c r="D47" s="9" t="s">
        <v>2149</v>
      </c>
      <c r="E47" s="9" t="s">
        <v>1829</v>
      </c>
      <c r="H47" t="str">
        <f t="shared" si="0"/>
        <v/>
      </c>
    </row>
    <row r="48" spans="1:8">
      <c r="A48" s="9" t="s">
        <v>90</v>
      </c>
      <c r="B48" s="9" t="s">
        <v>1027</v>
      </c>
      <c r="C48" s="9" t="s">
        <v>2558</v>
      </c>
      <c r="D48" s="9" t="s">
        <v>2150</v>
      </c>
      <c r="E48" s="9" t="s">
        <v>1830</v>
      </c>
      <c r="H48" t="str">
        <f t="shared" si="0"/>
        <v/>
      </c>
    </row>
    <row r="49" spans="1:8">
      <c r="A49" s="9" t="s">
        <v>90</v>
      </c>
      <c r="B49" s="9" t="s">
        <v>1028</v>
      </c>
      <c r="C49" s="9" t="s">
        <v>2559</v>
      </c>
      <c r="D49" s="9" t="s">
        <v>2151</v>
      </c>
      <c r="E49" s="9" t="s">
        <v>1831</v>
      </c>
      <c r="H49" t="str">
        <f t="shared" si="0"/>
        <v/>
      </c>
    </row>
    <row r="50" spans="1:8">
      <c r="A50" s="9" t="s">
        <v>90</v>
      </c>
      <c r="B50" s="9" t="s">
        <v>1029</v>
      </c>
      <c r="C50" s="9" t="s">
        <v>2560</v>
      </c>
      <c r="D50" s="9" t="s">
        <v>2152</v>
      </c>
      <c r="E50" s="9" t="s">
        <v>1832</v>
      </c>
      <c r="H50" t="str">
        <f t="shared" si="0"/>
        <v/>
      </c>
    </row>
    <row r="51" spans="1:8">
      <c r="A51" s="9" t="s">
        <v>90</v>
      </c>
      <c r="B51" s="9" t="s">
        <v>1030</v>
      </c>
      <c r="C51" s="9"/>
      <c r="D51" s="9" t="s">
        <v>1010</v>
      </c>
      <c r="E51" s="9" t="s">
        <v>1833</v>
      </c>
      <c r="H51" t="str">
        <f t="shared" si="0"/>
        <v/>
      </c>
    </row>
    <row r="52" spans="1:8">
      <c r="A52" s="9" t="s">
        <v>90</v>
      </c>
      <c r="B52" s="9" t="s">
        <v>1031</v>
      </c>
      <c r="C52" s="9"/>
      <c r="D52" s="9" t="s">
        <v>1032</v>
      </c>
      <c r="E52" s="9"/>
      <c r="H52" t="str">
        <f t="shared" si="0"/>
        <v/>
      </c>
    </row>
    <row r="53" spans="1:8">
      <c r="A53" s="9" t="s">
        <v>90</v>
      </c>
      <c r="B53" s="9" t="s">
        <v>1033</v>
      </c>
      <c r="C53" s="9" t="s">
        <v>2561</v>
      </c>
      <c r="D53" s="9" t="s">
        <v>2153</v>
      </c>
      <c r="E53" s="9" t="s">
        <v>1834</v>
      </c>
      <c r="H53" t="str">
        <f t="shared" si="0"/>
        <v/>
      </c>
    </row>
    <row r="54" spans="1:8">
      <c r="A54" s="9" t="s">
        <v>90</v>
      </c>
      <c r="B54" s="9" t="s">
        <v>1034</v>
      </c>
      <c r="C54" s="9" t="s">
        <v>2562</v>
      </c>
      <c r="D54" s="9" t="s">
        <v>2154</v>
      </c>
      <c r="E54" s="9" t="s">
        <v>1835</v>
      </c>
      <c r="H54" t="str">
        <f t="shared" si="0"/>
        <v/>
      </c>
    </row>
    <row r="55" spans="1:8">
      <c r="A55" s="9" t="s">
        <v>90</v>
      </c>
      <c r="B55" s="9" t="s">
        <v>1035</v>
      </c>
      <c r="C55" s="9"/>
      <c r="D55" s="9" t="s">
        <v>1010</v>
      </c>
      <c r="E55" s="9"/>
      <c r="H55" t="str">
        <f t="shared" si="0"/>
        <v/>
      </c>
    </row>
    <row r="56" spans="1:8">
      <c r="A56" s="9" t="s">
        <v>90</v>
      </c>
      <c r="B56" s="9" t="s">
        <v>1036</v>
      </c>
      <c r="C56" s="9" t="s">
        <v>2563</v>
      </c>
      <c r="D56" s="9" t="s">
        <v>1037</v>
      </c>
      <c r="E56" s="9"/>
      <c r="H56" t="str">
        <f t="shared" si="0"/>
        <v/>
      </c>
    </row>
    <row r="57" spans="1:8">
      <c r="A57" s="9" t="s">
        <v>90</v>
      </c>
      <c r="B57" s="9" t="s">
        <v>1038</v>
      </c>
      <c r="C57" s="9" t="s">
        <v>2564</v>
      </c>
      <c r="D57" s="9" t="s">
        <v>2155</v>
      </c>
      <c r="E57" s="9" t="s">
        <v>1836</v>
      </c>
      <c r="H57" t="str">
        <f t="shared" si="0"/>
        <v/>
      </c>
    </row>
    <row r="58" spans="1:8">
      <c r="A58" s="9" t="s">
        <v>95</v>
      </c>
      <c r="B58" s="9" t="s">
        <v>1039</v>
      </c>
      <c r="C58" s="9" t="s">
        <v>2565</v>
      </c>
      <c r="D58" s="9" t="s">
        <v>2156</v>
      </c>
      <c r="E58" s="9" t="s">
        <v>1837</v>
      </c>
      <c r="H58" t="str">
        <f t="shared" si="0"/>
        <v/>
      </c>
    </row>
    <row r="59" spans="1:8">
      <c r="A59" s="9" t="s">
        <v>95</v>
      </c>
      <c r="B59" s="9" t="s">
        <v>1040</v>
      </c>
      <c r="C59" s="9" t="s">
        <v>2566</v>
      </c>
      <c r="D59" s="9" t="s">
        <v>2157</v>
      </c>
      <c r="E59" s="9" t="s">
        <v>1820</v>
      </c>
      <c r="H59" t="str">
        <f t="shared" si="0"/>
        <v/>
      </c>
    </row>
    <row r="60" spans="1:8">
      <c r="A60" s="9" t="s">
        <v>95</v>
      </c>
      <c r="B60" s="9" t="s">
        <v>1041</v>
      </c>
      <c r="C60" s="9" t="s">
        <v>2567</v>
      </c>
      <c r="D60" s="9" t="s">
        <v>2158</v>
      </c>
      <c r="E60" s="9" t="s">
        <v>1838</v>
      </c>
      <c r="H60" t="str">
        <f t="shared" si="0"/>
        <v/>
      </c>
    </row>
    <row r="61" spans="1:8">
      <c r="A61" s="9" t="s">
        <v>95</v>
      </c>
      <c r="B61" s="9" t="s">
        <v>1042</v>
      </c>
      <c r="C61" s="9" t="s">
        <v>2567</v>
      </c>
      <c r="D61" s="9" t="s">
        <v>2158</v>
      </c>
      <c r="E61" s="9" t="s">
        <v>1838</v>
      </c>
      <c r="H61" t="str">
        <f t="shared" si="0"/>
        <v/>
      </c>
    </row>
    <row r="62" spans="1:8">
      <c r="A62" s="9" t="s">
        <v>100</v>
      </c>
      <c r="B62" s="9" t="s">
        <v>1043</v>
      </c>
      <c r="C62" s="9" t="s">
        <v>2568</v>
      </c>
      <c r="D62" s="9" t="s">
        <v>2159</v>
      </c>
      <c r="E62" s="9" t="s">
        <v>1839</v>
      </c>
      <c r="H62" t="str">
        <f t="shared" si="0"/>
        <v/>
      </c>
    </row>
    <row r="63" spans="1:8">
      <c r="A63" s="9" t="s">
        <v>100</v>
      </c>
      <c r="B63" s="9" t="s">
        <v>1044</v>
      </c>
      <c r="C63" s="9" t="s">
        <v>2568</v>
      </c>
      <c r="D63" s="9" t="s">
        <v>2159</v>
      </c>
      <c r="E63" s="9" t="s">
        <v>1839</v>
      </c>
      <c r="H63" t="str">
        <f t="shared" si="0"/>
        <v/>
      </c>
    </row>
    <row r="64" spans="1:8">
      <c r="A64" s="9" t="s">
        <v>100</v>
      </c>
      <c r="B64" s="9" t="s">
        <v>1045</v>
      </c>
      <c r="C64" s="9" t="s">
        <v>2569</v>
      </c>
      <c r="D64" s="9" t="s">
        <v>2160</v>
      </c>
      <c r="E64" s="9" t="s">
        <v>1840</v>
      </c>
      <c r="H64" t="str">
        <f t="shared" si="0"/>
        <v/>
      </c>
    </row>
    <row r="65" spans="1:8">
      <c r="A65" s="9" t="s">
        <v>100</v>
      </c>
      <c r="B65" s="9" t="s">
        <v>1046</v>
      </c>
      <c r="C65" s="9" t="s">
        <v>2570</v>
      </c>
      <c r="D65" s="9" t="s">
        <v>2161</v>
      </c>
      <c r="E65" s="9" t="s">
        <v>1841</v>
      </c>
      <c r="H65" t="str">
        <f t="shared" si="0"/>
        <v/>
      </c>
    </row>
    <row r="66" spans="1:8">
      <c r="A66" s="9" t="s">
        <v>100</v>
      </c>
      <c r="B66" s="9" t="s">
        <v>1047</v>
      </c>
      <c r="C66" s="9" t="s">
        <v>2570</v>
      </c>
      <c r="D66" s="9" t="s">
        <v>2161</v>
      </c>
      <c r="E66" s="9" t="s">
        <v>1841</v>
      </c>
      <c r="H66" t="str">
        <f t="shared" si="0"/>
        <v/>
      </c>
    </row>
    <row r="67" spans="1:8">
      <c r="A67" s="9" t="s">
        <v>100</v>
      </c>
      <c r="B67" s="9" t="s">
        <v>1048</v>
      </c>
      <c r="C67" s="9"/>
      <c r="D67" s="9" t="s">
        <v>2537</v>
      </c>
      <c r="E67" s="9"/>
      <c r="H67" t="str">
        <f t="shared" ref="H67:H130" si="1">IF(COUNTIF(G:G,A67),A67,"")</f>
        <v/>
      </c>
    </row>
    <row r="68" spans="1:8">
      <c r="A68" s="9" t="s">
        <v>106</v>
      </c>
      <c r="B68" s="9" t="s">
        <v>1049</v>
      </c>
      <c r="C68" s="9" t="s">
        <v>2571</v>
      </c>
      <c r="D68" s="9" t="s">
        <v>2162</v>
      </c>
      <c r="E68" s="9" t="s">
        <v>1842</v>
      </c>
      <c r="H68" t="str">
        <f t="shared" si="1"/>
        <v/>
      </c>
    </row>
    <row r="69" spans="1:8">
      <c r="A69" s="9" t="s">
        <v>106</v>
      </c>
      <c r="B69" s="9" t="s">
        <v>1050</v>
      </c>
      <c r="C69" s="9" t="s">
        <v>2572</v>
      </c>
      <c r="D69" s="9" t="s">
        <v>2163</v>
      </c>
      <c r="E69" s="9" t="s">
        <v>1843</v>
      </c>
      <c r="H69" t="str">
        <f t="shared" si="1"/>
        <v/>
      </c>
    </row>
    <row r="70" spans="1:8">
      <c r="A70" s="9" t="s">
        <v>111</v>
      </c>
      <c r="B70" s="9" t="s">
        <v>1051</v>
      </c>
      <c r="C70" s="9" t="s">
        <v>2558</v>
      </c>
      <c r="D70" s="9" t="s">
        <v>2164</v>
      </c>
      <c r="E70" s="9" t="s">
        <v>1844</v>
      </c>
      <c r="H70" t="str">
        <f t="shared" si="1"/>
        <v/>
      </c>
    </row>
    <row r="71" spans="1:8">
      <c r="A71" s="9" t="s">
        <v>111</v>
      </c>
      <c r="B71" s="9" t="s">
        <v>1052</v>
      </c>
      <c r="C71" s="9" t="s">
        <v>2558</v>
      </c>
      <c r="D71" s="9" t="s">
        <v>2164</v>
      </c>
      <c r="E71" s="9" t="s">
        <v>1844</v>
      </c>
      <c r="H71" t="str">
        <f t="shared" si="1"/>
        <v/>
      </c>
    </row>
    <row r="72" spans="1:8">
      <c r="A72" s="9" t="s">
        <v>111</v>
      </c>
      <c r="B72" s="9" t="s">
        <v>1053</v>
      </c>
      <c r="C72" s="9" t="s">
        <v>2573</v>
      </c>
      <c r="D72" s="9" t="s">
        <v>2165</v>
      </c>
      <c r="E72" s="9" t="s">
        <v>1845</v>
      </c>
      <c r="H72" t="str">
        <f t="shared" si="1"/>
        <v/>
      </c>
    </row>
    <row r="73" spans="1:8">
      <c r="A73" s="9" t="s">
        <v>111</v>
      </c>
      <c r="B73" s="9" t="s">
        <v>1054</v>
      </c>
      <c r="C73" s="9" t="s">
        <v>2574</v>
      </c>
      <c r="D73" s="9" t="s">
        <v>2166</v>
      </c>
      <c r="E73" s="9" t="s">
        <v>1846</v>
      </c>
      <c r="H73" t="str">
        <f t="shared" si="1"/>
        <v/>
      </c>
    </row>
    <row r="74" spans="1:8">
      <c r="A74" s="9" t="s">
        <v>111</v>
      </c>
      <c r="B74" s="9" t="s">
        <v>1055</v>
      </c>
      <c r="C74" s="9"/>
      <c r="D74" s="9" t="s">
        <v>2537</v>
      </c>
      <c r="E74" s="9"/>
      <c r="H74" t="str">
        <f t="shared" si="1"/>
        <v/>
      </c>
    </row>
    <row r="75" spans="1:8">
      <c r="A75" s="9" t="s">
        <v>111</v>
      </c>
      <c r="B75" s="9" t="s">
        <v>1056</v>
      </c>
      <c r="C75" s="9"/>
      <c r="D75" s="9" t="s">
        <v>1057</v>
      </c>
      <c r="E75" s="9"/>
      <c r="H75" t="str">
        <f t="shared" si="1"/>
        <v/>
      </c>
    </row>
    <row r="76" spans="1:8">
      <c r="A76" s="9" t="s">
        <v>111</v>
      </c>
      <c r="B76" s="9" t="s">
        <v>1058</v>
      </c>
      <c r="C76" s="9"/>
      <c r="D76" s="9" t="s">
        <v>2537</v>
      </c>
      <c r="E76" s="9"/>
      <c r="H76" t="str">
        <f t="shared" si="1"/>
        <v/>
      </c>
    </row>
    <row r="77" spans="1:8">
      <c r="A77" s="9" t="s">
        <v>111</v>
      </c>
      <c r="B77" s="9" t="s">
        <v>1059</v>
      </c>
      <c r="C77" s="9" t="s">
        <v>2575</v>
      </c>
      <c r="D77" s="9" t="s">
        <v>2167</v>
      </c>
      <c r="E77" s="9" t="s">
        <v>1847</v>
      </c>
      <c r="H77" t="str">
        <f t="shared" si="1"/>
        <v/>
      </c>
    </row>
    <row r="78" spans="1:8">
      <c r="A78" s="9" t="s">
        <v>111</v>
      </c>
      <c r="B78" s="9" t="s">
        <v>1060</v>
      </c>
      <c r="C78" s="9" t="s">
        <v>2575</v>
      </c>
      <c r="D78" s="9" t="s">
        <v>2167</v>
      </c>
      <c r="E78" s="9" t="s">
        <v>1847</v>
      </c>
      <c r="H78" t="str">
        <f t="shared" si="1"/>
        <v/>
      </c>
    </row>
    <row r="79" spans="1:8">
      <c r="A79" s="9" t="s">
        <v>111</v>
      </c>
      <c r="B79" s="9" t="s">
        <v>1061</v>
      </c>
      <c r="C79" s="9"/>
      <c r="D79" s="9" t="s">
        <v>1062</v>
      </c>
      <c r="E79" s="9"/>
      <c r="H79" t="str">
        <f t="shared" si="1"/>
        <v/>
      </c>
    </row>
    <row r="80" spans="1:8">
      <c r="A80" s="9" t="s">
        <v>111</v>
      </c>
      <c r="B80" s="9" t="s">
        <v>1063</v>
      </c>
      <c r="C80" s="9"/>
      <c r="D80" s="9" t="s">
        <v>2537</v>
      </c>
      <c r="E80" s="9"/>
      <c r="H80" t="str">
        <f t="shared" si="1"/>
        <v/>
      </c>
    </row>
    <row r="81" spans="1:8">
      <c r="A81" s="9" t="s">
        <v>111</v>
      </c>
      <c r="B81" s="9" t="s">
        <v>1064</v>
      </c>
      <c r="C81" s="9" t="s">
        <v>2576</v>
      </c>
      <c r="D81" s="9" t="s">
        <v>2168</v>
      </c>
      <c r="E81" s="9" t="s">
        <v>1848</v>
      </c>
      <c r="H81" t="str">
        <f t="shared" si="1"/>
        <v/>
      </c>
    </row>
    <row r="82" spans="1:8">
      <c r="A82" s="9" t="s">
        <v>111</v>
      </c>
      <c r="B82" s="9" t="s">
        <v>1065</v>
      </c>
      <c r="C82" s="9"/>
      <c r="D82" s="9" t="s">
        <v>2169</v>
      </c>
      <c r="E82" s="9" t="s">
        <v>1849</v>
      </c>
      <c r="H82" t="str">
        <f t="shared" si="1"/>
        <v/>
      </c>
    </row>
    <row r="83" spans="1:8">
      <c r="A83" s="9" t="s">
        <v>111</v>
      </c>
      <c r="B83" s="9" t="s">
        <v>1066</v>
      </c>
      <c r="C83" s="9"/>
      <c r="D83" s="9" t="s">
        <v>1010</v>
      </c>
      <c r="E83" s="9"/>
      <c r="H83" t="str">
        <f t="shared" si="1"/>
        <v/>
      </c>
    </row>
    <row r="84" spans="1:8">
      <c r="A84" s="9" t="s">
        <v>111</v>
      </c>
      <c r="B84" s="9" t="s">
        <v>1067</v>
      </c>
      <c r="C84" s="9"/>
      <c r="D84" s="9" t="s">
        <v>1068</v>
      </c>
      <c r="E84" s="9"/>
      <c r="H84" t="str">
        <f t="shared" si="1"/>
        <v/>
      </c>
    </row>
    <row r="85" spans="1:8">
      <c r="A85" s="9" t="s">
        <v>117</v>
      </c>
      <c r="B85" s="9" t="s">
        <v>1069</v>
      </c>
      <c r="C85" s="9"/>
      <c r="D85" s="9" t="s">
        <v>2537</v>
      </c>
      <c r="E85" s="9"/>
      <c r="H85" t="str">
        <f t="shared" si="1"/>
        <v/>
      </c>
    </row>
    <row r="86" spans="1:8">
      <c r="A86" s="9" t="s">
        <v>117</v>
      </c>
      <c r="B86" s="9" t="s">
        <v>1070</v>
      </c>
      <c r="C86" s="9"/>
      <c r="D86" s="9" t="s">
        <v>2537</v>
      </c>
      <c r="E86" s="9"/>
      <c r="H86" t="str">
        <f t="shared" si="1"/>
        <v/>
      </c>
    </row>
    <row r="87" spans="1:8">
      <c r="A87" s="9" t="s">
        <v>117</v>
      </c>
      <c r="B87" s="9" t="s">
        <v>1071</v>
      </c>
      <c r="C87" s="9"/>
      <c r="D87" s="9" t="s">
        <v>2537</v>
      </c>
      <c r="E87" s="9"/>
      <c r="H87" t="str">
        <f t="shared" si="1"/>
        <v/>
      </c>
    </row>
    <row r="88" spans="1:8">
      <c r="A88" s="9" t="s">
        <v>117</v>
      </c>
      <c r="B88" s="9" t="s">
        <v>1072</v>
      </c>
      <c r="C88" s="9"/>
      <c r="D88" s="9" t="s">
        <v>2537</v>
      </c>
      <c r="E88" s="9"/>
      <c r="H88" t="str">
        <f t="shared" si="1"/>
        <v/>
      </c>
    </row>
    <row r="89" spans="1:8">
      <c r="A89" s="9" t="s">
        <v>117</v>
      </c>
      <c r="B89" s="9" t="s">
        <v>1073</v>
      </c>
      <c r="C89" s="9" t="s">
        <v>2577</v>
      </c>
      <c r="D89" s="9" t="s">
        <v>2170</v>
      </c>
      <c r="E89" s="9" t="s">
        <v>1835</v>
      </c>
      <c r="H89" t="str">
        <f t="shared" si="1"/>
        <v/>
      </c>
    </row>
    <row r="90" spans="1:8">
      <c r="A90" s="9" t="s">
        <v>117</v>
      </c>
      <c r="B90" s="9" t="s">
        <v>1074</v>
      </c>
      <c r="C90" s="9"/>
      <c r="D90" s="9" t="s">
        <v>2537</v>
      </c>
      <c r="E90" s="9"/>
      <c r="H90" t="str">
        <f t="shared" si="1"/>
        <v/>
      </c>
    </row>
    <row r="91" spans="1:8">
      <c r="A91" s="9" t="s">
        <v>117</v>
      </c>
      <c r="B91" s="9" t="s">
        <v>1075</v>
      </c>
      <c r="C91" s="9"/>
      <c r="D91" s="9" t="s">
        <v>2537</v>
      </c>
      <c r="E91" s="9"/>
      <c r="H91" t="str">
        <f t="shared" si="1"/>
        <v/>
      </c>
    </row>
    <row r="92" spans="1:8">
      <c r="A92" s="9" t="s">
        <v>117</v>
      </c>
      <c r="B92" s="9" t="s">
        <v>1076</v>
      </c>
      <c r="C92" s="9"/>
      <c r="D92" s="9" t="s">
        <v>2537</v>
      </c>
      <c r="E92" s="9"/>
      <c r="H92" t="str">
        <f t="shared" si="1"/>
        <v/>
      </c>
    </row>
    <row r="93" spans="1:8">
      <c r="A93" s="9" t="s">
        <v>117</v>
      </c>
      <c r="B93" s="9" t="s">
        <v>1077</v>
      </c>
      <c r="C93" s="9" t="s">
        <v>2578</v>
      </c>
      <c r="D93" s="9" t="s">
        <v>2171</v>
      </c>
      <c r="E93" s="9" t="s">
        <v>1850</v>
      </c>
      <c r="H93" t="str">
        <f t="shared" si="1"/>
        <v/>
      </c>
    </row>
    <row r="94" spans="1:8">
      <c r="A94" s="9" t="s">
        <v>122</v>
      </c>
      <c r="B94" s="9" t="s">
        <v>1078</v>
      </c>
      <c r="C94" s="9" t="s">
        <v>2565</v>
      </c>
      <c r="D94" s="9" t="s">
        <v>2172</v>
      </c>
      <c r="E94" s="9" t="s">
        <v>1810</v>
      </c>
      <c r="H94" t="str">
        <f t="shared" si="1"/>
        <v/>
      </c>
    </row>
    <row r="95" spans="1:8">
      <c r="A95" s="9" t="s">
        <v>122</v>
      </c>
      <c r="B95" s="9" t="s">
        <v>1079</v>
      </c>
      <c r="C95" s="9" t="s">
        <v>2565</v>
      </c>
      <c r="D95" s="9" t="s">
        <v>2172</v>
      </c>
      <c r="E95" s="9" t="s">
        <v>1810</v>
      </c>
      <c r="H95" t="str">
        <f t="shared" si="1"/>
        <v/>
      </c>
    </row>
    <row r="96" spans="1:8">
      <c r="A96" s="9" t="s">
        <v>122</v>
      </c>
      <c r="B96" s="9" t="s">
        <v>1080</v>
      </c>
      <c r="C96" s="9" t="s">
        <v>2579</v>
      </c>
      <c r="D96" s="9" t="s">
        <v>1081</v>
      </c>
      <c r="E96" s="9"/>
      <c r="H96" t="str">
        <f t="shared" si="1"/>
        <v/>
      </c>
    </row>
    <row r="97" spans="1:8">
      <c r="A97" s="9" t="s">
        <v>128</v>
      </c>
      <c r="B97" s="9" t="s">
        <v>1082</v>
      </c>
      <c r="C97" s="9" t="s">
        <v>2580</v>
      </c>
      <c r="D97" s="9" t="s">
        <v>2173</v>
      </c>
      <c r="E97" s="9" t="s">
        <v>1851</v>
      </c>
      <c r="H97" t="str">
        <f t="shared" si="1"/>
        <v/>
      </c>
    </row>
    <row r="98" spans="1:8">
      <c r="A98" s="9" t="s">
        <v>128</v>
      </c>
      <c r="B98" s="9" t="s">
        <v>1083</v>
      </c>
      <c r="C98" s="9" t="s">
        <v>2581</v>
      </c>
      <c r="D98" s="9" t="s">
        <v>2174</v>
      </c>
      <c r="E98" s="9" t="s">
        <v>1852</v>
      </c>
      <c r="H98" t="str">
        <f t="shared" si="1"/>
        <v/>
      </c>
    </row>
    <row r="99" spans="1:8">
      <c r="A99" s="9" t="s">
        <v>133</v>
      </c>
      <c r="B99" s="9" t="s">
        <v>2792</v>
      </c>
      <c r="C99" s="9"/>
      <c r="D99" s="9"/>
      <c r="E99" s="9"/>
      <c r="H99" t="str">
        <f t="shared" si="1"/>
        <v/>
      </c>
    </row>
    <row r="100" spans="1:8">
      <c r="A100" s="9" t="s">
        <v>138</v>
      </c>
      <c r="B100" s="9" t="s">
        <v>1084</v>
      </c>
      <c r="C100" s="9"/>
      <c r="D100" s="9" t="s">
        <v>2537</v>
      </c>
      <c r="E100" s="9"/>
      <c r="H100" t="str">
        <f t="shared" si="1"/>
        <v/>
      </c>
    </row>
    <row r="101" spans="1:8">
      <c r="A101" s="9" t="s">
        <v>138</v>
      </c>
      <c r="B101" s="9" t="s">
        <v>1085</v>
      </c>
      <c r="C101" s="9" t="s">
        <v>2582</v>
      </c>
      <c r="D101" s="9" t="s">
        <v>2175</v>
      </c>
      <c r="E101" s="9" t="s">
        <v>1813</v>
      </c>
      <c r="H101" t="str">
        <f t="shared" si="1"/>
        <v/>
      </c>
    </row>
    <row r="102" spans="1:8">
      <c r="A102" s="9" t="s">
        <v>138</v>
      </c>
      <c r="B102" s="9" t="s">
        <v>1086</v>
      </c>
      <c r="C102" s="9" t="s">
        <v>2583</v>
      </c>
      <c r="D102" s="9" t="s">
        <v>2176</v>
      </c>
      <c r="E102" s="9" t="s">
        <v>1853</v>
      </c>
      <c r="H102" t="str">
        <f t="shared" si="1"/>
        <v/>
      </c>
    </row>
    <row r="103" spans="1:8">
      <c r="A103" s="9" t="s">
        <v>138</v>
      </c>
      <c r="B103" s="9" t="s">
        <v>1087</v>
      </c>
      <c r="C103" s="9" t="s">
        <v>2584</v>
      </c>
      <c r="D103" s="9" t="s">
        <v>2177</v>
      </c>
      <c r="E103" s="9" t="s">
        <v>1854</v>
      </c>
      <c r="H103" t="str">
        <f t="shared" si="1"/>
        <v/>
      </c>
    </row>
    <row r="104" spans="1:8">
      <c r="A104" s="9" t="s">
        <v>138</v>
      </c>
      <c r="B104" s="9" t="s">
        <v>1088</v>
      </c>
      <c r="C104" s="9" t="s">
        <v>2584</v>
      </c>
      <c r="D104" s="9" t="s">
        <v>2177</v>
      </c>
      <c r="E104" s="9" t="s">
        <v>1854</v>
      </c>
      <c r="H104" t="str">
        <f t="shared" si="1"/>
        <v/>
      </c>
    </row>
    <row r="105" spans="1:8">
      <c r="A105" s="9" t="s">
        <v>138</v>
      </c>
      <c r="B105" s="9" t="s">
        <v>1089</v>
      </c>
      <c r="C105" s="9"/>
      <c r="D105" s="9" t="s">
        <v>2178</v>
      </c>
      <c r="E105" s="9" t="s">
        <v>1855</v>
      </c>
      <c r="H105" t="str">
        <f t="shared" si="1"/>
        <v/>
      </c>
    </row>
    <row r="106" spans="1:8">
      <c r="A106" s="9" t="s">
        <v>138</v>
      </c>
      <c r="B106" s="9" t="s">
        <v>1090</v>
      </c>
      <c r="C106" s="9"/>
      <c r="D106" s="9" t="s">
        <v>2178</v>
      </c>
      <c r="E106" s="9" t="s">
        <v>1855</v>
      </c>
      <c r="H106" t="str">
        <f t="shared" si="1"/>
        <v/>
      </c>
    </row>
    <row r="107" spans="1:8">
      <c r="A107" s="9" t="s">
        <v>138</v>
      </c>
      <c r="B107" s="9" t="s">
        <v>1091</v>
      </c>
      <c r="C107" s="9" t="s">
        <v>2585</v>
      </c>
      <c r="D107" s="9" t="s">
        <v>2179</v>
      </c>
      <c r="E107" s="9" t="s">
        <v>1813</v>
      </c>
      <c r="H107" t="str">
        <f t="shared" si="1"/>
        <v/>
      </c>
    </row>
    <row r="108" spans="1:8">
      <c r="A108" s="9" t="s">
        <v>138</v>
      </c>
      <c r="B108" s="9" t="s">
        <v>1092</v>
      </c>
      <c r="C108" s="9" t="s">
        <v>2585</v>
      </c>
      <c r="D108" s="9" t="s">
        <v>2179</v>
      </c>
      <c r="E108" s="9" t="s">
        <v>1813</v>
      </c>
      <c r="H108" t="str">
        <f t="shared" si="1"/>
        <v/>
      </c>
    </row>
    <row r="109" spans="1:8">
      <c r="A109" s="9" t="s">
        <v>144</v>
      </c>
      <c r="B109" s="9" t="s">
        <v>2792</v>
      </c>
      <c r="C109" s="9"/>
      <c r="D109" s="9"/>
      <c r="E109" s="9"/>
      <c r="H109" t="str">
        <f t="shared" si="1"/>
        <v/>
      </c>
    </row>
    <row r="110" spans="1:8">
      <c r="A110" s="9" t="s">
        <v>150</v>
      </c>
      <c r="B110" s="9" t="s">
        <v>1093</v>
      </c>
      <c r="C110" s="9" t="s">
        <v>2586</v>
      </c>
      <c r="D110" s="9" t="s">
        <v>2180</v>
      </c>
      <c r="E110" s="9" t="s">
        <v>1856</v>
      </c>
      <c r="H110" t="str">
        <f t="shared" si="1"/>
        <v/>
      </c>
    </row>
    <row r="111" spans="1:8">
      <c r="A111" s="9" t="s">
        <v>150</v>
      </c>
      <c r="B111" s="9" t="s">
        <v>1094</v>
      </c>
      <c r="C111" s="9"/>
      <c r="D111" s="9" t="s">
        <v>2537</v>
      </c>
      <c r="E111" s="9"/>
      <c r="H111" t="str">
        <f t="shared" si="1"/>
        <v/>
      </c>
    </row>
    <row r="112" spans="1:8">
      <c r="A112" s="9" t="s">
        <v>150</v>
      </c>
      <c r="B112" s="9" t="s">
        <v>1095</v>
      </c>
      <c r="C112" s="9"/>
      <c r="D112" s="9" t="s">
        <v>1096</v>
      </c>
      <c r="E112" s="9"/>
      <c r="H112" t="str">
        <f t="shared" si="1"/>
        <v/>
      </c>
    </row>
    <row r="113" spans="1:8">
      <c r="A113" s="9" t="s">
        <v>150</v>
      </c>
      <c r="B113" s="9" t="s">
        <v>1097</v>
      </c>
      <c r="C113" s="9" t="s">
        <v>2554</v>
      </c>
      <c r="D113" s="9" t="s">
        <v>2181</v>
      </c>
      <c r="E113" s="9" t="s">
        <v>1857</v>
      </c>
      <c r="H113" t="str">
        <f t="shared" si="1"/>
        <v/>
      </c>
    </row>
    <row r="114" spans="1:8">
      <c r="A114" s="9" t="s">
        <v>150</v>
      </c>
      <c r="B114" s="9" t="s">
        <v>1098</v>
      </c>
      <c r="C114" s="9" t="s">
        <v>2587</v>
      </c>
      <c r="D114" s="9" t="s">
        <v>2182</v>
      </c>
      <c r="E114" s="9" t="s">
        <v>1820</v>
      </c>
      <c r="H114" t="str">
        <f t="shared" si="1"/>
        <v/>
      </c>
    </row>
    <row r="115" spans="1:8">
      <c r="A115" s="9" t="s">
        <v>155</v>
      </c>
      <c r="B115" s="9" t="s">
        <v>1099</v>
      </c>
      <c r="C115" s="9" t="s">
        <v>2588</v>
      </c>
      <c r="D115" s="9" t="s">
        <v>1100</v>
      </c>
      <c r="E115" s="9"/>
      <c r="H115" t="str">
        <f t="shared" si="1"/>
        <v/>
      </c>
    </row>
    <row r="116" spans="1:8">
      <c r="A116" s="9" t="s">
        <v>155</v>
      </c>
      <c r="B116" s="9" t="s">
        <v>1101</v>
      </c>
      <c r="C116" s="9" t="s">
        <v>2589</v>
      </c>
      <c r="D116" s="9" t="s">
        <v>2183</v>
      </c>
      <c r="E116" s="9" t="s">
        <v>1858</v>
      </c>
      <c r="H116" t="str">
        <f t="shared" si="1"/>
        <v/>
      </c>
    </row>
    <row r="117" spans="1:8">
      <c r="A117" s="9" t="s">
        <v>155</v>
      </c>
      <c r="B117" s="9" t="s">
        <v>1102</v>
      </c>
      <c r="C117" s="9" t="s">
        <v>2590</v>
      </c>
      <c r="D117" s="9" t="s">
        <v>2184</v>
      </c>
      <c r="E117" s="9" t="s">
        <v>1859</v>
      </c>
      <c r="H117" t="str">
        <f t="shared" si="1"/>
        <v/>
      </c>
    </row>
    <row r="118" spans="1:8">
      <c r="A118" s="9" t="s">
        <v>155</v>
      </c>
      <c r="B118" s="9" t="s">
        <v>1103</v>
      </c>
      <c r="C118" s="9" t="s">
        <v>2591</v>
      </c>
      <c r="D118" s="9" t="s">
        <v>1100</v>
      </c>
      <c r="E118" s="9"/>
      <c r="H118" t="str">
        <f t="shared" si="1"/>
        <v/>
      </c>
    </row>
    <row r="119" spans="1:8">
      <c r="A119" s="9" t="s">
        <v>155</v>
      </c>
      <c r="B119" s="9" t="s">
        <v>1104</v>
      </c>
      <c r="C119" s="9" t="s">
        <v>2591</v>
      </c>
      <c r="D119" s="9" t="s">
        <v>1100</v>
      </c>
      <c r="E119" s="9"/>
      <c r="H119" t="str">
        <f t="shared" si="1"/>
        <v/>
      </c>
    </row>
    <row r="120" spans="1:8">
      <c r="A120" s="9" t="s">
        <v>155</v>
      </c>
      <c r="B120" s="9" t="s">
        <v>1105</v>
      </c>
      <c r="C120" s="9" t="s">
        <v>2592</v>
      </c>
      <c r="D120" s="9" t="s">
        <v>2185</v>
      </c>
      <c r="E120" s="9" t="s">
        <v>1860</v>
      </c>
      <c r="H120" t="str">
        <f t="shared" si="1"/>
        <v/>
      </c>
    </row>
    <row r="121" spans="1:8">
      <c r="A121" s="9" t="s">
        <v>155</v>
      </c>
      <c r="B121" s="9" t="s">
        <v>1106</v>
      </c>
      <c r="C121" s="9" t="s">
        <v>2593</v>
      </c>
      <c r="D121" s="9" t="s">
        <v>2186</v>
      </c>
      <c r="E121" s="9" t="s">
        <v>1820</v>
      </c>
      <c r="H121" t="str">
        <f t="shared" si="1"/>
        <v/>
      </c>
    </row>
    <row r="122" spans="1:8">
      <c r="A122" s="9" t="s">
        <v>155</v>
      </c>
      <c r="B122" s="9" t="s">
        <v>1107</v>
      </c>
      <c r="C122" s="9" t="s">
        <v>2561</v>
      </c>
      <c r="D122" s="9" t="s">
        <v>2187</v>
      </c>
      <c r="E122" s="9" t="s">
        <v>1834</v>
      </c>
      <c r="H122" t="str">
        <f t="shared" si="1"/>
        <v/>
      </c>
    </row>
    <row r="123" spans="1:8">
      <c r="A123" s="9" t="s">
        <v>155</v>
      </c>
      <c r="B123" s="9" t="s">
        <v>1108</v>
      </c>
      <c r="C123" s="9"/>
      <c r="D123" s="9" t="s">
        <v>1010</v>
      </c>
      <c r="E123" s="9"/>
      <c r="H123" t="str">
        <f t="shared" si="1"/>
        <v/>
      </c>
    </row>
    <row r="124" spans="1:8">
      <c r="A124" s="9" t="s">
        <v>155</v>
      </c>
      <c r="B124" s="9" t="s">
        <v>1109</v>
      </c>
      <c r="C124" s="9" t="s">
        <v>2594</v>
      </c>
      <c r="D124" s="9" t="s">
        <v>2188</v>
      </c>
      <c r="E124" s="9" t="s">
        <v>1834</v>
      </c>
      <c r="H124" t="str">
        <f t="shared" si="1"/>
        <v/>
      </c>
    </row>
    <row r="125" spans="1:8">
      <c r="A125" s="9" t="s">
        <v>155</v>
      </c>
      <c r="B125" s="9" t="s">
        <v>1110</v>
      </c>
      <c r="C125" s="9"/>
      <c r="D125" s="9" t="s">
        <v>2537</v>
      </c>
      <c r="E125" s="9"/>
      <c r="H125" t="str">
        <f t="shared" si="1"/>
        <v/>
      </c>
    </row>
    <row r="126" spans="1:8">
      <c r="A126" s="9" t="s">
        <v>155</v>
      </c>
      <c r="B126" s="9" t="s">
        <v>1111</v>
      </c>
      <c r="C126" s="9"/>
      <c r="D126" s="9" t="s">
        <v>2537</v>
      </c>
      <c r="E126" s="9"/>
      <c r="H126" t="str">
        <f t="shared" si="1"/>
        <v/>
      </c>
    </row>
    <row r="127" spans="1:8">
      <c r="A127" s="9" t="s">
        <v>155</v>
      </c>
      <c r="B127" s="9" t="s">
        <v>1112</v>
      </c>
      <c r="C127" s="9" t="s">
        <v>2595</v>
      </c>
      <c r="D127" s="9" t="s">
        <v>2189</v>
      </c>
      <c r="E127" s="9" t="s">
        <v>1861</v>
      </c>
      <c r="H127" t="str">
        <f t="shared" si="1"/>
        <v/>
      </c>
    </row>
    <row r="128" spans="1:8">
      <c r="A128" s="9" t="s">
        <v>155</v>
      </c>
      <c r="B128" s="9" t="s">
        <v>1113</v>
      </c>
      <c r="C128" s="9"/>
      <c r="D128" s="9" t="s">
        <v>2537</v>
      </c>
      <c r="E128" s="9"/>
      <c r="H128" t="str">
        <f t="shared" si="1"/>
        <v/>
      </c>
    </row>
    <row r="129" spans="1:8">
      <c r="A129" s="9" t="s">
        <v>160</v>
      </c>
      <c r="B129" s="9" t="s">
        <v>1114</v>
      </c>
      <c r="C129" s="9" t="s">
        <v>2596</v>
      </c>
      <c r="D129" s="9" t="s">
        <v>2190</v>
      </c>
      <c r="E129" s="9" t="s">
        <v>1862</v>
      </c>
      <c r="H129" t="str">
        <f t="shared" si="1"/>
        <v/>
      </c>
    </row>
    <row r="130" spans="1:8">
      <c r="A130" s="9" t="s">
        <v>160</v>
      </c>
      <c r="B130" s="9" t="s">
        <v>1115</v>
      </c>
      <c r="C130" s="9" t="s">
        <v>2596</v>
      </c>
      <c r="D130" s="9" t="s">
        <v>2190</v>
      </c>
      <c r="E130" s="9" t="s">
        <v>1862</v>
      </c>
      <c r="H130" t="str">
        <f t="shared" si="1"/>
        <v/>
      </c>
    </row>
    <row r="131" spans="1:8">
      <c r="A131" s="9" t="s">
        <v>160</v>
      </c>
      <c r="B131" s="9" t="s">
        <v>1116</v>
      </c>
      <c r="C131" s="9" t="s">
        <v>2597</v>
      </c>
      <c r="D131" s="9" t="s">
        <v>2191</v>
      </c>
      <c r="E131" s="9" t="s">
        <v>1811</v>
      </c>
      <c r="H131" t="str">
        <f t="shared" ref="H131:H194" si="2">IF(COUNTIF(G:G,A131),A131,"")</f>
        <v/>
      </c>
    </row>
    <row r="132" spans="1:8">
      <c r="A132" s="9" t="s">
        <v>160</v>
      </c>
      <c r="B132" s="9" t="s">
        <v>1117</v>
      </c>
      <c r="C132" s="9" t="s">
        <v>2598</v>
      </c>
      <c r="D132" s="9" t="s">
        <v>2192</v>
      </c>
      <c r="E132" s="9" t="s">
        <v>1863</v>
      </c>
      <c r="H132" t="str">
        <f t="shared" si="2"/>
        <v/>
      </c>
    </row>
    <row r="133" spans="1:8">
      <c r="A133" s="9" t="s">
        <v>160</v>
      </c>
      <c r="B133" s="9" t="s">
        <v>1118</v>
      </c>
      <c r="C133" s="9"/>
      <c r="D133" s="9" t="s">
        <v>2537</v>
      </c>
      <c r="E133" s="9"/>
      <c r="H133" t="str">
        <f t="shared" si="2"/>
        <v/>
      </c>
    </row>
    <row r="134" spans="1:8">
      <c r="A134" s="9" t="s">
        <v>165</v>
      </c>
      <c r="B134" s="9" t="s">
        <v>1119</v>
      </c>
      <c r="C134" s="9"/>
      <c r="D134" s="9" t="s">
        <v>1010</v>
      </c>
      <c r="E134" s="9"/>
      <c r="H134" t="str">
        <f t="shared" si="2"/>
        <v/>
      </c>
    </row>
    <row r="135" spans="1:8">
      <c r="A135" s="9" t="s">
        <v>165</v>
      </c>
      <c r="B135" s="9" t="s">
        <v>1120</v>
      </c>
      <c r="C135" s="9" t="s">
        <v>2599</v>
      </c>
      <c r="D135" s="9" t="s">
        <v>2193</v>
      </c>
      <c r="E135" s="9" t="s">
        <v>1864</v>
      </c>
      <c r="H135" t="str">
        <f t="shared" si="2"/>
        <v/>
      </c>
    </row>
    <row r="136" spans="1:8">
      <c r="A136" s="9" t="s">
        <v>165</v>
      </c>
      <c r="B136" s="9" t="s">
        <v>1121</v>
      </c>
      <c r="C136" s="9"/>
      <c r="D136" s="9" t="s">
        <v>1010</v>
      </c>
      <c r="E136" s="9" t="s">
        <v>1865</v>
      </c>
      <c r="H136" t="str">
        <f t="shared" si="2"/>
        <v/>
      </c>
    </row>
    <row r="137" spans="1:8">
      <c r="A137" s="9" t="s">
        <v>165</v>
      </c>
      <c r="B137" s="9" t="s">
        <v>1122</v>
      </c>
      <c r="C137" s="9" t="s">
        <v>2600</v>
      </c>
      <c r="D137" s="9" t="s">
        <v>2194</v>
      </c>
      <c r="E137" s="9" t="s">
        <v>1866</v>
      </c>
      <c r="H137" t="str">
        <f t="shared" si="2"/>
        <v/>
      </c>
    </row>
    <row r="138" spans="1:8">
      <c r="A138" s="9" t="s">
        <v>165</v>
      </c>
      <c r="B138" s="9" t="s">
        <v>1123</v>
      </c>
      <c r="C138" s="9" t="s">
        <v>2601</v>
      </c>
      <c r="D138" s="9" t="s">
        <v>2195</v>
      </c>
      <c r="E138" s="9" t="s">
        <v>1867</v>
      </c>
      <c r="H138" t="str">
        <f t="shared" si="2"/>
        <v/>
      </c>
    </row>
    <row r="139" spans="1:8">
      <c r="A139" s="9" t="s">
        <v>165</v>
      </c>
      <c r="B139" s="9" t="s">
        <v>1124</v>
      </c>
      <c r="C139" s="9"/>
      <c r="D139" s="9" t="s">
        <v>2537</v>
      </c>
      <c r="E139" s="9"/>
      <c r="H139" t="str">
        <f t="shared" si="2"/>
        <v/>
      </c>
    </row>
    <row r="140" spans="1:8">
      <c r="A140" s="9" t="s">
        <v>165</v>
      </c>
      <c r="B140" s="9" t="s">
        <v>1125</v>
      </c>
      <c r="C140" s="9" t="s">
        <v>2602</v>
      </c>
      <c r="D140" s="9" t="s">
        <v>2196</v>
      </c>
      <c r="E140" s="9" t="s">
        <v>1868</v>
      </c>
      <c r="H140" t="str">
        <f t="shared" si="2"/>
        <v/>
      </c>
    </row>
    <row r="141" spans="1:8">
      <c r="A141" s="9" t="s">
        <v>165</v>
      </c>
      <c r="B141" s="9" t="s">
        <v>1126</v>
      </c>
      <c r="C141" s="9" t="s">
        <v>2593</v>
      </c>
      <c r="D141" s="9" t="s">
        <v>2197</v>
      </c>
      <c r="E141" s="9" t="s">
        <v>1869</v>
      </c>
      <c r="H141" t="str">
        <f t="shared" si="2"/>
        <v/>
      </c>
    </row>
    <row r="142" spans="1:8">
      <c r="A142" s="9" t="s">
        <v>165</v>
      </c>
      <c r="B142" s="9" t="s">
        <v>1127</v>
      </c>
      <c r="C142" s="9"/>
      <c r="D142" s="9" t="s">
        <v>2198</v>
      </c>
      <c r="E142" s="9" t="s">
        <v>1870</v>
      </c>
      <c r="H142" t="str">
        <f t="shared" si="2"/>
        <v/>
      </c>
    </row>
    <row r="143" spans="1:8">
      <c r="A143" s="9" t="s">
        <v>165</v>
      </c>
      <c r="B143" s="9" t="s">
        <v>1128</v>
      </c>
      <c r="C143" s="9" t="s">
        <v>2561</v>
      </c>
      <c r="D143" s="9" t="s">
        <v>2199</v>
      </c>
      <c r="E143" s="9" t="s">
        <v>1834</v>
      </c>
      <c r="H143" t="str">
        <f t="shared" si="2"/>
        <v/>
      </c>
    </row>
    <row r="144" spans="1:8">
      <c r="A144" s="9" t="s">
        <v>165</v>
      </c>
      <c r="B144" s="9" t="s">
        <v>1129</v>
      </c>
      <c r="C144" s="9" t="s">
        <v>2603</v>
      </c>
      <c r="D144" s="9" t="s">
        <v>2200</v>
      </c>
      <c r="E144" s="9" t="s">
        <v>1871</v>
      </c>
      <c r="H144" t="str">
        <f t="shared" si="2"/>
        <v/>
      </c>
    </row>
    <row r="145" spans="1:8">
      <c r="A145" s="9" t="s">
        <v>165</v>
      </c>
      <c r="B145" s="9" t="s">
        <v>1130</v>
      </c>
      <c r="C145" s="9"/>
      <c r="D145" s="9" t="s">
        <v>2537</v>
      </c>
      <c r="E145" s="9"/>
      <c r="H145" t="str">
        <f t="shared" si="2"/>
        <v/>
      </c>
    </row>
    <row r="146" spans="1:8">
      <c r="A146" s="9" t="s">
        <v>165</v>
      </c>
      <c r="B146" s="9" t="s">
        <v>1131</v>
      </c>
      <c r="C146" s="9" t="s">
        <v>2604</v>
      </c>
      <c r="D146" s="9" t="s">
        <v>2201</v>
      </c>
      <c r="E146" s="9" t="s">
        <v>1872</v>
      </c>
      <c r="H146" t="str">
        <f t="shared" si="2"/>
        <v/>
      </c>
    </row>
    <row r="147" spans="1:8">
      <c r="A147" s="9" t="s">
        <v>165</v>
      </c>
      <c r="B147" s="9" t="s">
        <v>1132</v>
      </c>
      <c r="C147" s="9" t="s">
        <v>2605</v>
      </c>
      <c r="D147" s="9" t="s">
        <v>2202</v>
      </c>
      <c r="E147" s="9" t="s">
        <v>1873</v>
      </c>
      <c r="H147" t="str">
        <f t="shared" si="2"/>
        <v/>
      </c>
    </row>
    <row r="148" spans="1:8">
      <c r="A148" s="9" t="s">
        <v>165</v>
      </c>
      <c r="B148" s="9" t="s">
        <v>1133</v>
      </c>
      <c r="C148" s="9" t="s">
        <v>2606</v>
      </c>
      <c r="D148" s="9" t="s">
        <v>2203</v>
      </c>
      <c r="E148" s="9" t="s">
        <v>1874</v>
      </c>
      <c r="H148" t="str">
        <f t="shared" si="2"/>
        <v/>
      </c>
    </row>
    <row r="149" spans="1:8">
      <c r="A149" s="9" t="s">
        <v>165</v>
      </c>
      <c r="B149" s="9" t="s">
        <v>1134</v>
      </c>
      <c r="C149" s="9" t="s">
        <v>2607</v>
      </c>
      <c r="D149" s="9" t="s">
        <v>2204</v>
      </c>
      <c r="E149" s="9" t="s">
        <v>1875</v>
      </c>
      <c r="H149" t="str">
        <f t="shared" si="2"/>
        <v/>
      </c>
    </row>
    <row r="150" spans="1:8">
      <c r="A150" s="9" t="s">
        <v>165</v>
      </c>
      <c r="B150" s="9" t="s">
        <v>1135</v>
      </c>
      <c r="C150" s="9" t="s">
        <v>2558</v>
      </c>
      <c r="D150" s="9" t="s">
        <v>2205</v>
      </c>
      <c r="E150" s="9" t="s">
        <v>1876</v>
      </c>
      <c r="H150" t="str">
        <f t="shared" si="2"/>
        <v/>
      </c>
    </row>
    <row r="151" spans="1:8">
      <c r="A151" s="9" t="s">
        <v>165</v>
      </c>
      <c r="B151" s="9" t="s">
        <v>1136</v>
      </c>
      <c r="C151" s="9" t="s">
        <v>2548</v>
      </c>
      <c r="D151" s="9" t="s">
        <v>2206</v>
      </c>
      <c r="E151" s="9" t="s">
        <v>1821</v>
      </c>
      <c r="H151" t="str">
        <f t="shared" si="2"/>
        <v/>
      </c>
    </row>
    <row r="152" spans="1:8">
      <c r="A152" s="9" t="s">
        <v>165</v>
      </c>
      <c r="B152" s="9" t="s">
        <v>1137</v>
      </c>
      <c r="C152" s="9" t="s">
        <v>2552</v>
      </c>
      <c r="D152" s="9" t="s">
        <v>2207</v>
      </c>
      <c r="E152" s="9" t="s">
        <v>1877</v>
      </c>
      <c r="H152" t="str">
        <f t="shared" si="2"/>
        <v/>
      </c>
    </row>
    <row r="153" spans="1:8">
      <c r="A153" s="9" t="s">
        <v>165</v>
      </c>
      <c r="B153" s="9" t="s">
        <v>1138</v>
      </c>
      <c r="C153" s="9"/>
      <c r="D153" s="9" t="s">
        <v>1139</v>
      </c>
      <c r="E153" s="9"/>
      <c r="H153" t="str">
        <f t="shared" si="2"/>
        <v/>
      </c>
    </row>
    <row r="154" spans="1:8">
      <c r="A154" s="9" t="s">
        <v>165</v>
      </c>
      <c r="B154" s="9" t="s">
        <v>1140</v>
      </c>
      <c r="C154" s="9"/>
      <c r="D154" s="9" t="s">
        <v>2208</v>
      </c>
      <c r="E154" s="9" t="s">
        <v>1878</v>
      </c>
      <c r="H154" t="str">
        <f t="shared" si="2"/>
        <v/>
      </c>
    </row>
    <row r="155" spans="1:8">
      <c r="A155" s="9" t="s">
        <v>165</v>
      </c>
      <c r="B155" s="9" t="s">
        <v>1141</v>
      </c>
      <c r="C155" s="9" t="s">
        <v>2608</v>
      </c>
      <c r="D155" s="9" t="s">
        <v>2209</v>
      </c>
      <c r="E155" s="9" t="s">
        <v>1879</v>
      </c>
      <c r="H155" t="str">
        <f t="shared" si="2"/>
        <v/>
      </c>
    </row>
    <row r="156" spans="1:8">
      <c r="A156" s="9" t="s">
        <v>171</v>
      </c>
      <c r="B156" s="9" t="s">
        <v>1142</v>
      </c>
      <c r="C156" s="9" t="s">
        <v>2609</v>
      </c>
      <c r="D156" s="9" t="s">
        <v>2210</v>
      </c>
      <c r="E156" s="9" t="s">
        <v>1880</v>
      </c>
      <c r="H156" t="str">
        <f t="shared" si="2"/>
        <v/>
      </c>
    </row>
    <row r="157" spans="1:8">
      <c r="A157" s="9" t="s">
        <v>171</v>
      </c>
      <c r="B157" s="9" t="s">
        <v>1143</v>
      </c>
      <c r="C157" s="9" t="s">
        <v>2610</v>
      </c>
      <c r="D157" s="9" t="s">
        <v>2211</v>
      </c>
      <c r="E157" s="9" t="s">
        <v>1881</v>
      </c>
      <c r="H157" t="str">
        <f t="shared" si="2"/>
        <v/>
      </c>
    </row>
    <row r="158" spans="1:8">
      <c r="A158" s="9" t="s">
        <v>171</v>
      </c>
      <c r="B158" s="9" t="s">
        <v>1144</v>
      </c>
      <c r="C158" s="9" t="s">
        <v>2611</v>
      </c>
      <c r="D158" s="9" t="s">
        <v>2212</v>
      </c>
      <c r="E158" s="9" t="s">
        <v>1882</v>
      </c>
      <c r="H158" t="str">
        <f t="shared" si="2"/>
        <v/>
      </c>
    </row>
    <row r="159" spans="1:8">
      <c r="A159" s="9" t="s">
        <v>177</v>
      </c>
      <c r="B159" s="9" t="s">
        <v>1145</v>
      </c>
      <c r="C159" s="9" t="s">
        <v>2554</v>
      </c>
      <c r="D159" s="9" t="s">
        <v>2213</v>
      </c>
      <c r="E159" s="9" t="s">
        <v>1883</v>
      </c>
      <c r="H159" t="str">
        <f t="shared" si="2"/>
        <v/>
      </c>
    </row>
    <row r="160" spans="1:8">
      <c r="A160" s="9" t="s">
        <v>177</v>
      </c>
      <c r="B160" s="9" t="s">
        <v>1146</v>
      </c>
      <c r="C160" s="9"/>
      <c r="D160" s="9" t="s">
        <v>1010</v>
      </c>
      <c r="E160" s="9"/>
      <c r="H160" t="str">
        <f t="shared" si="2"/>
        <v/>
      </c>
    </row>
    <row r="161" spans="1:8">
      <c r="A161" s="9" t="s">
        <v>177</v>
      </c>
      <c r="B161" s="9" t="s">
        <v>1147</v>
      </c>
      <c r="C161" s="9" t="s">
        <v>2612</v>
      </c>
      <c r="D161" s="9" t="s">
        <v>2214</v>
      </c>
      <c r="E161" s="9" t="s">
        <v>1884</v>
      </c>
      <c r="H161" t="str">
        <f t="shared" si="2"/>
        <v/>
      </c>
    </row>
    <row r="162" spans="1:8">
      <c r="A162" s="9" t="s">
        <v>177</v>
      </c>
      <c r="B162" s="9" t="s">
        <v>1148</v>
      </c>
      <c r="C162" s="9"/>
      <c r="D162" s="9" t="s">
        <v>2537</v>
      </c>
      <c r="E162" s="9"/>
      <c r="H162" t="str">
        <f t="shared" si="2"/>
        <v/>
      </c>
    </row>
    <row r="163" spans="1:8">
      <c r="A163" s="9" t="s">
        <v>177</v>
      </c>
      <c r="B163" s="9" t="s">
        <v>1149</v>
      </c>
      <c r="C163" s="9" t="s">
        <v>2603</v>
      </c>
      <c r="D163" s="9" t="s">
        <v>2215</v>
      </c>
      <c r="E163" s="9" t="s">
        <v>1885</v>
      </c>
      <c r="H163" t="str">
        <f t="shared" si="2"/>
        <v/>
      </c>
    </row>
    <row r="164" spans="1:8">
      <c r="A164" s="9" t="s">
        <v>182</v>
      </c>
      <c r="B164" s="9" t="s">
        <v>1150</v>
      </c>
      <c r="C164" s="9"/>
      <c r="D164" s="9" t="s">
        <v>1151</v>
      </c>
      <c r="E164" s="9"/>
      <c r="H164" t="str">
        <f t="shared" si="2"/>
        <v/>
      </c>
    </row>
    <row r="165" spans="1:8">
      <c r="A165" s="9" t="s">
        <v>182</v>
      </c>
      <c r="B165" s="9" t="s">
        <v>1152</v>
      </c>
      <c r="C165" s="9" t="s">
        <v>2563</v>
      </c>
      <c r="D165" s="9" t="s">
        <v>1037</v>
      </c>
      <c r="E165" s="9"/>
      <c r="H165" t="str">
        <f t="shared" si="2"/>
        <v/>
      </c>
    </row>
    <row r="166" spans="1:8">
      <c r="A166" s="9" t="s">
        <v>182</v>
      </c>
      <c r="B166" s="9" t="s">
        <v>1153</v>
      </c>
      <c r="C166" s="9"/>
      <c r="D166" s="9" t="s">
        <v>2537</v>
      </c>
      <c r="E166" s="9"/>
      <c r="H166" t="str">
        <f t="shared" si="2"/>
        <v/>
      </c>
    </row>
    <row r="167" spans="1:8">
      <c r="A167" s="9" t="s">
        <v>182</v>
      </c>
      <c r="B167" s="9" t="s">
        <v>1154</v>
      </c>
      <c r="C167" s="9"/>
      <c r="D167" s="9" t="s">
        <v>2537</v>
      </c>
      <c r="E167" s="9"/>
      <c r="H167" t="str">
        <f t="shared" si="2"/>
        <v/>
      </c>
    </row>
    <row r="168" spans="1:8">
      <c r="A168" s="9" t="s">
        <v>188</v>
      </c>
      <c r="B168" s="9" t="s">
        <v>1155</v>
      </c>
      <c r="C168" s="9"/>
      <c r="D168" s="9" t="s">
        <v>1156</v>
      </c>
      <c r="E168" s="9"/>
      <c r="H168" t="str">
        <f t="shared" si="2"/>
        <v/>
      </c>
    </row>
    <row r="169" spans="1:8">
      <c r="A169" s="9" t="s">
        <v>188</v>
      </c>
      <c r="B169" s="9" t="s">
        <v>1157</v>
      </c>
      <c r="C169" s="9" t="s">
        <v>2613</v>
      </c>
      <c r="D169" s="9" t="s">
        <v>2216</v>
      </c>
      <c r="E169" s="9" t="s">
        <v>1886</v>
      </c>
      <c r="H169" t="str">
        <f t="shared" si="2"/>
        <v/>
      </c>
    </row>
    <row r="170" spans="1:8">
      <c r="A170" s="9" t="s">
        <v>188</v>
      </c>
      <c r="B170" s="9" t="s">
        <v>1158</v>
      </c>
      <c r="C170" s="9"/>
      <c r="D170" s="9" t="s">
        <v>2537</v>
      </c>
      <c r="E170" s="9"/>
      <c r="H170" t="str">
        <f t="shared" si="2"/>
        <v/>
      </c>
    </row>
    <row r="171" spans="1:8">
      <c r="A171" s="9" t="s">
        <v>188</v>
      </c>
      <c r="B171" s="9" t="s">
        <v>1159</v>
      </c>
      <c r="C171" s="9" t="s">
        <v>2614</v>
      </c>
      <c r="D171" s="9" t="s">
        <v>2217</v>
      </c>
      <c r="E171" s="9" t="s">
        <v>1887</v>
      </c>
      <c r="H171" t="str">
        <f t="shared" si="2"/>
        <v/>
      </c>
    </row>
    <row r="172" spans="1:8">
      <c r="A172" s="9" t="s">
        <v>188</v>
      </c>
      <c r="B172" s="9" t="s">
        <v>1160</v>
      </c>
      <c r="C172" s="9" t="s">
        <v>2573</v>
      </c>
      <c r="D172" s="9" t="s">
        <v>2218</v>
      </c>
      <c r="E172" s="9" t="s">
        <v>1845</v>
      </c>
      <c r="H172" t="str">
        <f t="shared" si="2"/>
        <v/>
      </c>
    </row>
    <row r="173" spans="1:8">
      <c r="A173" s="9" t="s">
        <v>188</v>
      </c>
      <c r="B173" s="9" t="s">
        <v>1161</v>
      </c>
      <c r="C173" s="9"/>
      <c r="D173" s="9" t="s">
        <v>2537</v>
      </c>
      <c r="E173" s="9"/>
      <c r="H173" t="str">
        <f t="shared" si="2"/>
        <v/>
      </c>
    </row>
    <row r="174" spans="1:8">
      <c r="A174" s="9" t="s">
        <v>193</v>
      </c>
      <c r="B174" s="9" t="s">
        <v>1162</v>
      </c>
      <c r="C174" s="9" t="s">
        <v>2561</v>
      </c>
      <c r="D174" s="9" t="s">
        <v>2219</v>
      </c>
      <c r="E174" s="9" t="s">
        <v>1888</v>
      </c>
      <c r="H174" t="str">
        <f t="shared" si="2"/>
        <v/>
      </c>
    </row>
    <row r="175" spans="1:8">
      <c r="A175" s="9" t="s">
        <v>193</v>
      </c>
      <c r="B175" s="9" t="s">
        <v>1163</v>
      </c>
      <c r="C175" s="9" t="s">
        <v>2585</v>
      </c>
      <c r="D175" s="9" t="s">
        <v>2220</v>
      </c>
      <c r="E175" s="9" t="s">
        <v>1889</v>
      </c>
      <c r="H175" t="str">
        <f t="shared" si="2"/>
        <v/>
      </c>
    </row>
    <row r="176" spans="1:8">
      <c r="A176" s="9" t="s">
        <v>193</v>
      </c>
      <c r="B176" s="9" t="s">
        <v>1164</v>
      </c>
      <c r="C176" s="9" t="s">
        <v>2585</v>
      </c>
      <c r="D176" s="9" t="s">
        <v>2220</v>
      </c>
      <c r="E176" s="9" t="s">
        <v>1889</v>
      </c>
      <c r="H176" t="str">
        <f t="shared" si="2"/>
        <v/>
      </c>
    </row>
    <row r="177" spans="1:8">
      <c r="A177" s="9" t="s">
        <v>193</v>
      </c>
      <c r="B177" s="9" t="s">
        <v>1165</v>
      </c>
      <c r="C177" s="9" t="s">
        <v>2585</v>
      </c>
      <c r="D177" s="9" t="s">
        <v>2220</v>
      </c>
      <c r="E177" s="9" t="s">
        <v>1889</v>
      </c>
      <c r="H177" t="str">
        <f t="shared" si="2"/>
        <v/>
      </c>
    </row>
    <row r="178" spans="1:8">
      <c r="A178" s="9" t="s">
        <v>193</v>
      </c>
      <c r="B178" s="9" t="s">
        <v>1166</v>
      </c>
      <c r="C178" s="9" t="s">
        <v>2615</v>
      </c>
      <c r="D178" s="9" t="s">
        <v>1167</v>
      </c>
      <c r="E178" s="9"/>
      <c r="H178" t="str">
        <f t="shared" si="2"/>
        <v/>
      </c>
    </row>
    <row r="179" spans="1:8">
      <c r="A179" s="9" t="s">
        <v>193</v>
      </c>
      <c r="B179" s="9" t="s">
        <v>1168</v>
      </c>
      <c r="C179" s="9"/>
      <c r="D179" s="9" t="s">
        <v>1169</v>
      </c>
      <c r="E179" s="9"/>
      <c r="H179" t="str">
        <f t="shared" si="2"/>
        <v/>
      </c>
    </row>
    <row r="180" spans="1:8">
      <c r="A180" s="9" t="s">
        <v>193</v>
      </c>
      <c r="B180" s="9" t="s">
        <v>1170</v>
      </c>
      <c r="C180" s="9"/>
      <c r="D180" s="9" t="s">
        <v>1169</v>
      </c>
      <c r="E180" s="9"/>
      <c r="H180" t="str">
        <f t="shared" si="2"/>
        <v/>
      </c>
    </row>
    <row r="181" spans="1:8">
      <c r="A181" s="9" t="s">
        <v>193</v>
      </c>
      <c r="B181" s="9" t="s">
        <v>1171</v>
      </c>
      <c r="C181" s="9" t="s">
        <v>2616</v>
      </c>
      <c r="D181" s="9" t="s">
        <v>2221</v>
      </c>
      <c r="E181" s="9" t="s">
        <v>1890</v>
      </c>
      <c r="H181" t="str">
        <f t="shared" si="2"/>
        <v/>
      </c>
    </row>
    <row r="182" spans="1:8">
      <c r="A182" s="9" t="s">
        <v>193</v>
      </c>
      <c r="B182" s="9" t="s">
        <v>1172</v>
      </c>
      <c r="C182" s="9"/>
      <c r="D182" s="9" t="s">
        <v>2222</v>
      </c>
      <c r="E182" s="9" t="s">
        <v>1891</v>
      </c>
      <c r="H182" t="str">
        <f t="shared" si="2"/>
        <v/>
      </c>
    </row>
    <row r="183" spans="1:8">
      <c r="A183" s="9" t="s">
        <v>199</v>
      </c>
      <c r="B183" s="9" t="s">
        <v>1173</v>
      </c>
      <c r="C183" s="9"/>
      <c r="D183" s="9" t="s">
        <v>2537</v>
      </c>
      <c r="E183" s="9"/>
      <c r="H183" t="str">
        <f t="shared" si="2"/>
        <v/>
      </c>
    </row>
    <row r="184" spans="1:8">
      <c r="A184" s="9" t="s">
        <v>199</v>
      </c>
      <c r="B184" s="9" t="s">
        <v>1174</v>
      </c>
      <c r="C184" s="9" t="s">
        <v>2617</v>
      </c>
      <c r="D184" s="9" t="s">
        <v>2223</v>
      </c>
      <c r="E184" s="9" t="s">
        <v>1892</v>
      </c>
      <c r="H184" t="str">
        <f t="shared" si="2"/>
        <v/>
      </c>
    </row>
    <row r="185" spans="1:8">
      <c r="A185" s="9" t="s">
        <v>205</v>
      </c>
      <c r="B185" s="9" t="s">
        <v>1175</v>
      </c>
      <c r="C185" s="9" t="s">
        <v>2580</v>
      </c>
      <c r="D185" s="9" t="s">
        <v>2224</v>
      </c>
      <c r="E185" s="9" t="s">
        <v>1893</v>
      </c>
      <c r="H185" t="str">
        <f t="shared" si="2"/>
        <v/>
      </c>
    </row>
    <row r="186" spans="1:8">
      <c r="A186" s="9" t="s">
        <v>205</v>
      </c>
      <c r="B186" s="9" t="s">
        <v>1176</v>
      </c>
      <c r="C186" s="9" t="s">
        <v>2618</v>
      </c>
      <c r="D186" s="9" t="s">
        <v>2225</v>
      </c>
      <c r="E186" s="9" t="s">
        <v>1894</v>
      </c>
      <c r="H186" t="str">
        <f t="shared" si="2"/>
        <v/>
      </c>
    </row>
    <row r="187" spans="1:8">
      <c r="A187" s="9" t="s">
        <v>205</v>
      </c>
      <c r="B187" s="9" t="s">
        <v>1177</v>
      </c>
      <c r="C187" s="9" t="s">
        <v>2619</v>
      </c>
      <c r="D187" s="9" t="s">
        <v>2226</v>
      </c>
      <c r="E187" s="9" t="s">
        <v>1895</v>
      </c>
      <c r="H187" t="str">
        <f t="shared" si="2"/>
        <v/>
      </c>
    </row>
    <row r="188" spans="1:8">
      <c r="A188" s="9" t="s">
        <v>210</v>
      </c>
      <c r="B188" s="9" t="s">
        <v>1178</v>
      </c>
      <c r="C188" s="9"/>
      <c r="D188" s="9" t="s">
        <v>2537</v>
      </c>
      <c r="E188" s="9"/>
      <c r="H188" t="str">
        <f t="shared" si="2"/>
        <v/>
      </c>
    </row>
    <row r="189" spans="1:8">
      <c r="A189" s="9" t="s">
        <v>215</v>
      </c>
      <c r="B189" s="9" t="s">
        <v>1179</v>
      </c>
      <c r="C189" s="9"/>
      <c r="D189" s="9" t="s">
        <v>2227</v>
      </c>
      <c r="E189" s="9" t="s">
        <v>1896</v>
      </c>
      <c r="H189" t="str">
        <f t="shared" si="2"/>
        <v/>
      </c>
    </row>
    <row r="190" spans="1:8">
      <c r="A190" s="9" t="s">
        <v>221</v>
      </c>
      <c r="B190" s="9" t="s">
        <v>1180</v>
      </c>
      <c r="C190" s="9" t="s">
        <v>2548</v>
      </c>
      <c r="D190" s="9" t="s">
        <v>2228</v>
      </c>
      <c r="E190" s="9" t="s">
        <v>1897</v>
      </c>
      <c r="H190" t="str">
        <f t="shared" si="2"/>
        <v/>
      </c>
    </row>
    <row r="191" spans="1:8">
      <c r="A191" s="9" t="s">
        <v>221</v>
      </c>
      <c r="B191" s="9" t="s">
        <v>1181</v>
      </c>
      <c r="C191" s="9" t="s">
        <v>2620</v>
      </c>
      <c r="D191" s="9" t="s">
        <v>2229</v>
      </c>
      <c r="E191" s="9" t="s">
        <v>1898</v>
      </c>
      <c r="H191" t="str">
        <f t="shared" si="2"/>
        <v/>
      </c>
    </row>
    <row r="192" spans="1:8">
      <c r="A192" s="9" t="s">
        <v>221</v>
      </c>
      <c r="B192" s="9" t="s">
        <v>1182</v>
      </c>
      <c r="C192" s="9" t="s">
        <v>2548</v>
      </c>
      <c r="D192" s="9" t="s">
        <v>2228</v>
      </c>
      <c r="E192" s="9" t="s">
        <v>1897</v>
      </c>
      <c r="H192" t="str">
        <f t="shared" si="2"/>
        <v/>
      </c>
    </row>
    <row r="193" spans="1:8">
      <c r="A193" s="9" t="s">
        <v>221</v>
      </c>
      <c r="B193" s="9" t="s">
        <v>1183</v>
      </c>
      <c r="C193" s="9" t="s">
        <v>2548</v>
      </c>
      <c r="D193" s="9" t="s">
        <v>2228</v>
      </c>
      <c r="E193" s="9" t="s">
        <v>1897</v>
      </c>
      <c r="H193" t="str">
        <f t="shared" si="2"/>
        <v/>
      </c>
    </row>
    <row r="194" spans="1:8">
      <c r="A194" s="9" t="s">
        <v>221</v>
      </c>
      <c r="B194" s="9" t="s">
        <v>1184</v>
      </c>
      <c r="C194" s="9"/>
      <c r="D194" s="9" t="s">
        <v>2537</v>
      </c>
      <c r="E194" s="9"/>
      <c r="H194" t="str">
        <f t="shared" si="2"/>
        <v/>
      </c>
    </row>
    <row r="195" spans="1:8">
      <c r="A195" s="9" t="s">
        <v>221</v>
      </c>
      <c r="B195" s="9" t="s">
        <v>1185</v>
      </c>
      <c r="C195" s="9" t="s">
        <v>2621</v>
      </c>
      <c r="D195" s="9" t="s">
        <v>2230</v>
      </c>
      <c r="E195" s="9" t="s">
        <v>1899</v>
      </c>
      <c r="H195" t="str">
        <f t="shared" ref="H195:H258" si="3">IF(COUNTIF(G:G,A195),A195,"")</f>
        <v/>
      </c>
    </row>
    <row r="196" spans="1:8">
      <c r="A196" s="9" t="s">
        <v>221</v>
      </c>
      <c r="B196" s="9" t="s">
        <v>1186</v>
      </c>
      <c r="C196" s="9" t="s">
        <v>2598</v>
      </c>
      <c r="D196" s="9" t="s">
        <v>2231</v>
      </c>
      <c r="E196" s="9" t="s">
        <v>1900</v>
      </c>
      <c r="H196" t="str">
        <f t="shared" si="3"/>
        <v/>
      </c>
    </row>
    <row r="197" spans="1:8">
      <c r="A197" s="9" t="s">
        <v>227</v>
      </c>
      <c r="B197" s="9" t="s">
        <v>1187</v>
      </c>
      <c r="C197" s="9" t="s">
        <v>2574</v>
      </c>
      <c r="D197" s="9" t="s">
        <v>2232</v>
      </c>
      <c r="E197" s="9" t="s">
        <v>1901</v>
      </c>
      <c r="H197" t="str">
        <f t="shared" si="3"/>
        <v/>
      </c>
    </row>
    <row r="198" spans="1:8">
      <c r="A198" s="9" t="s">
        <v>227</v>
      </c>
      <c r="B198" s="9" t="s">
        <v>1188</v>
      </c>
      <c r="C198" s="9" t="s">
        <v>2622</v>
      </c>
      <c r="D198" s="9" t="s">
        <v>2233</v>
      </c>
      <c r="E198" s="9" t="s">
        <v>1902</v>
      </c>
      <c r="H198" t="str">
        <f t="shared" si="3"/>
        <v/>
      </c>
    </row>
    <row r="199" spans="1:8">
      <c r="A199" s="9" t="s">
        <v>232</v>
      </c>
      <c r="B199" s="9" t="s">
        <v>2792</v>
      </c>
      <c r="C199" s="9"/>
      <c r="D199" s="9"/>
      <c r="E199" s="9"/>
      <c r="H199" t="str">
        <f t="shared" si="3"/>
        <v/>
      </c>
    </row>
    <row r="200" spans="1:8">
      <c r="A200" s="9" t="s">
        <v>238</v>
      </c>
      <c r="B200" s="9" t="s">
        <v>1189</v>
      </c>
      <c r="C200" s="9"/>
      <c r="D200" s="9" t="s">
        <v>1010</v>
      </c>
      <c r="E200" s="9"/>
      <c r="H200" t="str">
        <f t="shared" si="3"/>
        <v/>
      </c>
    </row>
    <row r="201" spans="1:8">
      <c r="A201" s="9" t="s">
        <v>238</v>
      </c>
      <c r="B201" s="9" t="s">
        <v>1190</v>
      </c>
      <c r="C201" s="9" t="s">
        <v>2563</v>
      </c>
      <c r="D201" s="9" t="s">
        <v>1191</v>
      </c>
      <c r="E201" s="9"/>
      <c r="H201" t="str">
        <f t="shared" si="3"/>
        <v/>
      </c>
    </row>
    <row r="202" spans="1:8">
      <c r="A202" s="9" t="s">
        <v>243</v>
      </c>
      <c r="B202" s="9" t="s">
        <v>1192</v>
      </c>
      <c r="C202" s="9" t="s">
        <v>2623</v>
      </c>
      <c r="D202" s="9" t="s">
        <v>2234</v>
      </c>
      <c r="E202" s="9" t="s">
        <v>1903</v>
      </c>
      <c r="H202" t="str">
        <f t="shared" si="3"/>
        <v/>
      </c>
    </row>
    <row r="203" spans="1:8">
      <c r="A203" s="9" t="s">
        <v>243</v>
      </c>
      <c r="B203" s="9" t="s">
        <v>1120</v>
      </c>
      <c r="C203" s="9" t="s">
        <v>2599</v>
      </c>
      <c r="D203" s="9" t="s">
        <v>2193</v>
      </c>
      <c r="E203" s="9" t="s">
        <v>1864</v>
      </c>
      <c r="H203" t="str">
        <f t="shared" si="3"/>
        <v/>
      </c>
    </row>
    <row r="204" spans="1:8">
      <c r="A204" s="9" t="s">
        <v>243</v>
      </c>
      <c r="B204" s="9" t="s">
        <v>1193</v>
      </c>
      <c r="C204" s="9" t="s">
        <v>2624</v>
      </c>
      <c r="D204" s="9" t="s">
        <v>2235</v>
      </c>
      <c r="E204" s="9" t="s">
        <v>1904</v>
      </c>
      <c r="H204" t="str">
        <f t="shared" si="3"/>
        <v/>
      </c>
    </row>
    <row r="205" spans="1:8">
      <c r="A205" s="9" t="s">
        <v>243</v>
      </c>
      <c r="B205" s="9" t="s">
        <v>1194</v>
      </c>
      <c r="C205" s="9"/>
      <c r="D205" s="9" t="s">
        <v>1195</v>
      </c>
      <c r="E205" s="9"/>
      <c r="H205" t="str">
        <f t="shared" si="3"/>
        <v/>
      </c>
    </row>
    <row r="206" spans="1:8">
      <c r="A206" s="9" t="s">
        <v>248</v>
      </c>
      <c r="B206" s="9" t="s">
        <v>1196</v>
      </c>
      <c r="C206" s="9" t="s">
        <v>2625</v>
      </c>
      <c r="D206" s="9" t="s">
        <v>2236</v>
      </c>
      <c r="E206" s="9" t="s">
        <v>1905</v>
      </c>
      <c r="H206" t="str">
        <f t="shared" si="3"/>
        <v/>
      </c>
    </row>
    <row r="207" spans="1:8">
      <c r="A207" s="9" t="s">
        <v>248</v>
      </c>
      <c r="B207" s="9" t="s">
        <v>1197</v>
      </c>
      <c r="C207" s="9" t="s">
        <v>2591</v>
      </c>
      <c r="D207" s="9" t="s">
        <v>1198</v>
      </c>
      <c r="E207" s="9"/>
      <c r="H207" t="str">
        <f t="shared" si="3"/>
        <v/>
      </c>
    </row>
    <row r="208" spans="1:8">
      <c r="A208" s="9" t="s">
        <v>248</v>
      </c>
      <c r="B208" s="9" t="s">
        <v>1199</v>
      </c>
      <c r="C208" s="9" t="s">
        <v>2554</v>
      </c>
      <c r="D208" s="9" t="s">
        <v>2237</v>
      </c>
      <c r="E208" s="9" t="s">
        <v>1906</v>
      </c>
      <c r="H208" t="str">
        <f t="shared" si="3"/>
        <v/>
      </c>
    </row>
    <row r="209" spans="1:8">
      <c r="A209" s="9" t="s">
        <v>248</v>
      </c>
      <c r="B209" s="9" t="s">
        <v>1200</v>
      </c>
      <c r="C209" s="9" t="s">
        <v>2554</v>
      </c>
      <c r="D209" s="9" t="s">
        <v>2237</v>
      </c>
      <c r="E209" s="9" t="s">
        <v>1906</v>
      </c>
      <c r="H209" t="str">
        <f t="shared" si="3"/>
        <v/>
      </c>
    </row>
    <row r="210" spans="1:8">
      <c r="A210" s="9" t="s">
        <v>248</v>
      </c>
      <c r="B210" s="9" t="s">
        <v>1201</v>
      </c>
      <c r="C210" s="9" t="s">
        <v>2626</v>
      </c>
      <c r="D210" s="9" t="s">
        <v>2238</v>
      </c>
      <c r="E210" s="9" t="s">
        <v>1907</v>
      </c>
      <c r="H210" t="str">
        <f t="shared" si="3"/>
        <v/>
      </c>
    </row>
    <row r="211" spans="1:8">
      <c r="A211" s="9" t="s">
        <v>253</v>
      </c>
      <c r="B211" s="9" t="s">
        <v>1202</v>
      </c>
      <c r="C211" s="9"/>
      <c r="D211" s="9" t="s">
        <v>2537</v>
      </c>
      <c r="E211" s="9"/>
      <c r="H211" t="str">
        <f t="shared" si="3"/>
        <v/>
      </c>
    </row>
    <row r="212" spans="1:8">
      <c r="A212" s="9" t="s">
        <v>253</v>
      </c>
      <c r="B212" s="9" t="s">
        <v>1203</v>
      </c>
      <c r="C212" s="9"/>
      <c r="D212" s="9" t="s">
        <v>2537</v>
      </c>
      <c r="E212" s="9"/>
      <c r="H212" t="str">
        <f t="shared" si="3"/>
        <v/>
      </c>
    </row>
    <row r="213" spans="1:8">
      <c r="A213" s="9" t="s">
        <v>253</v>
      </c>
      <c r="B213" s="9" t="s">
        <v>1204</v>
      </c>
      <c r="C213" s="9" t="s">
        <v>2574</v>
      </c>
      <c r="D213" s="9" t="s">
        <v>2239</v>
      </c>
      <c r="E213" s="9" t="s">
        <v>1846</v>
      </c>
      <c r="H213" t="str">
        <f t="shared" si="3"/>
        <v/>
      </c>
    </row>
    <row r="214" spans="1:8">
      <c r="A214" s="9" t="s">
        <v>258</v>
      </c>
      <c r="B214" s="9" t="s">
        <v>1205</v>
      </c>
      <c r="C214" s="9" t="s">
        <v>2554</v>
      </c>
      <c r="D214" s="9" t="s">
        <v>2240</v>
      </c>
      <c r="E214" s="9" t="s">
        <v>1908</v>
      </c>
      <c r="H214" t="str">
        <f t="shared" si="3"/>
        <v/>
      </c>
    </row>
    <row r="215" spans="1:8">
      <c r="A215" s="9" t="s">
        <v>258</v>
      </c>
      <c r="B215" s="9" t="s">
        <v>1206</v>
      </c>
      <c r="C215" s="9" t="s">
        <v>2627</v>
      </c>
      <c r="D215" s="9" t="s">
        <v>2241</v>
      </c>
      <c r="E215" s="9" t="s">
        <v>1909</v>
      </c>
      <c r="H215" t="str">
        <f t="shared" si="3"/>
        <v/>
      </c>
    </row>
    <row r="216" spans="1:8">
      <c r="A216" s="9" t="s">
        <v>258</v>
      </c>
      <c r="B216" s="9" t="s">
        <v>1207</v>
      </c>
      <c r="C216" s="9" t="s">
        <v>2562</v>
      </c>
      <c r="D216" s="9" t="s">
        <v>2242</v>
      </c>
      <c r="E216" s="9" t="s">
        <v>1910</v>
      </c>
      <c r="H216" t="str">
        <f t="shared" si="3"/>
        <v/>
      </c>
    </row>
    <row r="217" spans="1:8">
      <c r="A217" s="9" t="s">
        <v>258</v>
      </c>
      <c r="B217" s="9" t="s">
        <v>1208</v>
      </c>
      <c r="C217" s="9"/>
      <c r="D217" s="9" t="s">
        <v>2537</v>
      </c>
      <c r="E217" s="9"/>
      <c r="H217" t="str">
        <f t="shared" si="3"/>
        <v/>
      </c>
    </row>
    <row r="218" spans="1:8">
      <c r="A218" s="9" t="s">
        <v>258</v>
      </c>
      <c r="B218" s="9" t="s">
        <v>1209</v>
      </c>
      <c r="C218" s="9" t="s">
        <v>2597</v>
      </c>
      <c r="D218" s="9" t="s">
        <v>2243</v>
      </c>
      <c r="E218" s="9" t="s">
        <v>1911</v>
      </c>
      <c r="H218" t="str">
        <f t="shared" si="3"/>
        <v/>
      </c>
    </row>
    <row r="219" spans="1:8">
      <c r="A219" s="9" t="s">
        <v>258</v>
      </c>
      <c r="B219" s="9" t="s">
        <v>1210</v>
      </c>
      <c r="C219" s="9" t="s">
        <v>2597</v>
      </c>
      <c r="D219" s="9" t="s">
        <v>2243</v>
      </c>
      <c r="E219" s="9" t="s">
        <v>1911</v>
      </c>
      <c r="H219" t="str">
        <f t="shared" si="3"/>
        <v/>
      </c>
    </row>
    <row r="220" spans="1:8">
      <c r="A220" s="9" t="s">
        <v>258</v>
      </c>
      <c r="B220" s="9" t="s">
        <v>1211</v>
      </c>
      <c r="C220" s="9"/>
      <c r="D220" s="9" t="s">
        <v>2244</v>
      </c>
      <c r="E220" s="9" t="s">
        <v>1912</v>
      </c>
      <c r="H220" t="str">
        <f t="shared" si="3"/>
        <v/>
      </c>
    </row>
    <row r="221" spans="1:8">
      <c r="A221" s="9" t="s">
        <v>258</v>
      </c>
      <c r="B221" s="9" t="s">
        <v>1212</v>
      </c>
      <c r="C221" s="9"/>
      <c r="D221" s="9" t="s">
        <v>2245</v>
      </c>
      <c r="E221" s="9" t="s">
        <v>1913</v>
      </c>
      <c r="H221" t="str">
        <f t="shared" si="3"/>
        <v/>
      </c>
    </row>
    <row r="222" spans="1:8">
      <c r="A222" s="9" t="s">
        <v>264</v>
      </c>
      <c r="B222" s="9" t="s">
        <v>1213</v>
      </c>
      <c r="C222" s="9" t="s">
        <v>2628</v>
      </c>
      <c r="D222" s="9" t="s">
        <v>2246</v>
      </c>
      <c r="E222" s="9" t="s">
        <v>1914</v>
      </c>
      <c r="H222" t="str">
        <f t="shared" si="3"/>
        <v/>
      </c>
    </row>
    <row r="223" spans="1:8">
      <c r="A223" s="9" t="s">
        <v>264</v>
      </c>
      <c r="B223" s="9" t="s">
        <v>1214</v>
      </c>
      <c r="C223" s="9" t="s">
        <v>2628</v>
      </c>
      <c r="D223" s="9" t="s">
        <v>2246</v>
      </c>
      <c r="E223" s="9" t="s">
        <v>1914</v>
      </c>
      <c r="H223" t="str">
        <f t="shared" si="3"/>
        <v/>
      </c>
    </row>
    <row r="224" spans="1:8">
      <c r="A224" s="9" t="s">
        <v>264</v>
      </c>
      <c r="B224" s="9" t="s">
        <v>1215</v>
      </c>
      <c r="C224" s="9"/>
      <c r="D224" s="9" t="s">
        <v>2537</v>
      </c>
      <c r="E224" s="9"/>
      <c r="H224" t="str">
        <f t="shared" si="3"/>
        <v/>
      </c>
    </row>
    <row r="225" spans="1:8">
      <c r="A225" s="9" t="s">
        <v>264</v>
      </c>
      <c r="B225" s="9" t="s">
        <v>1216</v>
      </c>
      <c r="C225" s="9"/>
      <c r="D225" s="9" t="s">
        <v>2537</v>
      </c>
      <c r="E225" s="9"/>
      <c r="H225" t="str">
        <f t="shared" si="3"/>
        <v/>
      </c>
    </row>
    <row r="226" spans="1:8">
      <c r="A226" s="9" t="s">
        <v>264</v>
      </c>
      <c r="B226" s="9" t="s">
        <v>1217</v>
      </c>
      <c r="C226" s="9"/>
      <c r="D226" s="9" t="s">
        <v>2537</v>
      </c>
      <c r="E226" s="9"/>
      <c r="H226" t="str">
        <f t="shared" si="3"/>
        <v/>
      </c>
    </row>
    <row r="227" spans="1:8">
      <c r="A227" s="9" t="s">
        <v>264</v>
      </c>
      <c r="B227" s="9" t="s">
        <v>1218</v>
      </c>
      <c r="C227" s="9"/>
      <c r="D227" s="9" t="s">
        <v>2537</v>
      </c>
      <c r="E227" s="9"/>
      <c r="H227" t="str">
        <f t="shared" si="3"/>
        <v/>
      </c>
    </row>
    <row r="228" spans="1:8">
      <c r="A228" s="9" t="s">
        <v>264</v>
      </c>
      <c r="B228" s="9" t="s">
        <v>1219</v>
      </c>
      <c r="C228" s="9"/>
      <c r="D228" s="9" t="s">
        <v>2537</v>
      </c>
      <c r="E228" s="9"/>
      <c r="H228" t="str">
        <f t="shared" si="3"/>
        <v/>
      </c>
    </row>
    <row r="229" spans="1:8">
      <c r="A229" s="9" t="s">
        <v>264</v>
      </c>
      <c r="B229" s="9" t="s">
        <v>1220</v>
      </c>
      <c r="C229" s="9"/>
      <c r="D229" s="9" t="s">
        <v>1010</v>
      </c>
      <c r="E229" s="9"/>
      <c r="H229" t="str">
        <f t="shared" si="3"/>
        <v/>
      </c>
    </row>
    <row r="230" spans="1:8">
      <c r="A230" s="9" t="s">
        <v>264</v>
      </c>
      <c r="B230" s="9" t="s">
        <v>1221</v>
      </c>
      <c r="C230" s="9"/>
      <c r="D230" s="9" t="s">
        <v>2247</v>
      </c>
      <c r="E230" s="9" t="s">
        <v>1915</v>
      </c>
      <c r="H230" t="str">
        <f t="shared" si="3"/>
        <v/>
      </c>
    </row>
    <row r="231" spans="1:8">
      <c r="A231" s="9" t="s">
        <v>264</v>
      </c>
      <c r="B231" s="9" t="s">
        <v>1222</v>
      </c>
      <c r="C231" s="9"/>
      <c r="D231" s="9" t="s">
        <v>2247</v>
      </c>
      <c r="E231" s="9" t="s">
        <v>1915</v>
      </c>
      <c r="H231" t="str">
        <f t="shared" si="3"/>
        <v/>
      </c>
    </row>
    <row r="232" spans="1:8">
      <c r="A232" s="9" t="s">
        <v>264</v>
      </c>
      <c r="B232" s="9" t="s">
        <v>1223</v>
      </c>
      <c r="C232" s="9" t="s">
        <v>2629</v>
      </c>
      <c r="D232" s="9" t="s">
        <v>1010</v>
      </c>
      <c r="E232" s="9" t="s">
        <v>1916</v>
      </c>
      <c r="H232" t="str">
        <f t="shared" si="3"/>
        <v/>
      </c>
    </row>
    <row r="233" spans="1:8">
      <c r="A233" s="9" t="s">
        <v>264</v>
      </c>
      <c r="B233" s="9" t="s">
        <v>1224</v>
      </c>
      <c r="C233" s="9" t="s">
        <v>2630</v>
      </c>
      <c r="D233" s="9" t="s">
        <v>2248</v>
      </c>
      <c r="E233" s="9" t="s">
        <v>1917</v>
      </c>
      <c r="H233" t="str">
        <f t="shared" si="3"/>
        <v/>
      </c>
    </row>
    <row r="234" spans="1:8">
      <c r="A234" s="9" t="s">
        <v>269</v>
      </c>
      <c r="B234" s="9" t="s">
        <v>1225</v>
      </c>
      <c r="C234" s="9"/>
      <c r="D234" s="9" t="s">
        <v>1226</v>
      </c>
      <c r="E234" s="9"/>
      <c r="H234" t="str">
        <f t="shared" si="3"/>
        <v/>
      </c>
    </row>
    <row r="235" spans="1:8">
      <c r="A235" s="9" t="s">
        <v>269</v>
      </c>
      <c r="B235" s="9" t="s">
        <v>1227</v>
      </c>
      <c r="C235" s="9"/>
      <c r="D235" s="9" t="s">
        <v>2537</v>
      </c>
      <c r="E235" s="9"/>
      <c r="H235" t="str">
        <f t="shared" si="3"/>
        <v/>
      </c>
    </row>
    <row r="236" spans="1:8">
      <c r="A236" s="9" t="s">
        <v>269</v>
      </c>
      <c r="B236" s="9" t="s">
        <v>1228</v>
      </c>
      <c r="C236" s="9" t="s">
        <v>2622</v>
      </c>
      <c r="D236" s="9" t="s">
        <v>2249</v>
      </c>
      <c r="E236" s="9" t="s">
        <v>1902</v>
      </c>
      <c r="H236" t="str">
        <f t="shared" si="3"/>
        <v/>
      </c>
    </row>
    <row r="237" spans="1:8">
      <c r="A237" s="9" t="s">
        <v>269</v>
      </c>
      <c r="B237" s="9" t="s">
        <v>1229</v>
      </c>
      <c r="C237" s="9"/>
      <c r="D237" s="9" t="s">
        <v>2250</v>
      </c>
      <c r="E237" s="9" t="s">
        <v>1918</v>
      </c>
      <c r="H237" t="str">
        <f t="shared" si="3"/>
        <v/>
      </c>
    </row>
    <row r="238" spans="1:8">
      <c r="A238" s="9" t="s">
        <v>269</v>
      </c>
      <c r="B238" s="9" t="s">
        <v>1230</v>
      </c>
      <c r="C238" s="9"/>
      <c r="D238" s="9" t="s">
        <v>2537</v>
      </c>
      <c r="E238" s="9"/>
      <c r="H238" t="str">
        <f t="shared" si="3"/>
        <v/>
      </c>
    </row>
    <row r="239" spans="1:8">
      <c r="A239" s="9" t="s">
        <v>275</v>
      </c>
      <c r="B239" s="9" t="s">
        <v>1231</v>
      </c>
      <c r="C239" s="9"/>
      <c r="D239" s="9" t="s">
        <v>2251</v>
      </c>
      <c r="E239" s="9" t="s">
        <v>1919</v>
      </c>
      <c r="H239" t="str">
        <f t="shared" si="3"/>
        <v/>
      </c>
    </row>
    <row r="240" spans="1:8">
      <c r="A240" s="9" t="s">
        <v>280</v>
      </c>
      <c r="B240" s="9" t="s">
        <v>1232</v>
      </c>
      <c r="C240" s="9" t="s">
        <v>2586</v>
      </c>
      <c r="D240" s="9" t="s">
        <v>2252</v>
      </c>
      <c r="E240" s="9" t="s">
        <v>1920</v>
      </c>
      <c r="H240" t="str">
        <f t="shared" si="3"/>
        <v/>
      </c>
    </row>
    <row r="241" spans="1:8">
      <c r="A241" s="9" t="s">
        <v>280</v>
      </c>
      <c r="B241" s="9" t="s">
        <v>1233</v>
      </c>
      <c r="C241" s="9"/>
      <c r="D241" s="9" t="s">
        <v>2253</v>
      </c>
      <c r="E241" s="9" t="s">
        <v>1921</v>
      </c>
      <c r="H241" t="str">
        <f t="shared" si="3"/>
        <v/>
      </c>
    </row>
    <row r="242" spans="1:8">
      <c r="A242" s="9" t="s">
        <v>280</v>
      </c>
      <c r="B242" s="9" t="s">
        <v>1234</v>
      </c>
      <c r="C242" s="9"/>
      <c r="D242" s="9" t="s">
        <v>1235</v>
      </c>
      <c r="E242" s="9"/>
      <c r="H242" t="str">
        <f t="shared" si="3"/>
        <v/>
      </c>
    </row>
    <row r="243" spans="1:8">
      <c r="A243" s="9" t="s">
        <v>280</v>
      </c>
      <c r="B243" s="9" t="s">
        <v>1236</v>
      </c>
      <c r="C243" s="9"/>
      <c r="D243" s="9" t="s">
        <v>2253</v>
      </c>
      <c r="E243" s="9" t="s">
        <v>1921</v>
      </c>
      <c r="H243" t="str">
        <f t="shared" si="3"/>
        <v/>
      </c>
    </row>
    <row r="244" spans="1:8">
      <c r="A244" s="9" t="s">
        <v>280</v>
      </c>
      <c r="B244" s="9" t="s">
        <v>1237</v>
      </c>
      <c r="C244" s="9" t="s">
        <v>2562</v>
      </c>
      <c r="D244" s="9" t="s">
        <v>2254</v>
      </c>
      <c r="E244" s="9" t="s">
        <v>1922</v>
      </c>
      <c r="H244" t="str">
        <f t="shared" si="3"/>
        <v/>
      </c>
    </row>
    <row r="245" spans="1:8">
      <c r="A245" s="9" t="s">
        <v>280</v>
      </c>
      <c r="B245" s="9" t="s">
        <v>1238</v>
      </c>
      <c r="C245" s="9" t="s">
        <v>2562</v>
      </c>
      <c r="D245" s="9" t="s">
        <v>2254</v>
      </c>
      <c r="E245" s="9" t="s">
        <v>1922</v>
      </c>
      <c r="H245" t="str">
        <f t="shared" si="3"/>
        <v/>
      </c>
    </row>
    <row r="246" spans="1:8">
      <c r="A246" s="9" t="s">
        <v>280</v>
      </c>
      <c r="B246" s="9" t="s">
        <v>1239</v>
      </c>
      <c r="C246" s="9" t="s">
        <v>2631</v>
      </c>
      <c r="D246" s="9" t="s">
        <v>2255</v>
      </c>
      <c r="E246" s="9" t="s">
        <v>1923</v>
      </c>
      <c r="H246" t="str">
        <f t="shared" si="3"/>
        <v/>
      </c>
    </row>
    <row r="247" spans="1:8">
      <c r="A247" s="9" t="s">
        <v>280</v>
      </c>
      <c r="B247" s="9" t="s">
        <v>1240</v>
      </c>
      <c r="C247" s="9"/>
      <c r="D247" s="9" t="s">
        <v>1241</v>
      </c>
      <c r="E247" s="9"/>
      <c r="H247" t="str">
        <f t="shared" si="3"/>
        <v/>
      </c>
    </row>
    <row r="248" spans="1:8">
      <c r="A248" s="9" t="s">
        <v>280</v>
      </c>
      <c r="B248" s="9" t="s">
        <v>1242</v>
      </c>
      <c r="C248" s="9"/>
      <c r="D248" s="9" t="s">
        <v>1241</v>
      </c>
      <c r="E248" s="9"/>
      <c r="H248" t="str">
        <f t="shared" si="3"/>
        <v/>
      </c>
    </row>
    <row r="249" spans="1:8">
      <c r="A249" s="9" t="s">
        <v>286</v>
      </c>
      <c r="B249" s="9" t="s">
        <v>1243</v>
      </c>
      <c r="C249" s="9"/>
      <c r="D249" s="9" t="s">
        <v>2537</v>
      </c>
      <c r="E249" s="9"/>
      <c r="H249" t="str">
        <f t="shared" si="3"/>
        <v/>
      </c>
    </row>
    <row r="250" spans="1:8">
      <c r="A250" s="9" t="s">
        <v>286</v>
      </c>
      <c r="B250" s="9" t="s">
        <v>1244</v>
      </c>
      <c r="C250" s="9"/>
      <c r="D250" s="9" t="s">
        <v>2537</v>
      </c>
      <c r="E250" s="9"/>
      <c r="H250" t="str">
        <f t="shared" si="3"/>
        <v/>
      </c>
    </row>
    <row r="251" spans="1:8">
      <c r="A251" s="9" t="s">
        <v>292</v>
      </c>
      <c r="B251" s="9" t="s">
        <v>1245</v>
      </c>
      <c r="C251" s="9"/>
      <c r="D251" s="9" t="s">
        <v>1246</v>
      </c>
      <c r="E251" s="9"/>
      <c r="H251" t="str">
        <f t="shared" si="3"/>
        <v/>
      </c>
    </row>
    <row r="252" spans="1:8">
      <c r="A252" s="9" t="s">
        <v>292</v>
      </c>
      <c r="B252" s="9" t="s">
        <v>1247</v>
      </c>
      <c r="C252" s="9" t="s">
        <v>2632</v>
      </c>
      <c r="D252" s="9" t="s">
        <v>1248</v>
      </c>
      <c r="E252" s="9"/>
      <c r="H252" t="str">
        <f t="shared" si="3"/>
        <v/>
      </c>
    </row>
    <row r="253" spans="1:8">
      <c r="A253" s="9" t="s">
        <v>292</v>
      </c>
      <c r="B253" s="9" t="s">
        <v>1249</v>
      </c>
      <c r="C253" s="9" t="s">
        <v>2632</v>
      </c>
      <c r="D253" s="9" t="s">
        <v>1248</v>
      </c>
      <c r="E253" s="9"/>
      <c r="H253" t="str">
        <f t="shared" si="3"/>
        <v/>
      </c>
    </row>
    <row r="254" spans="1:8">
      <c r="A254" s="9" t="s">
        <v>292</v>
      </c>
      <c r="B254" s="9" t="s">
        <v>1250</v>
      </c>
      <c r="C254" s="9" t="s">
        <v>2561</v>
      </c>
      <c r="D254" s="9" t="s">
        <v>2256</v>
      </c>
      <c r="E254" s="9" t="s">
        <v>1857</v>
      </c>
      <c r="H254" t="str">
        <f t="shared" si="3"/>
        <v/>
      </c>
    </row>
    <row r="255" spans="1:8">
      <c r="A255" s="9" t="s">
        <v>292</v>
      </c>
      <c r="B255" s="9" t="s">
        <v>1251</v>
      </c>
      <c r="C255" s="9"/>
      <c r="D255" s="9" t="s">
        <v>2257</v>
      </c>
      <c r="E255" s="9" t="s">
        <v>1924</v>
      </c>
      <c r="H255" t="str">
        <f t="shared" si="3"/>
        <v/>
      </c>
    </row>
    <row r="256" spans="1:8">
      <c r="A256" s="9" t="s">
        <v>292</v>
      </c>
      <c r="B256" s="9" t="s">
        <v>1252</v>
      </c>
      <c r="C256" s="9" t="s">
        <v>2633</v>
      </c>
      <c r="D256" s="9" t="s">
        <v>2258</v>
      </c>
      <c r="E256" s="9" t="s">
        <v>1925</v>
      </c>
      <c r="H256" t="str">
        <f t="shared" si="3"/>
        <v/>
      </c>
    </row>
    <row r="257" spans="1:8">
      <c r="A257" s="9" t="s">
        <v>298</v>
      </c>
      <c r="B257" s="9" t="s">
        <v>1253</v>
      </c>
      <c r="C257" s="9" t="s">
        <v>2634</v>
      </c>
      <c r="D257" s="9" t="s">
        <v>2259</v>
      </c>
      <c r="E257" s="9" t="s">
        <v>1926</v>
      </c>
      <c r="H257" t="str">
        <f t="shared" si="3"/>
        <v/>
      </c>
    </row>
    <row r="258" spans="1:8">
      <c r="A258" s="9" t="s">
        <v>304</v>
      </c>
      <c r="B258" s="9" t="s">
        <v>1254</v>
      </c>
      <c r="C258" s="9"/>
      <c r="D258" s="9" t="s">
        <v>2537</v>
      </c>
      <c r="E258" s="9"/>
      <c r="H258" t="str">
        <f t="shared" si="3"/>
        <v/>
      </c>
    </row>
    <row r="259" spans="1:8">
      <c r="A259" s="9" t="s">
        <v>304</v>
      </c>
      <c r="B259" s="9" t="s">
        <v>1255</v>
      </c>
      <c r="C259" s="9"/>
      <c r="D259" s="9" t="s">
        <v>2260</v>
      </c>
      <c r="E259" s="9" t="s">
        <v>1844</v>
      </c>
      <c r="H259" t="str">
        <f t="shared" ref="H259:H322" si="4">IF(COUNTIF(G:G,A259),A259,"")</f>
        <v/>
      </c>
    </row>
    <row r="260" spans="1:8">
      <c r="A260" s="9" t="s">
        <v>304</v>
      </c>
      <c r="B260" s="9" t="s">
        <v>1256</v>
      </c>
      <c r="C260" s="9"/>
      <c r="D260" s="9" t="s">
        <v>2260</v>
      </c>
      <c r="E260" s="9" t="s">
        <v>1844</v>
      </c>
      <c r="H260" t="str">
        <f t="shared" si="4"/>
        <v/>
      </c>
    </row>
    <row r="261" spans="1:8">
      <c r="A261" s="9" t="s">
        <v>304</v>
      </c>
      <c r="B261" s="9" t="s">
        <v>1109</v>
      </c>
      <c r="C261" s="9" t="s">
        <v>2594</v>
      </c>
      <c r="D261" s="9" t="s">
        <v>2188</v>
      </c>
      <c r="E261" s="9" t="s">
        <v>1834</v>
      </c>
      <c r="H261" t="str">
        <f t="shared" si="4"/>
        <v/>
      </c>
    </row>
    <row r="262" spans="1:8">
      <c r="A262" s="9" t="s">
        <v>304</v>
      </c>
      <c r="B262" s="9" t="s">
        <v>1257</v>
      </c>
      <c r="C262" s="9" t="s">
        <v>2594</v>
      </c>
      <c r="D262" s="9" t="s">
        <v>2188</v>
      </c>
      <c r="E262" s="9" t="s">
        <v>1834</v>
      </c>
      <c r="H262" t="str">
        <f t="shared" si="4"/>
        <v/>
      </c>
    </row>
    <row r="263" spans="1:8">
      <c r="A263" s="9" t="s">
        <v>304</v>
      </c>
      <c r="B263" s="9" t="s">
        <v>1258</v>
      </c>
      <c r="C263" s="9" t="s">
        <v>2558</v>
      </c>
      <c r="D263" s="9" t="s">
        <v>2261</v>
      </c>
      <c r="E263" s="9" t="s">
        <v>1844</v>
      </c>
      <c r="H263" t="str">
        <f t="shared" si="4"/>
        <v/>
      </c>
    </row>
    <row r="264" spans="1:8">
      <c r="A264" s="9" t="s">
        <v>304</v>
      </c>
      <c r="B264" s="9" t="s">
        <v>1259</v>
      </c>
      <c r="C264" s="9"/>
      <c r="D264" s="9" t="s">
        <v>1260</v>
      </c>
      <c r="E264" s="9"/>
      <c r="H264" t="str">
        <f t="shared" si="4"/>
        <v/>
      </c>
    </row>
    <row r="265" spans="1:8">
      <c r="A265" s="9" t="s">
        <v>304</v>
      </c>
      <c r="B265" s="9" t="s">
        <v>1261</v>
      </c>
      <c r="C265" s="9" t="s">
        <v>2558</v>
      </c>
      <c r="D265" s="9" t="s">
        <v>2261</v>
      </c>
      <c r="E265" s="9" t="s">
        <v>1844</v>
      </c>
      <c r="H265" t="str">
        <f t="shared" si="4"/>
        <v/>
      </c>
    </row>
    <row r="266" spans="1:8">
      <c r="A266" s="9" t="s">
        <v>304</v>
      </c>
      <c r="B266" s="9" t="s">
        <v>1262</v>
      </c>
      <c r="C266" s="9" t="s">
        <v>2635</v>
      </c>
      <c r="D266" s="9" t="s">
        <v>2262</v>
      </c>
      <c r="E266" s="9" t="s">
        <v>1813</v>
      </c>
      <c r="H266" t="str">
        <f t="shared" si="4"/>
        <v/>
      </c>
    </row>
    <row r="267" spans="1:8">
      <c r="A267" s="9" t="s">
        <v>309</v>
      </c>
      <c r="B267" s="9" t="s">
        <v>1263</v>
      </c>
      <c r="C267" s="9"/>
      <c r="D267" s="9" t="s">
        <v>2537</v>
      </c>
      <c r="E267" s="9"/>
      <c r="H267" t="str">
        <f t="shared" si="4"/>
        <v/>
      </c>
    </row>
    <row r="268" spans="1:8">
      <c r="A268" s="9" t="s">
        <v>309</v>
      </c>
      <c r="B268" s="9" t="s">
        <v>1264</v>
      </c>
      <c r="C268" s="9" t="s">
        <v>2636</v>
      </c>
      <c r="D268" s="9" t="s">
        <v>2263</v>
      </c>
      <c r="E268" s="9" t="s">
        <v>1927</v>
      </c>
      <c r="H268" t="str">
        <f t="shared" si="4"/>
        <v/>
      </c>
    </row>
    <row r="269" spans="1:8">
      <c r="A269" s="9" t="s">
        <v>309</v>
      </c>
      <c r="B269" s="9" t="s">
        <v>1265</v>
      </c>
      <c r="C269" s="9"/>
      <c r="D269" s="9" t="s">
        <v>1010</v>
      </c>
      <c r="E269" s="9"/>
      <c r="H269" t="str">
        <f t="shared" si="4"/>
        <v/>
      </c>
    </row>
    <row r="270" spans="1:8">
      <c r="A270" s="9" t="s">
        <v>309</v>
      </c>
      <c r="B270" s="9" t="s">
        <v>1266</v>
      </c>
      <c r="C270" s="9"/>
      <c r="D270" s="9" t="s">
        <v>2537</v>
      </c>
      <c r="E270" s="9"/>
      <c r="H270" t="str">
        <f t="shared" si="4"/>
        <v/>
      </c>
    </row>
    <row r="271" spans="1:8">
      <c r="A271" s="9" t="s">
        <v>314</v>
      </c>
      <c r="B271" s="9" t="s">
        <v>1267</v>
      </c>
      <c r="C271" s="9"/>
      <c r="D271" s="9" t="s">
        <v>2537</v>
      </c>
      <c r="E271" s="9"/>
      <c r="H271" t="str">
        <f t="shared" si="4"/>
        <v/>
      </c>
    </row>
    <row r="272" spans="1:8">
      <c r="A272" s="9" t="s">
        <v>319</v>
      </c>
      <c r="B272" s="9" t="s">
        <v>1268</v>
      </c>
      <c r="C272" s="9"/>
      <c r="D272" s="9" t="s">
        <v>2264</v>
      </c>
      <c r="E272" s="9" t="s">
        <v>1928</v>
      </c>
      <c r="H272" t="str">
        <f t="shared" si="4"/>
        <v/>
      </c>
    </row>
    <row r="273" spans="1:8">
      <c r="A273" s="9" t="s">
        <v>319</v>
      </c>
      <c r="B273" s="9" t="s">
        <v>1269</v>
      </c>
      <c r="C273" s="9"/>
      <c r="D273" s="9" t="s">
        <v>2265</v>
      </c>
      <c r="E273" s="9" t="s">
        <v>1849</v>
      </c>
      <c r="H273" t="str">
        <f t="shared" si="4"/>
        <v/>
      </c>
    </row>
    <row r="274" spans="1:8">
      <c r="A274" s="9" t="s">
        <v>319</v>
      </c>
      <c r="B274" s="9" t="s">
        <v>1270</v>
      </c>
      <c r="C274" s="9"/>
      <c r="D274" s="9" t="s">
        <v>2537</v>
      </c>
      <c r="E274" s="9"/>
      <c r="H274" t="str">
        <f t="shared" si="4"/>
        <v/>
      </c>
    </row>
    <row r="275" spans="1:8">
      <c r="A275" s="9" t="s">
        <v>319</v>
      </c>
      <c r="B275" s="9" t="s">
        <v>1186</v>
      </c>
      <c r="C275" s="9" t="s">
        <v>2598</v>
      </c>
      <c r="D275" s="9" t="s">
        <v>2231</v>
      </c>
      <c r="E275" s="9" t="s">
        <v>1900</v>
      </c>
      <c r="H275" t="str">
        <f t="shared" si="4"/>
        <v/>
      </c>
    </row>
    <row r="276" spans="1:8">
      <c r="A276" s="9" t="s">
        <v>319</v>
      </c>
      <c r="B276" s="9" t="s">
        <v>1271</v>
      </c>
      <c r="C276" s="9"/>
      <c r="D276" s="9" t="s">
        <v>1010</v>
      </c>
      <c r="E276" s="9"/>
      <c r="H276" t="str">
        <f t="shared" si="4"/>
        <v/>
      </c>
    </row>
    <row r="277" spans="1:8">
      <c r="A277" s="9" t="s">
        <v>319</v>
      </c>
      <c r="B277" s="9" t="s">
        <v>1272</v>
      </c>
      <c r="C277" s="9"/>
      <c r="D277" s="9" t="s">
        <v>1010</v>
      </c>
      <c r="E277" s="9"/>
      <c r="H277" t="str">
        <f t="shared" si="4"/>
        <v/>
      </c>
    </row>
    <row r="278" spans="1:8">
      <c r="A278" s="9" t="s">
        <v>319</v>
      </c>
      <c r="B278" s="9" t="s">
        <v>1273</v>
      </c>
      <c r="C278" s="9" t="s">
        <v>2637</v>
      </c>
      <c r="D278" s="9" t="s">
        <v>2266</v>
      </c>
      <c r="E278" s="9" t="s">
        <v>1929</v>
      </c>
      <c r="H278" t="str">
        <f t="shared" si="4"/>
        <v/>
      </c>
    </row>
    <row r="279" spans="1:8">
      <c r="A279" s="9" t="s">
        <v>325</v>
      </c>
      <c r="B279" s="9" t="s">
        <v>1274</v>
      </c>
      <c r="C279" s="9" t="s">
        <v>2638</v>
      </c>
      <c r="D279" s="9" t="s">
        <v>2267</v>
      </c>
      <c r="E279" s="9" t="s">
        <v>1930</v>
      </c>
      <c r="H279" t="str">
        <f t="shared" si="4"/>
        <v/>
      </c>
    </row>
    <row r="280" spans="1:8">
      <c r="A280" s="9" t="s">
        <v>331</v>
      </c>
      <c r="B280" s="9" t="s">
        <v>1275</v>
      </c>
      <c r="C280" s="9"/>
      <c r="D280" s="9" t="s">
        <v>1276</v>
      </c>
      <c r="E280" s="9"/>
      <c r="H280" t="str">
        <f t="shared" si="4"/>
        <v/>
      </c>
    </row>
    <row r="281" spans="1:8">
      <c r="A281" s="9" t="s">
        <v>331</v>
      </c>
      <c r="B281" s="9" t="s">
        <v>1277</v>
      </c>
      <c r="C281" s="9"/>
      <c r="D281" s="9" t="s">
        <v>1276</v>
      </c>
      <c r="E281" s="9"/>
      <c r="H281" t="str">
        <f t="shared" si="4"/>
        <v/>
      </c>
    </row>
    <row r="282" spans="1:8">
      <c r="A282" s="9" t="s">
        <v>331</v>
      </c>
      <c r="B282" s="9" t="s">
        <v>1278</v>
      </c>
      <c r="C282" s="9" t="s">
        <v>2598</v>
      </c>
      <c r="D282" s="9" t="s">
        <v>2268</v>
      </c>
      <c r="E282" s="9" t="s">
        <v>1931</v>
      </c>
      <c r="H282" t="str">
        <f t="shared" si="4"/>
        <v/>
      </c>
    </row>
    <row r="283" spans="1:8">
      <c r="A283" s="9" t="s">
        <v>331</v>
      </c>
      <c r="B283" s="9" t="s">
        <v>1279</v>
      </c>
      <c r="C283" s="9" t="s">
        <v>2639</v>
      </c>
      <c r="D283" s="9" t="s">
        <v>2269</v>
      </c>
      <c r="E283" s="9" t="s">
        <v>1932</v>
      </c>
      <c r="H283" t="str">
        <f t="shared" si="4"/>
        <v/>
      </c>
    </row>
    <row r="284" spans="1:8">
      <c r="A284" s="9" t="s">
        <v>337</v>
      </c>
      <c r="B284" s="9" t="s">
        <v>1280</v>
      </c>
      <c r="C284" s="9" t="s">
        <v>2552</v>
      </c>
      <c r="D284" s="9" t="s">
        <v>2270</v>
      </c>
      <c r="E284" s="9" t="s">
        <v>1933</v>
      </c>
      <c r="H284" t="str">
        <f t="shared" si="4"/>
        <v/>
      </c>
    </row>
    <row r="285" spans="1:8">
      <c r="A285" s="9" t="s">
        <v>337</v>
      </c>
      <c r="B285" s="9" t="s">
        <v>1281</v>
      </c>
      <c r="C285" s="9" t="s">
        <v>2640</v>
      </c>
      <c r="D285" s="9" t="s">
        <v>2271</v>
      </c>
      <c r="E285" s="9" t="s">
        <v>1934</v>
      </c>
      <c r="H285" t="str">
        <f t="shared" si="4"/>
        <v/>
      </c>
    </row>
    <row r="286" spans="1:8">
      <c r="A286" s="9" t="s">
        <v>337</v>
      </c>
      <c r="B286" s="9" t="s">
        <v>1282</v>
      </c>
      <c r="C286" s="9"/>
      <c r="D286" s="9" t="s">
        <v>2537</v>
      </c>
      <c r="E286" s="9"/>
      <c r="H286" t="str">
        <f t="shared" si="4"/>
        <v/>
      </c>
    </row>
    <row r="287" spans="1:8">
      <c r="A287" s="9" t="s">
        <v>337</v>
      </c>
      <c r="B287" s="9" t="s">
        <v>1283</v>
      </c>
      <c r="C287" s="9" t="s">
        <v>2554</v>
      </c>
      <c r="D287" s="9" t="s">
        <v>2272</v>
      </c>
      <c r="E287" s="9" t="s">
        <v>1835</v>
      </c>
      <c r="H287" t="str">
        <f t="shared" si="4"/>
        <v/>
      </c>
    </row>
    <row r="288" spans="1:8">
      <c r="A288" s="9" t="s">
        <v>337</v>
      </c>
      <c r="B288" s="9" t="s">
        <v>1284</v>
      </c>
      <c r="C288" s="9" t="s">
        <v>2571</v>
      </c>
      <c r="D288" s="9" t="s">
        <v>2273</v>
      </c>
      <c r="E288" s="9" t="s">
        <v>1935</v>
      </c>
      <c r="H288" t="str">
        <f t="shared" si="4"/>
        <v/>
      </c>
    </row>
    <row r="289" spans="1:8">
      <c r="A289" s="9" t="s">
        <v>337</v>
      </c>
      <c r="B289" s="9" t="s">
        <v>1285</v>
      </c>
      <c r="C289" s="9" t="s">
        <v>2641</v>
      </c>
      <c r="D289" s="9" t="s">
        <v>2274</v>
      </c>
      <c r="E289" s="9" t="s">
        <v>1837</v>
      </c>
      <c r="H289" t="str">
        <f t="shared" si="4"/>
        <v/>
      </c>
    </row>
    <row r="290" spans="1:8">
      <c r="A290" s="9" t="s">
        <v>337</v>
      </c>
      <c r="B290" s="9" t="s">
        <v>1286</v>
      </c>
      <c r="C290" s="9" t="s">
        <v>2642</v>
      </c>
      <c r="D290" s="9" t="s">
        <v>2275</v>
      </c>
      <c r="E290" s="9" t="s">
        <v>1936</v>
      </c>
      <c r="H290" t="str">
        <f t="shared" si="4"/>
        <v/>
      </c>
    </row>
    <row r="291" spans="1:8">
      <c r="A291" s="9" t="s">
        <v>342</v>
      </c>
      <c r="B291" s="9" t="s">
        <v>2792</v>
      </c>
      <c r="C291" s="9"/>
      <c r="D291" s="9"/>
      <c r="E291" s="9"/>
      <c r="H291" t="str">
        <f t="shared" si="4"/>
        <v/>
      </c>
    </row>
    <row r="292" spans="1:8">
      <c r="A292" s="9" t="s">
        <v>347</v>
      </c>
      <c r="B292" s="9" t="s">
        <v>1287</v>
      </c>
      <c r="C292" s="9" t="s">
        <v>2643</v>
      </c>
      <c r="D292" s="9" t="s">
        <v>2276</v>
      </c>
      <c r="E292" s="9" t="s">
        <v>1937</v>
      </c>
      <c r="H292" t="str">
        <f t="shared" si="4"/>
        <v/>
      </c>
    </row>
    <row r="293" spans="1:8">
      <c r="A293" s="9" t="s">
        <v>347</v>
      </c>
      <c r="B293" s="9" t="s">
        <v>1288</v>
      </c>
      <c r="C293" s="9" t="s">
        <v>2644</v>
      </c>
      <c r="D293" s="9" t="s">
        <v>2277</v>
      </c>
      <c r="E293" s="9" t="s">
        <v>1938</v>
      </c>
      <c r="H293" t="str">
        <f t="shared" si="4"/>
        <v/>
      </c>
    </row>
    <row r="294" spans="1:8">
      <c r="A294" s="9" t="s">
        <v>347</v>
      </c>
      <c r="B294" s="9" t="s">
        <v>1289</v>
      </c>
      <c r="C294" s="9"/>
      <c r="D294" s="9" t="s">
        <v>2278</v>
      </c>
      <c r="E294" s="9" t="s">
        <v>1849</v>
      </c>
      <c r="H294" t="str">
        <f t="shared" si="4"/>
        <v/>
      </c>
    </row>
    <row r="295" spans="1:8">
      <c r="A295" s="9" t="s">
        <v>353</v>
      </c>
      <c r="B295" s="9" t="s">
        <v>1290</v>
      </c>
      <c r="C295" s="9"/>
      <c r="D295" s="9" t="s">
        <v>2279</v>
      </c>
      <c r="E295" s="9" t="s">
        <v>1939</v>
      </c>
      <c r="H295" t="str">
        <f t="shared" si="4"/>
        <v/>
      </c>
    </row>
    <row r="296" spans="1:8">
      <c r="A296" s="9" t="s">
        <v>353</v>
      </c>
      <c r="B296" s="9" t="s">
        <v>1291</v>
      </c>
      <c r="C296" s="9"/>
      <c r="D296" s="9" t="s">
        <v>2537</v>
      </c>
      <c r="E296" s="9"/>
      <c r="H296" t="str">
        <f t="shared" si="4"/>
        <v/>
      </c>
    </row>
    <row r="297" spans="1:8">
      <c r="A297" s="9" t="s">
        <v>358</v>
      </c>
      <c r="B297" s="9" t="s">
        <v>1292</v>
      </c>
      <c r="C297" s="9" t="s">
        <v>2645</v>
      </c>
      <c r="D297" s="9" t="s">
        <v>2280</v>
      </c>
      <c r="E297" s="9" t="s">
        <v>1880</v>
      </c>
      <c r="H297" t="str">
        <f t="shared" si="4"/>
        <v/>
      </c>
    </row>
    <row r="298" spans="1:8">
      <c r="A298" s="9" t="s">
        <v>358</v>
      </c>
      <c r="B298" s="9" t="s">
        <v>1293</v>
      </c>
      <c r="C298" s="9"/>
      <c r="D298" s="9" t="s">
        <v>2537</v>
      </c>
      <c r="E298" s="9"/>
      <c r="H298" t="str">
        <f t="shared" si="4"/>
        <v/>
      </c>
    </row>
    <row r="299" spans="1:8">
      <c r="A299" s="9" t="s">
        <v>358</v>
      </c>
      <c r="B299" s="9" t="s">
        <v>1294</v>
      </c>
      <c r="C299" s="9" t="s">
        <v>2646</v>
      </c>
      <c r="D299" s="9" t="s">
        <v>2281</v>
      </c>
      <c r="E299" s="9" t="s">
        <v>1940</v>
      </c>
      <c r="H299" t="str">
        <f t="shared" si="4"/>
        <v/>
      </c>
    </row>
    <row r="300" spans="1:8">
      <c r="A300" s="9" t="s">
        <v>358</v>
      </c>
      <c r="B300" s="9" t="s">
        <v>1295</v>
      </c>
      <c r="C300" s="9" t="s">
        <v>2647</v>
      </c>
      <c r="D300" s="9" t="s">
        <v>2282</v>
      </c>
      <c r="E300" s="9" t="s">
        <v>1941</v>
      </c>
      <c r="H300" t="str">
        <f t="shared" si="4"/>
        <v/>
      </c>
    </row>
    <row r="301" spans="1:8">
      <c r="A301" s="9" t="s">
        <v>358</v>
      </c>
      <c r="B301" s="9" t="s">
        <v>1296</v>
      </c>
      <c r="C301" s="9"/>
      <c r="D301" s="9" t="s">
        <v>1297</v>
      </c>
      <c r="E301" s="9"/>
      <c r="H301" t="str">
        <f t="shared" si="4"/>
        <v/>
      </c>
    </row>
    <row r="302" spans="1:8">
      <c r="A302" s="9" t="s">
        <v>363</v>
      </c>
      <c r="B302" s="9" t="s">
        <v>1298</v>
      </c>
      <c r="C302" s="9"/>
      <c r="D302" s="9" t="s">
        <v>2537</v>
      </c>
      <c r="E302" s="9"/>
      <c r="H302" t="str">
        <f t="shared" si="4"/>
        <v/>
      </c>
    </row>
    <row r="303" spans="1:8">
      <c r="A303" s="9" t="s">
        <v>363</v>
      </c>
      <c r="B303" s="9" t="s">
        <v>1299</v>
      </c>
      <c r="C303" s="9" t="s">
        <v>2588</v>
      </c>
      <c r="D303" s="9" t="s">
        <v>2283</v>
      </c>
      <c r="E303" s="9" t="s">
        <v>1820</v>
      </c>
      <c r="H303" t="str">
        <f t="shared" si="4"/>
        <v/>
      </c>
    </row>
    <row r="304" spans="1:8">
      <c r="A304" s="9" t="s">
        <v>363</v>
      </c>
      <c r="B304" s="9" t="s">
        <v>1300</v>
      </c>
      <c r="C304" s="9" t="s">
        <v>2630</v>
      </c>
      <c r="D304" s="9" t="s">
        <v>2284</v>
      </c>
      <c r="E304" s="9" t="s">
        <v>1942</v>
      </c>
      <c r="H304" t="str">
        <f t="shared" si="4"/>
        <v/>
      </c>
    </row>
    <row r="305" spans="1:8">
      <c r="A305" s="9" t="s">
        <v>363</v>
      </c>
      <c r="B305" s="9" t="s">
        <v>1301</v>
      </c>
      <c r="C305" s="9" t="s">
        <v>2559</v>
      </c>
      <c r="D305" s="9" t="s">
        <v>2285</v>
      </c>
      <c r="E305" s="9" t="s">
        <v>1943</v>
      </c>
      <c r="H305" t="str">
        <f t="shared" si="4"/>
        <v/>
      </c>
    </row>
    <row r="306" spans="1:8">
      <c r="A306" s="9" t="s">
        <v>363</v>
      </c>
      <c r="B306" s="9" t="s">
        <v>1302</v>
      </c>
      <c r="C306" s="9" t="s">
        <v>2648</v>
      </c>
      <c r="D306" s="9" t="s">
        <v>2286</v>
      </c>
      <c r="E306" s="9" t="s">
        <v>1944</v>
      </c>
      <c r="H306" t="str">
        <f t="shared" si="4"/>
        <v/>
      </c>
    </row>
    <row r="307" spans="1:8">
      <c r="A307" s="9" t="s">
        <v>363</v>
      </c>
      <c r="B307" s="9" t="s">
        <v>1303</v>
      </c>
      <c r="C307" s="9" t="s">
        <v>2630</v>
      </c>
      <c r="D307" s="9" t="s">
        <v>2284</v>
      </c>
      <c r="E307" s="9" t="s">
        <v>1942</v>
      </c>
      <c r="H307" t="str">
        <f t="shared" si="4"/>
        <v/>
      </c>
    </row>
    <row r="308" spans="1:8">
      <c r="A308" s="9" t="s">
        <v>363</v>
      </c>
      <c r="B308" s="9" t="s">
        <v>1304</v>
      </c>
      <c r="C308" s="9"/>
      <c r="D308" s="9" t="s">
        <v>2537</v>
      </c>
      <c r="E308" s="9"/>
      <c r="H308" t="str">
        <f t="shared" si="4"/>
        <v/>
      </c>
    </row>
    <row r="309" spans="1:8">
      <c r="A309" s="9" t="s">
        <v>368</v>
      </c>
      <c r="B309" s="9" t="s">
        <v>1305</v>
      </c>
      <c r="C309" s="9"/>
      <c r="D309" s="9" t="s">
        <v>2537</v>
      </c>
      <c r="E309" s="9"/>
      <c r="H309" t="str">
        <f t="shared" si="4"/>
        <v/>
      </c>
    </row>
    <row r="310" spans="1:8">
      <c r="A310" s="9" t="s">
        <v>373</v>
      </c>
      <c r="B310" s="9" t="s">
        <v>1306</v>
      </c>
      <c r="C310" s="9" t="s">
        <v>2649</v>
      </c>
      <c r="D310" s="9" t="s">
        <v>2287</v>
      </c>
      <c r="E310" s="9" t="s">
        <v>1945</v>
      </c>
      <c r="H310" t="str">
        <f t="shared" si="4"/>
        <v/>
      </c>
    </row>
    <row r="311" spans="1:8">
      <c r="A311" s="9" t="s">
        <v>373</v>
      </c>
      <c r="B311" s="9" t="s">
        <v>1307</v>
      </c>
      <c r="C311" s="9"/>
      <c r="D311" s="9" t="s">
        <v>2288</v>
      </c>
      <c r="E311" s="9" t="s">
        <v>1946</v>
      </c>
      <c r="H311" t="str">
        <f t="shared" si="4"/>
        <v/>
      </c>
    </row>
    <row r="312" spans="1:8">
      <c r="A312" s="9" t="s">
        <v>379</v>
      </c>
      <c r="B312" s="9" t="s">
        <v>1308</v>
      </c>
      <c r="C312" s="9"/>
      <c r="D312" s="9" t="s">
        <v>1010</v>
      </c>
      <c r="E312" s="9"/>
      <c r="H312" t="str">
        <f t="shared" si="4"/>
        <v/>
      </c>
    </row>
    <row r="313" spans="1:8">
      <c r="A313" s="9" t="s">
        <v>379</v>
      </c>
      <c r="B313" s="9" t="s">
        <v>1309</v>
      </c>
      <c r="C313" s="9"/>
      <c r="D313" s="9" t="s">
        <v>1010</v>
      </c>
      <c r="E313" s="9" t="s">
        <v>1947</v>
      </c>
      <c r="H313" t="str">
        <f t="shared" si="4"/>
        <v/>
      </c>
    </row>
    <row r="314" spans="1:8">
      <c r="A314" s="9" t="s">
        <v>379</v>
      </c>
      <c r="B314" s="9" t="s">
        <v>1310</v>
      </c>
      <c r="C314" s="9"/>
      <c r="D314" s="9" t="s">
        <v>1010</v>
      </c>
      <c r="E314" s="9"/>
      <c r="H314" t="str">
        <f t="shared" si="4"/>
        <v/>
      </c>
    </row>
    <row r="315" spans="1:8">
      <c r="A315" s="9" t="s">
        <v>379</v>
      </c>
      <c r="B315" s="9" t="s">
        <v>1311</v>
      </c>
      <c r="C315" s="9"/>
      <c r="D315" s="9" t="s">
        <v>1010</v>
      </c>
      <c r="E315" s="9" t="s">
        <v>1947</v>
      </c>
      <c r="H315" t="str">
        <f t="shared" si="4"/>
        <v/>
      </c>
    </row>
    <row r="316" spans="1:8">
      <c r="A316" s="9" t="s">
        <v>379</v>
      </c>
      <c r="B316" s="9" t="s">
        <v>1312</v>
      </c>
      <c r="C316" s="9" t="s">
        <v>2586</v>
      </c>
      <c r="D316" s="9" t="s">
        <v>2289</v>
      </c>
      <c r="E316" s="9" t="s">
        <v>1948</v>
      </c>
      <c r="H316" t="str">
        <f t="shared" si="4"/>
        <v/>
      </c>
    </row>
    <row r="317" spans="1:8">
      <c r="A317" s="9" t="s">
        <v>384</v>
      </c>
      <c r="B317" s="9" t="s">
        <v>1313</v>
      </c>
      <c r="C317" s="9" t="s">
        <v>2582</v>
      </c>
      <c r="D317" s="9" t="s">
        <v>2290</v>
      </c>
      <c r="E317" s="9" t="s">
        <v>1813</v>
      </c>
      <c r="H317" t="str">
        <f t="shared" si="4"/>
        <v/>
      </c>
    </row>
    <row r="318" spans="1:8">
      <c r="A318" s="9" t="s">
        <v>384</v>
      </c>
      <c r="B318" s="9" t="s">
        <v>1314</v>
      </c>
      <c r="C318" s="9" t="s">
        <v>2650</v>
      </c>
      <c r="D318" s="9" t="s">
        <v>2291</v>
      </c>
      <c r="E318" s="9" t="s">
        <v>1949</v>
      </c>
      <c r="H318" t="str">
        <f t="shared" si="4"/>
        <v/>
      </c>
    </row>
    <row r="319" spans="1:8">
      <c r="A319" s="9" t="s">
        <v>384</v>
      </c>
      <c r="B319" s="9" t="s">
        <v>1315</v>
      </c>
      <c r="C319" s="9" t="s">
        <v>2650</v>
      </c>
      <c r="D319" s="9" t="s">
        <v>2291</v>
      </c>
      <c r="E319" s="9" t="s">
        <v>1949</v>
      </c>
      <c r="H319" t="str">
        <f t="shared" si="4"/>
        <v/>
      </c>
    </row>
    <row r="320" spans="1:8">
      <c r="A320" s="9" t="s">
        <v>384</v>
      </c>
      <c r="B320" s="9" t="s">
        <v>1316</v>
      </c>
      <c r="C320" s="9"/>
      <c r="D320" s="9" t="s">
        <v>1317</v>
      </c>
      <c r="E320" s="9"/>
      <c r="H320" t="str">
        <f t="shared" si="4"/>
        <v/>
      </c>
    </row>
    <row r="321" spans="1:8">
      <c r="A321" s="9" t="s">
        <v>384</v>
      </c>
      <c r="B321" s="9" t="s">
        <v>1318</v>
      </c>
      <c r="C321" s="9"/>
      <c r="D321" s="9" t="s">
        <v>2537</v>
      </c>
      <c r="E321" s="9"/>
      <c r="H321" t="str">
        <f t="shared" si="4"/>
        <v/>
      </c>
    </row>
    <row r="322" spans="1:8">
      <c r="A322" s="9" t="s">
        <v>390</v>
      </c>
      <c r="B322" s="9" t="s">
        <v>1319</v>
      </c>
      <c r="C322" s="9" t="s">
        <v>2544</v>
      </c>
      <c r="D322" s="9" t="s">
        <v>2292</v>
      </c>
      <c r="E322" s="9" t="s">
        <v>1816</v>
      </c>
      <c r="H322" t="str">
        <f t="shared" si="4"/>
        <v/>
      </c>
    </row>
    <row r="323" spans="1:8">
      <c r="A323" s="9" t="s">
        <v>390</v>
      </c>
      <c r="B323" s="9" t="s">
        <v>1320</v>
      </c>
      <c r="C323" s="9"/>
      <c r="D323" s="9" t="s">
        <v>2293</v>
      </c>
      <c r="E323" s="9" t="s">
        <v>1950</v>
      </c>
      <c r="H323" t="str">
        <f t="shared" ref="H323:H386" si="5">IF(COUNTIF(G:G,A323),A323,"")</f>
        <v/>
      </c>
    </row>
    <row r="324" spans="1:8">
      <c r="A324" s="9" t="s">
        <v>395</v>
      </c>
      <c r="B324" s="9" t="s">
        <v>1321</v>
      </c>
      <c r="C324" s="9"/>
      <c r="D324" s="9" t="s">
        <v>2294</v>
      </c>
      <c r="E324" s="9" t="s">
        <v>1951</v>
      </c>
      <c r="H324" t="str">
        <f t="shared" si="5"/>
        <v/>
      </c>
    </row>
    <row r="325" spans="1:8">
      <c r="A325" s="9" t="s">
        <v>395</v>
      </c>
      <c r="B325" s="9" t="s">
        <v>1322</v>
      </c>
      <c r="C325" s="9"/>
      <c r="D325" s="9" t="s">
        <v>2294</v>
      </c>
      <c r="E325" s="9" t="s">
        <v>1951</v>
      </c>
      <c r="H325" t="str">
        <f t="shared" si="5"/>
        <v/>
      </c>
    </row>
    <row r="326" spans="1:8">
      <c r="A326" s="9" t="s">
        <v>395</v>
      </c>
      <c r="B326" s="9" t="s">
        <v>1323</v>
      </c>
      <c r="C326" s="9"/>
      <c r="D326" s="9" t="s">
        <v>2294</v>
      </c>
      <c r="E326" s="9" t="s">
        <v>1951</v>
      </c>
      <c r="H326" t="str">
        <f t="shared" si="5"/>
        <v/>
      </c>
    </row>
    <row r="327" spans="1:8">
      <c r="A327" s="9" t="s">
        <v>395</v>
      </c>
      <c r="B327" s="9" t="s">
        <v>1324</v>
      </c>
      <c r="C327" s="9" t="s">
        <v>2651</v>
      </c>
      <c r="D327" s="9" t="s">
        <v>2295</v>
      </c>
      <c r="E327" s="9" t="s">
        <v>1952</v>
      </c>
      <c r="H327" t="str">
        <f t="shared" si="5"/>
        <v/>
      </c>
    </row>
    <row r="328" spans="1:8">
      <c r="A328" s="9" t="s">
        <v>395</v>
      </c>
      <c r="B328" s="9" t="s">
        <v>1325</v>
      </c>
      <c r="C328" s="9" t="s">
        <v>2651</v>
      </c>
      <c r="D328" s="9" t="s">
        <v>2295</v>
      </c>
      <c r="E328" s="9" t="s">
        <v>1952</v>
      </c>
      <c r="H328" t="str">
        <f t="shared" si="5"/>
        <v/>
      </c>
    </row>
    <row r="329" spans="1:8">
      <c r="A329" s="9" t="s">
        <v>395</v>
      </c>
      <c r="B329" s="9" t="s">
        <v>1326</v>
      </c>
      <c r="C329" s="9" t="s">
        <v>2652</v>
      </c>
      <c r="D329" s="9" t="s">
        <v>2296</v>
      </c>
      <c r="E329" s="9" t="s">
        <v>1817</v>
      </c>
      <c r="H329" t="str">
        <f t="shared" si="5"/>
        <v/>
      </c>
    </row>
    <row r="330" spans="1:8">
      <c r="A330" s="9" t="s">
        <v>395</v>
      </c>
      <c r="B330" s="9" t="s">
        <v>1327</v>
      </c>
      <c r="C330" s="9" t="s">
        <v>2653</v>
      </c>
      <c r="D330" s="9" t="s">
        <v>2297</v>
      </c>
      <c r="E330" s="9" t="s">
        <v>1863</v>
      </c>
      <c r="H330" t="str">
        <f t="shared" si="5"/>
        <v/>
      </c>
    </row>
    <row r="331" spans="1:8">
      <c r="A331" s="9" t="s">
        <v>395</v>
      </c>
      <c r="B331" s="9" t="s">
        <v>1328</v>
      </c>
      <c r="C331" s="9"/>
      <c r="D331" s="9" t="s">
        <v>2298</v>
      </c>
      <c r="E331" s="9" t="s">
        <v>1953</v>
      </c>
      <c r="H331" t="str">
        <f t="shared" si="5"/>
        <v/>
      </c>
    </row>
    <row r="332" spans="1:8">
      <c r="A332" s="9" t="s">
        <v>400</v>
      </c>
      <c r="B332" s="9" t="s">
        <v>1329</v>
      </c>
      <c r="C332" s="9"/>
      <c r="D332" s="9" t="s">
        <v>2537</v>
      </c>
      <c r="E332" s="9"/>
      <c r="H332" t="str">
        <f t="shared" si="5"/>
        <v/>
      </c>
    </row>
    <row r="333" spans="1:8">
      <c r="A333" s="9" t="s">
        <v>400</v>
      </c>
      <c r="B333" s="9" t="s">
        <v>1330</v>
      </c>
      <c r="C333" s="9"/>
      <c r="D333" s="9" t="s">
        <v>2299</v>
      </c>
      <c r="E333" s="9" t="s">
        <v>1813</v>
      </c>
      <c r="H333" t="str">
        <f t="shared" si="5"/>
        <v/>
      </c>
    </row>
    <row r="334" spans="1:8">
      <c r="A334" s="9" t="s">
        <v>400</v>
      </c>
      <c r="B334" s="9" t="s">
        <v>1331</v>
      </c>
      <c r="C334" s="9"/>
      <c r="D334" s="9" t="s">
        <v>1332</v>
      </c>
      <c r="E334" s="9"/>
      <c r="H334" t="str">
        <f t="shared" si="5"/>
        <v/>
      </c>
    </row>
    <row r="335" spans="1:8">
      <c r="A335" s="9" t="s">
        <v>400</v>
      </c>
      <c r="B335" s="9" t="s">
        <v>1333</v>
      </c>
      <c r="C335" s="9" t="s">
        <v>2654</v>
      </c>
      <c r="D335" s="9" t="s">
        <v>2300</v>
      </c>
      <c r="E335" s="9" t="s">
        <v>1954</v>
      </c>
      <c r="H335" t="str">
        <f t="shared" si="5"/>
        <v/>
      </c>
    </row>
    <row r="336" spans="1:8">
      <c r="A336" s="9" t="s">
        <v>400</v>
      </c>
      <c r="B336" s="9" t="s">
        <v>1334</v>
      </c>
      <c r="C336" s="9" t="s">
        <v>2655</v>
      </c>
      <c r="D336" s="9" t="s">
        <v>2301</v>
      </c>
      <c r="E336" s="9" t="s">
        <v>1955</v>
      </c>
      <c r="H336" t="str">
        <f t="shared" si="5"/>
        <v/>
      </c>
    </row>
    <row r="337" spans="1:8">
      <c r="A337" s="9" t="s">
        <v>400</v>
      </c>
      <c r="B337" s="9" t="s">
        <v>1335</v>
      </c>
      <c r="C337" s="9" t="s">
        <v>2554</v>
      </c>
      <c r="D337" s="9" t="s">
        <v>2302</v>
      </c>
      <c r="E337" s="9" t="s">
        <v>1956</v>
      </c>
      <c r="H337" t="str">
        <f t="shared" si="5"/>
        <v/>
      </c>
    </row>
    <row r="338" spans="1:8">
      <c r="A338" s="9" t="s">
        <v>400</v>
      </c>
      <c r="B338" s="9" t="s">
        <v>1336</v>
      </c>
      <c r="C338" s="9"/>
      <c r="D338" s="9" t="s">
        <v>1010</v>
      </c>
      <c r="E338" s="9"/>
      <c r="H338" t="str">
        <f t="shared" si="5"/>
        <v/>
      </c>
    </row>
    <row r="339" spans="1:8">
      <c r="A339" s="9" t="s">
        <v>400</v>
      </c>
      <c r="B339" s="9" t="s">
        <v>1337</v>
      </c>
      <c r="C339" s="9" t="s">
        <v>2656</v>
      </c>
      <c r="D339" s="9" t="s">
        <v>2303</v>
      </c>
      <c r="E339" s="9" t="s">
        <v>1820</v>
      </c>
      <c r="H339" t="str">
        <f t="shared" si="5"/>
        <v/>
      </c>
    </row>
    <row r="340" spans="1:8">
      <c r="A340" s="9" t="s">
        <v>400</v>
      </c>
      <c r="B340" s="9" t="s">
        <v>1338</v>
      </c>
      <c r="C340" s="9" t="s">
        <v>2656</v>
      </c>
      <c r="D340" s="9" t="s">
        <v>2303</v>
      </c>
      <c r="E340" s="9" t="s">
        <v>1820</v>
      </c>
      <c r="H340" t="str">
        <f t="shared" si="5"/>
        <v/>
      </c>
    </row>
    <row r="341" spans="1:8">
      <c r="A341" s="9" t="s">
        <v>400</v>
      </c>
      <c r="B341" s="9" t="s">
        <v>1339</v>
      </c>
      <c r="C341" s="9" t="s">
        <v>2588</v>
      </c>
      <c r="D341" s="9" t="s">
        <v>2304</v>
      </c>
      <c r="E341" s="9" t="s">
        <v>1820</v>
      </c>
      <c r="H341" t="str">
        <f t="shared" si="5"/>
        <v/>
      </c>
    </row>
    <row r="342" spans="1:8">
      <c r="A342" s="9" t="s">
        <v>400</v>
      </c>
      <c r="B342" s="9" t="s">
        <v>1340</v>
      </c>
      <c r="C342" s="9" t="s">
        <v>2657</v>
      </c>
      <c r="D342" s="9" t="s">
        <v>2305</v>
      </c>
      <c r="E342" s="9" t="s">
        <v>1957</v>
      </c>
      <c r="H342" t="str">
        <f t="shared" si="5"/>
        <v/>
      </c>
    </row>
    <row r="343" spans="1:8">
      <c r="A343" s="9" t="s">
        <v>400</v>
      </c>
      <c r="B343" s="9" t="s">
        <v>1341</v>
      </c>
      <c r="C343" s="9"/>
      <c r="D343" s="9" t="s">
        <v>2537</v>
      </c>
      <c r="E343" s="9"/>
      <c r="H343" t="str">
        <f t="shared" si="5"/>
        <v/>
      </c>
    </row>
    <row r="344" spans="1:8">
      <c r="A344" s="9" t="s">
        <v>400</v>
      </c>
      <c r="B344" s="9" t="s">
        <v>1342</v>
      </c>
      <c r="C344" s="9" t="s">
        <v>2658</v>
      </c>
      <c r="D344" s="9" t="s">
        <v>2306</v>
      </c>
      <c r="E344" s="9" t="s">
        <v>1958</v>
      </c>
      <c r="H344" t="str">
        <f t="shared" si="5"/>
        <v/>
      </c>
    </row>
    <row r="345" spans="1:8">
      <c r="A345" s="9" t="s">
        <v>400</v>
      </c>
      <c r="B345" s="9" t="s">
        <v>1343</v>
      </c>
      <c r="C345" s="9"/>
      <c r="D345" s="9" t="s">
        <v>2537</v>
      </c>
      <c r="E345" s="9"/>
      <c r="H345" t="str">
        <f t="shared" si="5"/>
        <v/>
      </c>
    </row>
    <row r="346" spans="1:8">
      <c r="A346" s="9" t="s">
        <v>405</v>
      </c>
      <c r="B346" s="9" t="s">
        <v>1344</v>
      </c>
      <c r="C346" s="9" t="s">
        <v>2554</v>
      </c>
      <c r="D346" s="9" t="s">
        <v>2307</v>
      </c>
      <c r="E346" s="9" t="s">
        <v>1959</v>
      </c>
      <c r="H346" t="str">
        <f t="shared" si="5"/>
        <v/>
      </c>
    </row>
    <row r="347" spans="1:8">
      <c r="A347" s="9" t="s">
        <v>405</v>
      </c>
      <c r="B347" s="9" t="s">
        <v>1345</v>
      </c>
      <c r="C347" s="9"/>
      <c r="D347" s="9" t="s">
        <v>2537</v>
      </c>
      <c r="E347" s="9"/>
      <c r="H347" t="str">
        <f t="shared" si="5"/>
        <v/>
      </c>
    </row>
    <row r="348" spans="1:8">
      <c r="A348" s="9" t="s">
        <v>405</v>
      </c>
      <c r="B348" s="9" t="s">
        <v>1346</v>
      </c>
      <c r="C348" s="9" t="s">
        <v>2586</v>
      </c>
      <c r="D348" s="9" t="s">
        <v>2308</v>
      </c>
      <c r="E348" s="9" t="s">
        <v>1960</v>
      </c>
      <c r="H348" t="str">
        <f t="shared" si="5"/>
        <v/>
      </c>
    </row>
    <row r="349" spans="1:8">
      <c r="A349" s="9" t="s">
        <v>411</v>
      </c>
      <c r="B349" s="9" t="s">
        <v>1347</v>
      </c>
      <c r="C349" s="9"/>
      <c r="D349" s="9" t="s">
        <v>2537</v>
      </c>
      <c r="E349" s="9"/>
      <c r="H349" t="str">
        <f t="shared" si="5"/>
        <v/>
      </c>
    </row>
    <row r="350" spans="1:8">
      <c r="A350" s="9" t="s">
        <v>411</v>
      </c>
      <c r="B350" s="9" t="s">
        <v>1348</v>
      </c>
      <c r="C350" s="9"/>
      <c r="D350" s="9" t="s">
        <v>2537</v>
      </c>
      <c r="E350" s="9"/>
      <c r="H350" t="str">
        <f t="shared" si="5"/>
        <v/>
      </c>
    </row>
    <row r="351" spans="1:8">
      <c r="A351" s="9" t="s">
        <v>416</v>
      </c>
      <c r="B351" s="9" t="s">
        <v>1349</v>
      </c>
      <c r="C351" s="9"/>
      <c r="D351" s="9" t="s">
        <v>2309</v>
      </c>
      <c r="E351" s="9" t="s">
        <v>1961</v>
      </c>
      <c r="H351" t="str">
        <f t="shared" si="5"/>
        <v/>
      </c>
    </row>
    <row r="352" spans="1:8">
      <c r="A352" s="9" t="s">
        <v>416</v>
      </c>
      <c r="B352" s="9" t="s">
        <v>1350</v>
      </c>
      <c r="C352" s="9" t="s">
        <v>2548</v>
      </c>
      <c r="D352" s="9" t="s">
        <v>2310</v>
      </c>
      <c r="E352" s="9" t="s">
        <v>1962</v>
      </c>
      <c r="H352" t="str">
        <f t="shared" si="5"/>
        <v/>
      </c>
    </row>
    <row r="353" spans="1:8">
      <c r="A353" s="9" t="s">
        <v>416</v>
      </c>
      <c r="B353" s="9" t="s">
        <v>1351</v>
      </c>
      <c r="C353" s="9"/>
      <c r="D353" s="9" t="s">
        <v>2537</v>
      </c>
      <c r="E353" s="9"/>
      <c r="H353" t="str">
        <f t="shared" si="5"/>
        <v/>
      </c>
    </row>
    <row r="354" spans="1:8">
      <c r="A354" s="9" t="s">
        <v>416</v>
      </c>
      <c r="B354" s="9" t="s">
        <v>1352</v>
      </c>
      <c r="C354" s="9" t="s">
        <v>2659</v>
      </c>
      <c r="D354" s="9" t="s">
        <v>2311</v>
      </c>
      <c r="E354" s="9" t="s">
        <v>1963</v>
      </c>
      <c r="H354" t="str">
        <f t="shared" si="5"/>
        <v/>
      </c>
    </row>
    <row r="355" spans="1:8">
      <c r="A355" s="9" t="s">
        <v>416</v>
      </c>
      <c r="B355" s="9" t="s">
        <v>1353</v>
      </c>
      <c r="C355" s="9" t="s">
        <v>2543</v>
      </c>
      <c r="D355" s="9" t="s">
        <v>2312</v>
      </c>
      <c r="E355" s="9" t="s">
        <v>1964</v>
      </c>
      <c r="H355" t="str">
        <f t="shared" si="5"/>
        <v/>
      </c>
    </row>
    <row r="356" spans="1:8">
      <c r="A356" s="9" t="s">
        <v>416</v>
      </c>
      <c r="B356" s="9" t="s">
        <v>1354</v>
      </c>
      <c r="C356" s="9" t="s">
        <v>2548</v>
      </c>
      <c r="D356" s="9" t="s">
        <v>2313</v>
      </c>
      <c r="E356" s="9" t="s">
        <v>1821</v>
      </c>
      <c r="H356" t="str">
        <f t="shared" si="5"/>
        <v/>
      </c>
    </row>
    <row r="357" spans="1:8">
      <c r="A357" s="9" t="s">
        <v>416</v>
      </c>
      <c r="B357" s="9" t="s">
        <v>1355</v>
      </c>
      <c r="C357" s="9" t="s">
        <v>2548</v>
      </c>
      <c r="D357" s="9" t="s">
        <v>2313</v>
      </c>
      <c r="E357" s="9" t="s">
        <v>1821</v>
      </c>
      <c r="H357" t="str">
        <f t="shared" si="5"/>
        <v/>
      </c>
    </row>
    <row r="358" spans="1:8">
      <c r="A358" s="9" t="s">
        <v>421</v>
      </c>
      <c r="B358" s="9" t="s">
        <v>1356</v>
      </c>
      <c r="C358" s="9" t="s">
        <v>2591</v>
      </c>
      <c r="D358" s="9" t="s">
        <v>1198</v>
      </c>
      <c r="E358" s="9"/>
      <c r="H358" t="str">
        <f t="shared" si="5"/>
        <v/>
      </c>
    </row>
    <row r="359" spans="1:8">
      <c r="A359" s="9" t="s">
        <v>426</v>
      </c>
      <c r="B359" s="9" t="s">
        <v>1357</v>
      </c>
      <c r="C359" s="9" t="s">
        <v>2660</v>
      </c>
      <c r="D359" s="9" t="s">
        <v>2314</v>
      </c>
      <c r="E359" s="9" t="s">
        <v>1965</v>
      </c>
      <c r="H359" t="str">
        <f t="shared" si="5"/>
        <v/>
      </c>
    </row>
    <row r="360" spans="1:8">
      <c r="A360" s="9" t="s">
        <v>426</v>
      </c>
      <c r="B360" s="9" t="s">
        <v>1358</v>
      </c>
      <c r="C360" s="9" t="s">
        <v>2661</v>
      </c>
      <c r="D360" s="9" t="s">
        <v>2315</v>
      </c>
      <c r="E360" s="9" t="s">
        <v>1966</v>
      </c>
      <c r="H360" t="str">
        <f t="shared" si="5"/>
        <v/>
      </c>
    </row>
    <row r="361" spans="1:8">
      <c r="A361" s="9" t="s">
        <v>426</v>
      </c>
      <c r="B361" s="9" t="s">
        <v>1359</v>
      </c>
      <c r="C361" s="9" t="s">
        <v>2661</v>
      </c>
      <c r="D361" s="9" t="s">
        <v>2315</v>
      </c>
      <c r="E361" s="9" t="s">
        <v>1966</v>
      </c>
      <c r="H361" t="str">
        <f t="shared" si="5"/>
        <v/>
      </c>
    </row>
    <row r="362" spans="1:8">
      <c r="A362" s="9" t="s">
        <v>426</v>
      </c>
      <c r="B362" s="9" t="s">
        <v>1360</v>
      </c>
      <c r="C362" s="9" t="s">
        <v>2660</v>
      </c>
      <c r="D362" s="9" t="s">
        <v>2314</v>
      </c>
      <c r="E362" s="9" t="s">
        <v>1965</v>
      </c>
      <c r="H362" t="str">
        <f t="shared" si="5"/>
        <v/>
      </c>
    </row>
    <row r="363" spans="1:8">
      <c r="A363" s="9" t="s">
        <v>431</v>
      </c>
      <c r="B363" s="9" t="s">
        <v>1361</v>
      </c>
      <c r="C363" s="9"/>
      <c r="D363" s="9" t="s">
        <v>2537</v>
      </c>
      <c r="E363" s="9"/>
      <c r="H363" t="str">
        <f t="shared" si="5"/>
        <v/>
      </c>
    </row>
    <row r="364" spans="1:8">
      <c r="A364" s="9" t="s">
        <v>431</v>
      </c>
      <c r="B364" s="9" t="s">
        <v>1362</v>
      </c>
      <c r="C364" s="9"/>
      <c r="D364" s="9" t="s">
        <v>2316</v>
      </c>
      <c r="E364" s="9" t="s">
        <v>1967</v>
      </c>
      <c r="H364" t="str">
        <f t="shared" si="5"/>
        <v/>
      </c>
    </row>
    <row r="365" spans="1:8">
      <c r="A365" s="9" t="s">
        <v>431</v>
      </c>
      <c r="B365" s="9" t="s">
        <v>1363</v>
      </c>
      <c r="C365" s="9"/>
      <c r="D365" s="9" t="s">
        <v>2537</v>
      </c>
      <c r="E365" s="9"/>
      <c r="H365" t="str">
        <f t="shared" si="5"/>
        <v/>
      </c>
    </row>
    <row r="366" spans="1:8">
      <c r="A366" s="9" t="s">
        <v>431</v>
      </c>
      <c r="B366" s="9" t="s">
        <v>1364</v>
      </c>
      <c r="C366" s="9" t="s">
        <v>2662</v>
      </c>
      <c r="D366" s="9" t="s">
        <v>2317</v>
      </c>
      <c r="E366" s="9" t="s">
        <v>1968</v>
      </c>
      <c r="H366" t="str">
        <f t="shared" si="5"/>
        <v/>
      </c>
    </row>
    <row r="367" spans="1:8">
      <c r="A367" s="9" t="s">
        <v>437</v>
      </c>
      <c r="B367" s="9" t="s">
        <v>2792</v>
      </c>
      <c r="C367" s="9"/>
      <c r="D367" s="9"/>
      <c r="E367" s="9"/>
      <c r="H367" t="str">
        <f t="shared" si="5"/>
        <v/>
      </c>
    </row>
    <row r="368" spans="1:8">
      <c r="A368" s="9" t="s">
        <v>442</v>
      </c>
      <c r="B368" s="9" t="s">
        <v>1365</v>
      </c>
      <c r="C368" s="9" t="s">
        <v>2538</v>
      </c>
      <c r="D368" s="9" t="s">
        <v>2318</v>
      </c>
      <c r="E368" s="9" t="s">
        <v>1810</v>
      </c>
      <c r="H368" t="str">
        <f t="shared" si="5"/>
        <v/>
      </c>
    </row>
    <row r="369" spans="1:8">
      <c r="A369" s="9" t="s">
        <v>442</v>
      </c>
      <c r="B369" s="9" t="s">
        <v>1366</v>
      </c>
      <c r="C369" s="9" t="s">
        <v>2663</v>
      </c>
      <c r="D369" s="9" t="s">
        <v>2319</v>
      </c>
      <c r="E369" s="9" t="s">
        <v>1969</v>
      </c>
      <c r="H369" t="str">
        <f t="shared" si="5"/>
        <v/>
      </c>
    </row>
    <row r="370" spans="1:8">
      <c r="A370" s="9" t="s">
        <v>442</v>
      </c>
      <c r="B370" s="9" t="s">
        <v>1367</v>
      </c>
      <c r="C370" s="9" t="s">
        <v>2663</v>
      </c>
      <c r="D370" s="9" t="s">
        <v>2319</v>
      </c>
      <c r="E370" s="9" t="s">
        <v>1969</v>
      </c>
      <c r="H370" t="str">
        <f t="shared" si="5"/>
        <v/>
      </c>
    </row>
    <row r="371" spans="1:8">
      <c r="A371" s="9" t="s">
        <v>442</v>
      </c>
      <c r="B371" s="9" t="s">
        <v>1368</v>
      </c>
      <c r="C371" s="9"/>
      <c r="D371" s="9" t="s">
        <v>2537</v>
      </c>
      <c r="E371" s="9"/>
      <c r="H371" t="str">
        <f t="shared" si="5"/>
        <v/>
      </c>
    </row>
    <row r="372" spans="1:8">
      <c r="A372" s="9" t="s">
        <v>447</v>
      </c>
      <c r="B372" s="9" t="s">
        <v>1369</v>
      </c>
      <c r="C372" s="9"/>
      <c r="D372" s="9" t="s">
        <v>2537</v>
      </c>
      <c r="E372" s="9"/>
      <c r="H372" t="str">
        <f t="shared" si="5"/>
        <v/>
      </c>
    </row>
    <row r="373" spans="1:8">
      <c r="A373" s="9" t="s">
        <v>447</v>
      </c>
      <c r="B373" s="9" t="s">
        <v>1370</v>
      </c>
      <c r="C373" s="9" t="s">
        <v>2554</v>
      </c>
      <c r="D373" s="9" t="s">
        <v>2320</v>
      </c>
      <c r="E373" s="9" t="s">
        <v>1970</v>
      </c>
      <c r="H373" t="str">
        <f t="shared" si="5"/>
        <v/>
      </c>
    </row>
    <row r="374" spans="1:8">
      <c r="A374" s="9" t="s">
        <v>452</v>
      </c>
      <c r="B374" s="9" t="s">
        <v>1371</v>
      </c>
      <c r="C374" s="9"/>
      <c r="D374" s="9" t="s">
        <v>2537</v>
      </c>
      <c r="E374" s="9"/>
      <c r="H374" t="str">
        <f t="shared" si="5"/>
        <v/>
      </c>
    </row>
    <row r="375" spans="1:8">
      <c r="A375" s="9" t="s">
        <v>452</v>
      </c>
      <c r="B375" s="9" t="s">
        <v>1372</v>
      </c>
      <c r="C375" s="9" t="s">
        <v>2664</v>
      </c>
      <c r="D375" s="9" t="s">
        <v>2321</v>
      </c>
      <c r="E375" s="9" t="s">
        <v>1971</v>
      </c>
      <c r="H375" t="str">
        <f t="shared" si="5"/>
        <v/>
      </c>
    </row>
    <row r="376" spans="1:8">
      <c r="A376" s="9" t="s">
        <v>457</v>
      </c>
      <c r="B376" s="9" t="s">
        <v>1373</v>
      </c>
      <c r="C376" s="9"/>
      <c r="D376" s="9" t="s">
        <v>2322</v>
      </c>
      <c r="E376" s="9" t="s">
        <v>1972</v>
      </c>
      <c r="H376" t="str">
        <f t="shared" si="5"/>
        <v/>
      </c>
    </row>
    <row r="377" spans="1:8">
      <c r="A377" s="9" t="s">
        <v>457</v>
      </c>
      <c r="B377" s="9" t="s">
        <v>1374</v>
      </c>
      <c r="C377" s="9" t="s">
        <v>2665</v>
      </c>
      <c r="D377" s="9" t="s">
        <v>2323</v>
      </c>
      <c r="E377" s="9" t="s">
        <v>1878</v>
      </c>
      <c r="H377" t="str">
        <f t="shared" si="5"/>
        <v/>
      </c>
    </row>
    <row r="378" spans="1:8">
      <c r="A378" s="9" t="s">
        <v>457</v>
      </c>
      <c r="B378" s="9" t="s">
        <v>1375</v>
      </c>
      <c r="C378" s="9" t="s">
        <v>2560</v>
      </c>
      <c r="D378" s="9" t="s">
        <v>2324</v>
      </c>
      <c r="E378" s="9" t="s">
        <v>1881</v>
      </c>
      <c r="H378" t="str">
        <f t="shared" si="5"/>
        <v/>
      </c>
    </row>
    <row r="379" spans="1:8">
      <c r="A379" s="9" t="s">
        <v>457</v>
      </c>
      <c r="B379" s="9" t="s">
        <v>1376</v>
      </c>
      <c r="C379" s="9" t="s">
        <v>2561</v>
      </c>
      <c r="D379" s="9" t="s">
        <v>2325</v>
      </c>
      <c r="E379" s="9" t="s">
        <v>1955</v>
      </c>
      <c r="H379" t="str">
        <f t="shared" si="5"/>
        <v/>
      </c>
    </row>
    <row r="380" spans="1:8">
      <c r="A380" s="9" t="s">
        <v>462</v>
      </c>
      <c r="B380" s="9" t="s">
        <v>1377</v>
      </c>
      <c r="C380" s="9" t="s">
        <v>2666</v>
      </c>
      <c r="D380" s="9" t="s">
        <v>2326</v>
      </c>
      <c r="E380" s="9" t="s">
        <v>1973</v>
      </c>
      <c r="H380" t="str">
        <f t="shared" si="5"/>
        <v/>
      </c>
    </row>
    <row r="381" spans="1:8">
      <c r="A381" s="9" t="s">
        <v>462</v>
      </c>
      <c r="B381" s="9" t="s">
        <v>1378</v>
      </c>
      <c r="C381" s="9" t="s">
        <v>2666</v>
      </c>
      <c r="D381" s="9" t="s">
        <v>2326</v>
      </c>
      <c r="E381" s="9" t="s">
        <v>1973</v>
      </c>
      <c r="H381" t="str">
        <f t="shared" si="5"/>
        <v/>
      </c>
    </row>
    <row r="382" spans="1:8">
      <c r="A382" s="9" t="s">
        <v>462</v>
      </c>
      <c r="B382" s="9" t="s">
        <v>1379</v>
      </c>
      <c r="C382" s="9" t="s">
        <v>2667</v>
      </c>
      <c r="D382" s="9" t="s">
        <v>2327</v>
      </c>
      <c r="E382" s="9" t="s">
        <v>1973</v>
      </c>
      <c r="H382" t="str">
        <f t="shared" si="5"/>
        <v/>
      </c>
    </row>
    <row r="383" spans="1:8">
      <c r="A383" s="9" t="s">
        <v>462</v>
      </c>
      <c r="B383" s="9" t="s">
        <v>1380</v>
      </c>
      <c r="C383" s="9" t="s">
        <v>2668</v>
      </c>
      <c r="D383" s="9" t="s">
        <v>2328</v>
      </c>
      <c r="E383" s="9" t="s">
        <v>1902</v>
      </c>
      <c r="H383" t="str">
        <f t="shared" si="5"/>
        <v/>
      </c>
    </row>
    <row r="384" spans="1:8">
      <c r="A384" s="9" t="s">
        <v>467</v>
      </c>
      <c r="B384" s="9" t="s">
        <v>1381</v>
      </c>
      <c r="C384" s="9" t="s">
        <v>2669</v>
      </c>
      <c r="D384" s="9" t="s">
        <v>2329</v>
      </c>
      <c r="E384" s="9" t="s">
        <v>1974</v>
      </c>
      <c r="H384" t="str">
        <f t="shared" si="5"/>
        <v/>
      </c>
    </row>
    <row r="385" spans="1:8">
      <c r="A385" s="9" t="s">
        <v>467</v>
      </c>
      <c r="B385" s="9" t="s">
        <v>1344</v>
      </c>
      <c r="C385" s="9" t="s">
        <v>2554</v>
      </c>
      <c r="D385" s="9" t="s">
        <v>2307</v>
      </c>
      <c r="E385" s="9" t="s">
        <v>1959</v>
      </c>
      <c r="H385" t="str">
        <f t="shared" si="5"/>
        <v/>
      </c>
    </row>
    <row r="386" spans="1:8">
      <c r="A386" s="9" t="s">
        <v>467</v>
      </c>
      <c r="B386" s="9" t="s">
        <v>1382</v>
      </c>
      <c r="C386" s="9"/>
      <c r="D386" s="9" t="s">
        <v>2537</v>
      </c>
      <c r="E386" s="9"/>
      <c r="H386" t="str">
        <f t="shared" si="5"/>
        <v/>
      </c>
    </row>
    <row r="387" spans="1:8">
      <c r="A387" s="9" t="s">
        <v>472</v>
      </c>
      <c r="B387" s="9" t="s">
        <v>1383</v>
      </c>
      <c r="C387" s="9" t="s">
        <v>2611</v>
      </c>
      <c r="D387" s="9" t="s">
        <v>2330</v>
      </c>
      <c r="E387" s="9" t="s">
        <v>1975</v>
      </c>
      <c r="H387" t="str">
        <f t="shared" ref="H387:H450" si="6">IF(COUNTIF(G:G,A387),A387,"")</f>
        <v/>
      </c>
    </row>
    <row r="388" spans="1:8">
      <c r="A388" s="9" t="s">
        <v>472</v>
      </c>
      <c r="B388" s="9" t="s">
        <v>1384</v>
      </c>
      <c r="C388" s="9"/>
      <c r="D388" s="9" t="s">
        <v>2537</v>
      </c>
      <c r="E388" s="9"/>
      <c r="H388" t="str">
        <f t="shared" si="6"/>
        <v/>
      </c>
    </row>
    <row r="389" spans="1:8">
      <c r="A389" s="9" t="s">
        <v>472</v>
      </c>
      <c r="B389" s="9" t="s">
        <v>1385</v>
      </c>
      <c r="C389" s="9" t="s">
        <v>2611</v>
      </c>
      <c r="D389" s="9" t="s">
        <v>2330</v>
      </c>
      <c r="E389" s="9" t="s">
        <v>1975</v>
      </c>
      <c r="H389" t="str">
        <f t="shared" si="6"/>
        <v/>
      </c>
    </row>
    <row r="390" spans="1:8">
      <c r="A390" s="9" t="s">
        <v>472</v>
      </c>
      <c r="B390" s="9" t="s">
        <v>1386</v>
      </c>
      <c r="C390" s="9" t="s">
        <v>2670</v>
      </c>
      <c r="D390" s="9" t="s">
        <v>2331</v>
      </c>
      <c r="E390" s="9" t="s">
        <v>1976</v>
      </c>
      <c r="H390" t="str">
        <f t="shared" si="6"/>
        <v/>
      </c>
    </row>
    <row r="391" spans="1:8">
      <c r="A391" s="9" t="s">
        <v>472</v>
      </c>
      <c r="B391" s="9" t="s">
        <v>1387</v>
      </c>
      <c r="C391" s="9" t="s">
        <v>2671</v>
      </c>
      <c r="D391" s="9" t="s">
        <v>2332</v>
      </c>
      <c r="E391" s="9" t="s">
        <v>1969</v>
      </c>
      <c r="H391" t="str">
        <f t="shared" si="6"/>
        <v/>
      </c>
    </row>
    <row r="392" spans="1:8">
      <c r="A392" s="9" t="s">
        <v>472</v>
      </c>
      <c r="B392" s="9" t="s">
        <v>1388</v>
      </c>
      <c r="C392" s="9"/>
      <c r="D392" s="9" t="s">
        <v>2333</v>
      </c>
      <c r="E392" s="9" t="s">
        <v>1977</v>
      </c>
      <c r="H392" t="str">
        <f t="shared" si="6"/>
        <v/>
      </c>
    </row>
    <row r="393" spans="1:8">
      <c r="A393" s="9" t="s">
        <v>472</v>
      </c>
      <c r="B393" s="9" t="s">
        <v>1389</v>
      </c>
      <c r="C393" s="9" t="s">
        <v>2671</v>
      </c>
      <c r="D393" s="9" t="s">
        <v>2332</v>
      </c>
      <c r="E393" s="9" t="s">
        <v>1969</v>
      </c>
      <c r="H393" t="str">
        <f t="shared" si="6"/>
        <v/>
      </c>
    </row>
    <row r="394" spans="1:8">
      <c r="A394" s="9" t="s">
        <v>472</v>
      </c>
      <c r="B394" s="9" t="s">
        <v>1390</v>
      </c>
      <c r="C394" s="9" t="s">
        <v>2549</v>
      </c>
      <c r="D394" s="9" t="s">
        <v>2334</v>
      </c>
      <c r="E394" s="9" t="s">
        <v>1822</v>
      </c>
      <c r="H394" t="str">
        <f t="shared" si="6"/>
        <v/>
      </c>
    </row>
    <row r="395" spans="1:8">
      <c r="A395" s="9" t="s">
        <v>477</v>
      </c>
      <c r="B395" s="9" t="s">
        <v>1391</v>
      </c>
      <c r="C395" s="9"/>
      <c r="D395" s="9" t="s">
        <v>2335</v>
      </c>
      <c r="E395" s="9" t="s">
        <v>1813</v>
      </c>
      <c r="H395" t="str">
        <f t="shared" si="6"/>
        <v/>
      </c>
    </row>
    <row r="396" spans="1:8">
      <c r="A396" s="9" t="s">
        <v>477</v>
      </c>
      <c r="B396" s="9" t="s">
        <v>1392</v>
      </c>
      <c r="C396" s="9"/>
      <c r="D396" s="9" t="s">
        <v>2537</v>
      </c>
      <c r="E396" s="9"/>
      <c r="H396" t="str">
        <f t="shared" si="6"/>
        <v/>
      </c>
    </row>
    <row r="397" spans="1:8">
      <c r="A397" s="9" t="s">
        <v>477</v>
      </c>
      <c r="B397" s="9" t="s">
        <v>1392</v>
      </c>
      <c r="C397" s="9"/>
      <c r="D397" s="9" t="s">
        <v>2537</v>
      </c>
      <c r="E397" s="9"/>
      <c r="H397" t="str">
        <f t="shared" si="6"/>
        <v/>
      </c>
    </row>
    <row r="398" spans="1:8">
      <c r="A398" s="9" t="s">
        <v>477</v>
      </c>
      <c r="B398" s="9" t="s">
        <v>1392</v>
      </c>
      <c r="C398" s="9"/>
      <c r="D398" s="9" t="s">
        <v>2537</v>
      </c>
      <c r="E398" s="9"/>
      <c r="H398" t="str">
        <f t="shared" si="6"/>
        <v/>
      </c>
    </row>
    <row r="399" spans="1:8">
      <c r="A399" s="9" t="s">
        <v>477</v>
      </c>
      <c r="B399" s="9" t="s">
        <v>1393</v>
      </c>
      <c r="C399" s="9" t="s">
        <v>2598</v>
      </c>
      <c r="D399" s="9" t="s">
        <v>2336</v>
      </c>
      <c r="E399" s="9" t="s">
        <v>1978</v>
      </c>
      <c r="H399" t="str">
        <f t="shared" si="6"/>
        <v/>
      </c>
    </row>
    <row r="400" spans="1:8">
      <c r="A400" s="9" t="s">
        <v>477</v>
      </c>
      <c r="B400" s="9" t="s">
        <v>1394</v>
      </c>
      <c r="C400" s="9" t="s">
        <v>2672</v>
      </c>
      <c r="D400" s="9" t="s">
        <v>2337</v>
      </c>
      <c r="E400" s="9" t="s">
        <v>1979</v>
      </c>
      <c r="H400" t="str">
        <f t="shared" si="6"/>
        <v/>
      </c>
    </row>
    <row r="401" spans="1:8">
      <c r="A401" s="9" t="s">
        <v>477</v>
      </c>
      <c r="B401" s="9" t="s">
        <v>1395</v>
      </c>
      <c r="C401" s="9"/>
      <c r="D401" s="9" t="s">
        <v>2537</v>
      </c>
      <c r="E401" s="9"/>
      <c r="H401" t="str">
        <f t="shared" si="6"/>
        <v/>
      </c>
    </row>
    <row r="402" spans="1:8">
      <c r="A402" s="9" t="s">
        <v>477</v>
      </c>
      <c r="B402" s="9" t="s">
        <v>1126</v>
      </c>
      <c r="C402" s="9" t="s">
        <v>2593</v>
      </c>
      <c r="D402" s="9" t="s">
        <v>2197</v>
      </c>
      <c r="E402" s="9" t="s">
        <v>1869</v>
      </c>
      <c r="H402" t="str">
        <f t="shared" si="6"/>
        <v/>
      </c>
    </row>
    <row r="403" spans="1:8">
      <c r="A403" s="9" t="s">
        <v>477</v>
      </c>
      <c r="B403" s="9" t="s">
        <v>1396</v>
      </c>
      <c r="C403" s="9"/>
      <c r="D403" s="9" t="s">
        <v>2338</v>
      </c>
      <c r="E403" s="9" t="s">
        <v>1980</v>
      </c>
      <c r="H403" t="str">
        <f t="shared" si="6"/>
        <v/>
      </c>
    </row>
    <row r="404" spans="1:8">
      <c r="A404" s="9" t="s">
        <v>477</v>
      </c>
      <c r="B404" s="9" t="s">
        <v>1397</v>
      </c>
      <c r="C404" s="9"/>
      <c r="D404" s="9" t="s">
        <v>2335</v>
      </c>
      <c r="E404" s="9" t="s">
        <v>1813</v>
      </c>
      <c r="H404" t="str">
        <f t="shared" si="6"/>
        <v/>
      </c>
    </row>
    <row r="405" spans="1:8">
      <c r="A405" s="9" t="s">
        <v>477</v>
      </c>
      <c r="B405" s="9" t="s">
        <v>1398</v>
      </c>
      <c r="C405" s="9" t="s">
        <v>2673</v>
      </c>
      <c r="D405" s="9" t="s">
        <v>2339</v>
      </c>
      <c r="E405" s="9" t="s">
        <v>1981</v>
      </c>
      <c r="H405" t="str">
        <f t="shared" si="6"/>
        <v/>
      </c>
    </row>
    <row r="406" spans="1:8">
      <c r="A406" s="9" t="s">
        <v>477</v>
      </c>
      <c r="B406" s="9" t="s">
        <v>1399</v>
      </c>
      <c r="C406" s="9" t="s">
        <v>2554</v>
      </c>
      <c r="D406" s="9" t="s">
        <v>2340</v>
      </c>
      <c r="E406" s="9" t="s">
        <v>1982</v>
      </c>
      <c r="H406" t="str">
        <f t="shared" si="6"/>
        <v/>
      </c>
    </row>
    <row r="407" spans="1:8">
      <c r="A407" s="9" t="s">
        <v>477</v>
      </c>
      <c r="B407" s="9" t="s">
        <v>1400</v>
      </c>
      <c r="C407" s="9" t="s">
        <v>2554</v>
      </c>
      <c r="D407" s="9" t="s">
        <v>2340</v>
      </c>
      <c r="E407" s="9" t="s">
        <v>1982</v>
      </c>
      <c r="H407" t="str">
        <f t="shared" si="6"/>
        <v/>
      </c>
    </row>
    <row r="408" spans="1:8">
      <c r="A408" s="9" t="s">
        <v>477</v>
      </c>
      <c r="B408" s="9" t="s">
        <v>1401</v>
      </c>
      <c r="C408" s="9" t="s">
        <v>2546</v>
      </c>
      <c r="D408" s="9" t="s">
        <v>2341</v>
      </c>
      <c r="E408" s="9" t="s">
        <v>1819</v>
      </c>
      <c r="H408" t="str">
        <f t="shared" si="6"/>
        <v/>
      </c>
    </row>
    <row r="409" spans="1:8">
      <c r="A409" s="9" t="s">
        <v>477</v>
      </c>
      <c r="B409" s="9" t="s">
        <v>1402</v>
      </c>
      <c r="C409" s="9" t="s">
        <v>2674</v>
      </c>
      <c r="D409" s="9" t="s">
        <v>2342</v>
      </c>
      <c r="E409" s="9" t="s">
        <v>1820</v>
      </c>
      <c r="H409" t="str">
        <f t="shared" si="6"/>
        <v/>
      </c>
    </row>
    <row r="410" spans="1:8">
      <c r="A410" s="9" t="s">
        <v>477</v>
      </c>
      <c r="B410" s="9" t="s">
        <v>1403</v>
      </c>
      <c r="C410" s="9"/>
      <c r="D410" s="9" t="s">
        <v>2537</v>
      </c>
      <c r="E410" s="9"/>
      <c r="H410" t="str">
        <f t="shared" si="6"/>
        <v/>
      </c>
    </row>
    <row r="411" spans="1:8">
      <c r="A411" s="9" t="s">
        <v>477</v>
      </c>
      <c r="B411" s="9" t="s">
        <v>1404</v>
      </c>
      <c r="C411" s="9"/>
      <c r="D411" s="9" t="s">
        <v>1010</v>
      </c>
      <c r="E411" s="9"/>
      <c r="H411" t="str">
        <f t="shared" si="6"/>
        <v/>
      </c>
    </row>
    <row r="412" spans="1:8">
      <c r="A412" s="9" t="s">
        <v>477</v>
      </c>
      <c r="B412" s="9" t="s">
        <v>1405</v>
      </c>
      <c r="C412" s="9"/>
      <c r="D412" s="9" t="s">
        <v>1406</v>
      </c>
      <c r="E412" s="9"/>
      <c r="H412" t="str">
        <f t="shared" si="6"/>
        <v/>
      </c>
    </row>
    <row r="413" spans="1:8">
      <c r="A413" s="9" t="s">
        <v>477</v>
      </c>
      <c r="B413" s="9" t="s">
        <v>1407</v>
      </c>
      <c r="C413" s="9"/>
      <c r="D413" s="9" t="s">
        <v>2343</v>
      </c>
      <c r="E413" s="9" t="s">
        <v>1983</v>
      </c>
      <c r="H413" t="str">
        <f t="shared" si="6"/>
        <v/>
      </c>
    </row>
    <row r="414" spans="1:8">
      <c r="A414" s="9" t="s">
        <v>477</v>
      </c>
      <c r="B414" s="9" t="s">
        <v>1408</v>
      </c>
      <c r="C414" s="9"/>
      <c r="D414" s="9" t="s">
        <v>2136</v>
      </c>
      <c r="E414" s="9" t="s">
        <v>1813</v>
      </c>
      <c r="H414" t="str">
        <f t="shared" si="6"/>
        <v/>
      </c>
    </row>
    <row r="415" spans="1:8">
      <c r="A415" s="9" t="s">
        <v>477</v>
      </c>
      <c r="B415" s="9" t="s">
        <v>1409</v>
      </c>
      <c r="C415" s="9"/>
      <c r="D415" s="9" t="s">
        <v>2537</v>
      </c>
      <c r="E415" s="9"/>
      <c r="H415" t="str">
        <f t="shared" si="6"/>
        <v/>
      </c>
    </row>
    <row r="416" spans="1:8">
      <c r="A416" s="9" t="s">
        <v>482</v>
      </c>
      <c r="B416" s="9" t="s">
        <v>1410</v>
      </c>
      <c r="C416" s="9"/>
      <c r="D416" s="9" t="s">
        <v>1010</v>
      </c>
      <c r="E416" s="9"/>
      <c r="H416" t="str">
        <f t="shared" si="6"/>
        <v/>
      </c>
    </row>
    <row r="417" spans="1:8">
      <c r="A417" s="9" t="s">
        <v>482</v>
      </c>
      <c r="B417" s="9" t="s">
        <v>1411</v>
      </c>
      <c r="C417" s="9"/>
      <c r="D417" s="9" t="s">
        <v>2344</v>
      </c>
      <c r="E417" s="9" t="s">
        <v>1984</v>
      </c>
      <c r="H417" t="str">
        <f t="shared" si="6"/>
        <v/>
      </c>
    </row>
    <row r="418" spans="1:8">
      <c r="A418" s="9" t="s">
        <v>482</v>
      </c>
      <c r="B418" s="9" t="s">
        <v>1412</v>
      </c>
      <c r="C418" s="9"/>
      <c r="D418" s="9" t="s">
        <v>2344</v>
      </c>
      <c r="E418" s="9" t="s">
        <v>1984</v>
      </c>
      <c r="H418" t="str">
        <f t="shared" si="6"/>
        <v/>
      </c>
    </row>
    <row r="419" spans="1:8">
      <c r="A419" s="9" t="s">
        <v>482</v>
      </c>
      <c r="B419" s="9" t="s">
        <v>1413</v>
      </c>
      <c r="C419" s="9"/>
      <c r="D419" s="9" t="s">
        <v>2537</v>
      </c>
      <c r="E419" s="9"/>
      <c r="H419" t="str">
        <f t="shared" si="6"/>
        <v/>
      </c>
    </row>
    <row r="420" spans="1:8">
      <c r="A420" s="9" t="s">
        <v>482</v>
      </c>
      <c r="B420" s="9" t="s">
        <v>1414</v>
      </c>
      <c r="C420" s="9" t="s">
        <v>2675</v>
      </c>
      <c r="D420" s="9" t="s">
        <v>2345</v>
      </c>
      <c r="E420" s="9" t="s">
        <v>1985</v>
      </c>
      <c r="H420" t="str">
        <f t="shared" si="6"/>
        <v/>
      </c>
    </row>
    <row r="421" spans="1:8">
      <c r="A421" s="9" t="s">
        <v>482</v>
      </c>
      <c r="B421" s="9" t="s">
        <v>1415</v>
      </c>
      <c r="C421" s="9" t="s">
        <v>2576</v>
      </c>
      <c r="D421" s="9" t="s">
        <v>2346</v>
      </c>
      <c r="E421" s="9" t="s">
        <v>1986</v>
      </c>
      <c r="H421" t="str">
        <f t="shared" si="6"/>
        <v/>
      </c>
    </row>
    <row r="422" spans="1:8">
      <c r="A422" s="9" t="s">
        <v>482</v>
      </c>
      <c r="B422" s="9" t="s">
        <v>1416</v>
      </c>
      <c r="C422" s="9" t="s">
        <v>2676</v>
      </c>
      <c r="D422" s="9" t="s">
        <v>2347</v>
      </c>
      <c r="E422" s="9" t="s">
        <v>1987</v>
      </c>
      <c r="H422" t="str">
        <f t="shared" si="6"/>
        <v/>
      </c>
    </row>
    <row r="423" spans="1:8">
      <c r="A423" s="9" t="s">
        <v>482</v>
      </c>
      <c r="B423" s="9" t="s">
        <v>1417</v>
      </c>
      <c r="C423" s="9" t="s">
        <v>2676</v>
      </c>
      <c r="D423" s="9" t="s">
        <v>2347</v>
      </c>
      <c r="E423" s="9" t="s">
        <v>1987</v>
      </c>
      <c r="H423" t="str">
        <f t="shared" si="6"/>
        <v/>
      </c>
    </row>
    <row r="424" spans="1:8">
      <c r="A424" s="9" t="s">
        <v>482</v>
      </c>
      <c r="B424" s="9" t="s">
        <v>1418</v>
      </c>
      <c r="C424" s="9"/>
      <c r="D424" s="9" t="s">
        <v>2537</v>
      </c>
      <c r="E424" s="9"/>
      <c r="H424" t="str">
        <f t="shared" si="6"/>
        <v/>
      </c>
    </row>
    <row r="425" spans="1:8">
      <c r="A425" s="9" t="s">
        <v>482</v>
      </c>
      <c r="B425" s="9" t="s">
        <v>1419</v>
      </c>
      <c r="C425" s="9"/>
      <c r="D425" s="9" t="s">
        <v>2537</v>
      </c>
      <c r="E425" s="9"/>
      <c r="H425" t="str">
        <f t="shared" si="6"/>
        <v/>
      </c>
    </row>
    <row r="426" spans="1:8">
      <c r="A426" s="9" t="s">
        <v>482</v>
      </c>
      <c r="B426" s="9" t="s">
        <v>1420</v>
      </c>
      <c r="C426" s="9"/>
      <c r="D426" s="9" t="s">
        <v>1421</v>
      </c>
      <c r="E426" s="9"/>
      <c r="H426" t="str">
        <f t="shared" si="6"/>
        <v/>
      </c>
    </row>
    <row r="427" spans="1:8">
      <c r="A427" s="9" t="s">
        <v>482</v>
      </c>
      <c r="B427" s="9" t="s">
        <v>1422</v>
      </c>
      <c r="C427" s="9" t="s">
        <v>2570</v>
      </c>
      <c r="D427" s="9" t="s">
        <v>2348</v>
      </c>
      <c r="E427" s="9" t="s">
        <v>1988</v>
      </c>
      <c r="H427" t="str">
        <f t="shared" si="6"/>
        <v/>
      </c>
    </row>
    <row r="428" spans="1:8">
      <c r="A428" s="9" t="s">
        <v>482</v>
      </c>
      <c r="B428" s="9" t="s">
        <v>1423</v>
      </c>
      <c r="C428" s="9" t="s">
        <v>2677</v>
      </c>
      <c r="D428" s="9" t="s">
        <v>2349</v>
      </c>
      <c r="E428" s="9" t="s">
        <v>1989</v>
      </c>
      <c r="H428" t="str">
        <f t="shared" si="6"/>
        <v/>
      </c>
    </row>
    <row r="429" spans="1:8">
      <c r="A429" s="9" t="s">
        <v>482</v>
      </c>
      <c r="B429" s="9" t="s">
        <v>1424</v>
      </c>
      <c r="C429" s="9"/>
      <c r="D429" s="9" t="s">
        <v>1010</v>
      </c>
      <c r="E429" s="9"/>
      <c r="H429" t="str">
        <f t="shared" si="6"/>
        <v/>
      </c>
    </row>
    <row r="430" spans="1:8">
      <c r="A430" s="9" t="s">
        <v>488</v>
      </c>
      <c r="B430" s="9" t="s">
        <v>1425</v>
      </c>
      <c r="C430" s="9" t="s">
        <v>2678</v>
      </c>
      <c r="D430" s="9" t="s">
        <v>2350</v>
      </c>
      <c r="E430" s="9" t="s">
        <v>1889</v>
      </c>
      <c r="H430" t="str">
        <f t="shared" si="6"/>
        <v/>
      </c>
    </row>
    <row r="431" spans="1:8">
      <c r="A431" s="9" t="s">
        <v>488</v>
      </c>
      <c r="B431" s="9" t="s">
        <v>1426</v>
      </c>
      <c r="C431" s="9" t="s">
        <v>2679</v>
      </c>
      <c r="D431" s="9" t="s">
        <v>2351</v>
      </c>
      <c r="E431" s="9" t="s">
        <v>1990</v>
      </c>
      <c r="H431" t="str">
        <f t="shared" si="6"/>
        <v/>
      </c>
    </row>
    <row r="432" spans="1:8">
      <c r="A432" s="9" t="s">
        <v>488</v>
      </c>
      <c r="B432" s="9" t="s">
        <v>1427</v>
      </c>
      <c r="C432" s="9" t="s">
        <v>2680</v>
      </c>
      <c r="D432" s="9" t="s">
        <v>2352</v>
      </c>
      <c r="E432" s="9" t="s">
        <v>1822</v>
      </c>
      <c r="H432" t="str">
        <f t="shared" si="6"/>
        <v/>
      </c>
    </row>
    <row r="433" spans="1:8">
      <c r="A433" s="9" t="s">
        <v>488</v>
      </c>
      <c r="B433" s="9" t="s">
        <v>1428</v>
      </c>
      <c r="C433" s="9"/>
      <c r="D433" s="9" t="s">
        <v>2537</v>
      </c>
      <c r="E433" s="9"/>
      <c r="H433" t="str">
        <f t="shared" si="6"/>
        <v/>
      </c>
    </row>
    <row r="434" spans="1:8">
      <c r="A434" s="9" t="s">
        <v>488</v>
      </c>
      <c r="B434" s="9" t="s">
        <v>1429</v>
      </c>
      <c r="C434" s="9" t="s">
        <v>2679</v>
      </c>
      <c r="D434" s="9" t="s">
        <v>2351</v>
      </c>
      <c r="E434" s="9" t="s">
        <v>1990</v>
      </c>
      <c r="H434" t="str">
        <f t="shared" si="6"/>
        <v/>
      </c>
    </row>
    <row r="435" spans="1:8">
      <c r="A435" s="9" t="s">
        <v>488</v>
      </c>
      <c r="B435" s="9" t="s">
        <v>1430</v>
      </c>
      <c r="C435" s="9" t="s">
        <v>2681</v>
      </c>
      <c r="D435" s="9" t="s">
        <v>2353</v>
      </c>
      <c r="E435" s="9" t="s">
        <v>1991</v>
      </c>
      <c r="H435" t="str">
        <f t="shared" si="6"/>
        <v/>
      </c>
    </row>
    <row r="436" spans="1:8">
      <c r="A436" s="9" t="s">
        <v>493</v>
      </c>
      <c r="B436" s="9" t="s">
        <v>1431</v>
      </c>
      <c r="C436" s="9"/>
      <c r="D436" s="9" t="s">
        <v>2537</v>
      </c>
      <c r="E436" s="9"/>
      <c r="H436" t="str">
        <f t="shared" si="6"/>
        <v/>
      </c>
    </row>
    <row r="437" spans="1:8">
      <c r="A437" s="9" t="s">
        <v>493</v>
      </c>
      <c r="B437" s="9" t="s">
        <v>1432</v>
      </c>
      <c r="C437" s="9" t="s">
        <v>2615</v>
      </c>
      <c r="D437" s="9" t="s">
        <v>1433</v>
      </c>
      <c r="E437" s="9"/>
      <c r="H437" t="str">
        <f t="shared" si="6"/>
        <v/>
      </c>
    </row>
    <row r="438" spans="1:8">
      <c r="A438" s="9" t="s">
        <v>493</v>
      </c>
      <c r="B438" s="9" t="s">
        <v>1434</v>
      </c>
      <c r="C438" s="9"/>
      <c r="D438" s="9" t="s">
        <v>2537</v>
      </c>
      <c r="E438" s="9"/>
      <c r="H438" t="str">
        <f t="shared" si="6"/>
        <v/>
      </c>
    </row>
    <row r="439" spans="1:8">
      <c r="A439" s="9" t="s">
        <v>493</v>
      </c>
      <c r="B439" s="9" t="s">
        <v>1435</v>
      </c>
      <c r="C439" s="9" t="s">
        <v>2554</v>
      </c>
      <c r="D439" s="9" t="s">
        <v>2354</v>
      </c>
      <c r="E439" s="9" t="s">
        <v>1855</v>
      </c>
      <c r="H439" t="str">
        <f t="shared" si="6"/>
        <v/>
      </c>
    </row>
    <row r="440" spans="1:8">
      <c r="A440" s="9" t="s">
        <v>493</v>
      </c>
      <c r="B440" s="9" t="s">
        <v>1436</v>
      </c>
      <c r="C440" s="9" t="s">
        <v>2682</v>
      </c>
      <c r="D440" s="9" t="s">
        <v>2355</v>
      </c>
      <c r="E440" s="9" t="s">
        <v>1992</v>
      </c>
      <c r="H440" t="str">
        <f t="shared" si="6"/>
        <v/>
      </c>
    </row>
    <row r="441" spans="1:8">
      <c r="A441" s="9" t="s">
        <v>493</v>
      </c>
      <c r="B441" s="9" t="s">
        <v>1437</v>
      </c>
      <c r="C441" s="9" t="s">
        <v>2682</v>
      </c>
      <c r="D441" s="9" t="s">
        <v>2355</v>
      </c>
      <c r="E441" s="9" t="s">
        <v>1992</v>
      </c>
      <c r="H441" t="str">
        <f t="shared" si="6"/>
        <v/>
      </c>
    </row>
    <row r="442" spans="1:8">
      <c r="A442" s="9" t="s">
        <v>499</v>
      </c>
      <c r="B442" s="9" t="s">
        <v>1438</v>
      </c>
      <c r="C442" s="9"/>
      <c r="D442" s="9" t="s">
        <v>1439</v>
      </c>
      <c r="E442" s="9"/>
      <c r="H442" t="str">
        <f t="shared" si="6"/>
        <v/>
      </c>
    </row>
    <row r="443" spans="1:8">
      <c r="A443" s="9" t="s">
        <v>499</v>
      </c>
      <c r="B443" s="9" t="s">
        <v>1440</v>
      </c>
      <c r="C443" s="9"/>
      <c r="D443" s="9" t="s">
        <v>1439</v>
      </c>
      <c r="E443" s="9"/>
      <c r="H443" t="str">
        <f t="shared" si="6"/>
        <v/>
      </c>
    </row>
    <row r="444" spans="1:8">
      <c r="A444" s="9" t="s">
        <v>504</v>
      </c>
      <c r="B444" s="9" t="s">
        <v>1441</v>
      </c>
      <c r="C444" s="9"/>
      <c r="D444" s="9" t="s">
        <v>2537</v>
      </c>
      <c r="E444" s="9"/>
      <c r="H444" t="str">
        <f t="shared" si="6"/>
        <v/>
      </c>
    </row>
    <row r="445" spans="1:8">
      <c r="A445" s="9" t="s">
        <v>509</v>
      </c>
      <c r="B445" s="9" t="s">
        <v>1442</v>
      </c>
      <c r="C445" s="9" t="s">
        <v>2563</v>
      </c>
      <c r="D445" s="9" t="s">
        <v>1037</v>
      </c>
      <c r="E445" s="9"/>
      <c r="H445" t="str">
        <f t="shared" si="6"/>
        <v/>
      </c>
    </row>
    <row r="446" spans="1:8">
      <c r="A446" s="9" t="s">
        <v>509</v>
      </c>
      <c r="B446" s="9" t="s">
        <v>1443</v>
      </c>
      <c r="C446" s="9" t="s">
        <v>2563</v>
      </c>
      <c r="D446" s="9" t="s">
        <v>1191</v>
      </c>
      <c r="E446" s="9"/>
      <c r="H446" t="str">
        <f t="shared" si="6"/>
        <v/>
      </c>
    </row>
    <row r="447" spans="1:8">
      <c r="A447" s="9" t="s">
        <v>509</v>
      </c>
      <c r="B447" s="9" t="s">
        <v>1444</v>
      </c>
      <c r="C447" s="9" t="s">
        <v>2683</v>
      </c>
      <c r="D447" s="9" t="s">
        <v>1037</v>
      </c>
      <c r="E447" s="9"/>
      <c r="H447" t="str">
        <f t="shared" si="6"/>
        <v/>
      </c>
    </row>
    <row r="448" spans="1:8">
      <c r="A448" s="9" t="s">
        <v>509</v>
      </c>
      <c r="B448" s="9" t="s">
        <v>1445</v>
      </c>
      <c r="C448" s="9" t="s">
        <v>2683</v>
      </c>
      <c r="D448" s="9" t="s">
        <v>1037</v>
      </c>
      <c r="E448" s="9"/>
      <c r="H448" t="str">
        <f t="shared" si="6"/>
        <v/>
      </c>
    </row>
    <row r="449" spans="1:8">
      <c r="A449" s="9" t="s">
        <v>509</v>
      </c>
      <c r="B449" s="9" t="s">
        <v>1446</v>
      </c>
      <c r="C449" s="9" t="s">
        <v>2563</v>
      </c>
      <c r="D449" s="9" t="s">
        <v>1191</v>
      </c>
      <c r="E449" s="9"/>
      <c r="H449" t="str">
        <f t="shared" si="6"/>
        <v/>
      </c>
    </row>
    <row r="450" spans="1:8">
      <c r="A450" s="9" t="s">
        <v>515</v>
      </c>
      <c r="B450" s="9" t="s">
        <v>1447</v>
      </c>
      <c r="C450" s="9"/>
      <c r="D450" s="9" t="s">
        <v>2537</v>
      </c>
      <c r="E450" s="9"/>
      <c r="H450" t="str">
        <f t="shared" si="6"/>
        <v/>
      </c>
    </row>
    <row r="451" spans="1:8">
      <c r="A451" s="9" t="s">
        <v>515</v>
      </c>
      <c r="B451" s="9" t="s">
        <v>1448</v>
      </c>
      <c r="C451" s="9" t="s">
        <v>2684</v>
      </c>
      <c r="D451" s="9" t="s">
        <v>2356</v>
      </c>
      <c r="E451" s="9" t="s">
        <v>1895</v>
      </c>
      <c r="H451" t="str">
        <f t="shared" ref="H451:H514" si="7">IF(COUNTIF(G:G,A451),A451,"")</f>
        <v/>
      </c>
    </row>
    <row r="452" spans="1:8">
      <c r="A452" s="9" t="s">
        <v>515</v>
      </c>
      <c r="B452" s="9" t="s">
        <v>1449</v>
      </c>
      <c r="C452" s="9" t="s">
        <v>2685</v>
      </c>
      <c r="D452" s="9" t="s">
        <v>2357</v>
      </c>
      <c r="E452" s="9" t="s">
        <v>1993</v>
      </c>
      <c r="H452" t="str">
        <f t="shared" si="7"/>
        <v/>
      </c>
    </row>
    <row r="453" spans="1:8">
      <c r="A453" s="9" t="s">
        <v>515</v>
      </c>
      <c r="B453" s="9" t="s">
        <v>1450</v>
      </c>
      <c r="C453" s="9" t="s">
        <v>2685</v>
      </c>
      <c r="D453" s="9" t="s">
        <v>2357</v>
      </c>
      <c r="E453" s="9" t="s">
        <v>1993</v>
      </c>
      <c r="H453" t="str">
        <f t="shared" si="7"/>
        <v/>
      </c>
    </row>
    <row r="454" spans="1:8">
      <c r="A454" s="9" t="s">
        <v>515</v>
      </c>
      <c r="B454" s="9" t="s">
        <v>1451</v>
      </c>
      <c r="C454" s="9" t="s">
        <v>2685</v>
      </c>
      <c r="D454" s="9" t="s">
        <v>2357</v>
      </c>
      <c r="E454" s="9" t="s">
        <v>1993</v>
      </c>
      <c r="H454" t="str">
        <f t="shared" si="7"/>
        <v/>
      </c>
    </row>
    <row r="455" spans="1:8">
      <c r="A455" s="9" t="s">
        <v>515</v>
      </c>
      <c r="B455" s="9" t="s">
        <v>1452</v>
      </c>
      <c r="C455" s="9"/>
      <c r="D455" s="9" t="s">
        <v>2537</v>
      </c>
      <c r="E455" s="9"/>
      <c r="H455" t="str">
        <f t="shared" si="7"/>
        <v/>
      </c>
    </row>
    <row r="456" spans="1:8">
      <c r="A456" s="9" t="s">
        <v>515</v>
      </c>
      <c r="B456" s="9" t="s">
        <v>1453</v>
      </c>
      <c r="C456" s="9" t="s">
        <v>2554</v>
      </c>
      <c r="D456" s="9" t="s">
        <v>2358</v>
      </c>
      <c r="E456" s="9" t="s">
        <v>1994</v>
      </c>
      <c r="H456" t="str">
        <f t="shared" si="7"/>
        <v/>
      </c>
    </row>
    <row r="457" spans="1:8">
      <c r="A457" s="9" t="s">
        <v>515</v>
      </c>
      <c r="B457" s="9" t="s">
        <v>1454</v>
      </c>
      <c r="C457" s="9"/>
      <c r="D457" s="9" t="s">
        <v>2359</v>
      </c>
      <c r="E457" s="9" t="s">
        <v>1995</v>
      </c>
      <c r="H457" t="str">
        <f t="shared" si="7"/>
        <v/>
      </c>
    </row>
    <row r="458" spans="1:8">
      <c r="A458" s="9" t="s">
        <v>515</v>
      </c>
      <c r="B458" s="9" t="s">
        <v>1455</v>
      </c>
      <c r="C458" s="9"/>
      <c r="D458" s="9" t="s">
        <v>1456</v>
      </c>
      <c r="E458" s="9"/>
      <c r="H458" t="str">
        <f t="shared" si="7"/>
        <v/>
      </c>
    </row>
    <row r="459" spans="1:8">
      <c r="A459" s="9" t="s">
        <v>515</v>
      </c>
      <c r="B459" s="9" t="s">
        <v>1457</v>
      </c>
      <c r="C459" s="9" t="s">
        <v>2686</v>
      </c>
      <c r="D459" s="9" t="s">
        <v>2360</v>
      </c>
      <c r="E459" s="9" t="s">
        <v>1996</v>
      </c>
      <c r="H459" t="str">
        <f t="shared" si="7"/>
        <v/>
      </c>
    </row>
    <row r="460" spans="1:8">
      <c r="A460" s="9" t="s">
        <v>521</v>
      </c>
      <c r="B460" s="9" t="s">
        <v>1458</v>
      </c>
      <c r="C460" s="9"/>
      <c r="D460" s="9" t="s">
        <v>2361</v>
      </c>
      <c r="E460" s="9" t="s">
        <v>1997</v>
      </c>
      <c r="H460" t="str">
        <f t="shared" si="7"/>
        <v/>
      </c>
    </row>
    <row r="461" spans="1:8">
      <c r="A461" s="9" t="s">
        <v>521</v>
      </c>
      <c r="B461" s="9" t="s">
        <v>1459</v>
      </c>
      <c r="C461" s="9"/>
      <c r="D461" s="9" t="s">
        <v>2537</v>
      </c>
      <c r="E461" s="9"/>
      <c r="H461" t="str">
        <f t="shared" si="7"/>
        <v/>
      </c>
    </row>
    <row r="462" spans="1:8">
      <c r="A462" s="9" t="s">
        <v>521</v>
      </c>
      <c r="B462" s="9" t="s">
        <v>1460</v>
      </c>
      <c r="C462" s="9"/>
      <c r="D462" s="9" t="s">
        <v>2537</v>
      </c>
      <c r="E462" s="9"/>
      <c r="H462" t="str">
        <f t="shared" si="7"/>
        <v/>
      </c>
    </row>
    <row r="463" spans="1:8">
      <c r="A463" s="9" t="s">
        <v>521</v>
      </c>
      <c r="B463" s="9" t="s">
        <v>1461</v>
      </c>
      <c r="C463" s="9" t="s">
        <v>2605</v>
      </c>
      <c r="D463" s="9" t="s">
        <v>2362</v>
      </c>
      <c r="E463" s="9" t="s">
        <v>1873</v>
      </c>
      <c r="H463" t="str">
        <f t="shared" si="7"/>
        <v/>
      </c>
    </row>
    <row r="464" spans="1:8">
      <c r="A464" s="9" t="s">
        <v>521</v>
      </c>
      <c r="B464" s="9" t="s">
        <v>1462</v>
      </c>
      <c r="C464" s="9" t="s">
        <v>2687</v>
      </c>
      <c r="D464" s="9" t="s">
        <v>2363</v>
      </c>
      <c r="E464" s="9" t="s">
        <v>1998</v>
      </c>
      <c r="H464" t="str">
        <f t="shared" si="7"/>
        <v/>
      </c>
    </row>
    <row r="465" spans="1:8">
      <c r="A465" s="9" t="s">
        <v>521</v>
      </c>
      <c r="B465" s="9" t="s">
        <v>1463</v>
      </c>
      <c r="C465" s="9"/>
      <c r="D465" s="9" t="s">
        <v>2364</v>
      </c>
      <c r="E465" s="9" t="s">
        <v>1999</v>
      </c>
      <c r="H465" t="str">
        <f t="shared" si="7"/>
        <v/>
      </c>
    </row>
    <row r="466" spans="1:8">
      <c r="A466" s="9" t="s">
        <v>521</v>
      </c>
      <c r="B466" s="9" t="s">
        <v>1464</v>
      </c>
      <c r="C466" s="9"/>
      <c r="D466" s="9" t="s">
        <v>2364</v>
      </c>
      <c r="E466" s="9" t="s">
        <v>1999</v>
      </c>
      <c r="H466" t="str">
        <f t="shared" si="7"/>
        <v/>
      </c>
    </row>
    <row r="467" spans="1:8">
      <c r="A467" s="9" t="s">
        <v>521</v>
      </c>
      <c r="B467" s="9" t="s">
        <v>1465</v>
      </c>
      <c r="C467" s="9"/>
      <c r="D467" s="9" t="s">
        <v>2537</v>
      </c>
      <c r="E467" s="9"/>
      <c r="H467" t="str">
        <f t="shared" si="7"/>
        <v/>
      </c>
    </row>
    <row r="468" spans="1:8">
      <c r="A468" s="9" t="s">
        <v>521</v>
      </c>
      <c r="B468" s="9" t="s">
        <v>1466</v>
      </c>
      <c r="C468" s="9" t="s">
        <v>2688</v>
      </c>
      <c r="D468" s="9" t="s">
        <v>2365</v>
      </c>
      <c r="E468" s="9" t="s">
        <v>2000</v>
      </c>
      <c r="H468" t="str">
        <f t="shared" si="7"/>
        <v/>
      </c>
    </row>
    <row r="469" spans="1:8">
      <c r="A469" s="9" t="s">
        <v>526</v>
      </c>
      <c r="B469" s="9" t="s">
        <v>1467</v>
      </c>
      <c r="C469" s="9" t="s">
        <v>2689</v>
      </c>
      <c r="D469" s="9" t="s">
        <v>2366</v>
      </c>
      <c r="E469" s="9" t="s">
        <v>2001</v>
      </c>
      <c r="H469" t="str">
        <f t="shared" si="7"/>
        <v/>
      </c>
    </row>
    <row r="470" spans="1:8">
      <c r="A470" s="9" t="s">
        <v>526</v>
      </c>
      <c r="B470" s="9" t="s">
        <v>1468</v>
      </c>
      <c r="C470" s="9" t="s">
        <v>2690</v>
      </c>
      <c r="D470" s="9" t="s">
        <v>2367</v>
      </c>
      <c r="E470" s="9" t="s">
        <v>2002</v>
      </c>
      <c r="H470" t="str">
        <f t="shared" si="7"/>
        <v/>
      </c>
    </row>
    <row r="471" spans="1:8">
      <c r="A471" s="9" t="s">
        <v>526</v>
      </c>
      <c r="B471" s="9" t="s">
        <v>1469</v>
      </c>
      <c r="C471" s="9" t="s">
        <v>2691</v>
      </c>
      <c r="D471" s="9" t="s">
        <v>2368</v>
      </c>
      <c r="E471" s="9" t="s">
        <v>2003</v>
      </c>
      <c r="H471" t="str">
        <f t="shared" si="7"/>
        <v/>
      </c>
    </row>
    <row r="472" spans="1:8">
      <c r="A472" s="9" t="s">
        <v>526</v>
      </c>
      <c r="B472" s="9" t="s">
        <v>1470</v>
      </c>
      <c r="C472" s="9"/>
      <c r="D472" s="9" t="s">
        <v>1471</v>
      </c>
      <c r="E472" s="9"/>
      <c r="H472" t="str">
        <f t="shared" si="7"/>
        <v/>
      </c>
    </row>
    <row r="473" spans="1:8">
      <c r="A473" s="9" t="s">
        <v>526</v>
      </c>
      <c r="B473" s="9" t="s">
        <v>1472</v>
      </c>
      <c r="C473" s="9" t="s">
        <v>2663</v>
      </c>
      <c r="D473" s="9" t="s">
        <v>2369</v>
      </c>
      <c r="E473" s="9" t="s">
        <v>1969</v>
      </c>
      <c r="H473" t="str">
        <f t="shared" si="7"/>
        <v/>
      </c>
    </row>
    <row r="474" spans="1:8">
      <c r="A474" s="9" t="s">
        <v>526</v>
      </c>
      <c r="B474" s="9" t="s">
        <v>1473</v>
      </c>
      <c r="C474" s="9"/>
      <c r="D474" s="9" t="s">
        <v>2370</v>
      </c>
      <c r="E474" s="9" t="s">
        <v>2004</v>
      </c>
      <c r="H474" t="str">
        <f t="shared" si="7"/>
        <v/>
      </c>
    </row>
    <row r="475" spans="1:8">
      <c r="A475" s="9" t="s">
        <v>526</v>
      </c>
      <c r="B475" s="9" t="s">
        <v>1474</v>
      </c>
      <c r="C475" s="9" t="s">
        <v>2692</v>
      </c>
      <c r="D475" s="9" t="s">
        <v>2371</v>
      </c>
      <c r="E475" s="9" t="s">
        <v>2005</v>
      </c>
      <c r="H475" t="str">
        <f t="shared" si="7"/>
        <v/>
      </c>
    </row>
    <row r="476" spans="1:8">
      <c r="A476" s="9" t="s">
        <v>526</v>
      </c>
      <c r="B476" s="9" t="s">
        <v>1475</v>
      </c>
      <c r="C476" s="9"/>
      <c r="D476" s="9" t="s">
        <v>1476</v>
      </c>
      <c r="E476" s="9"/>
      <c r="H476" t="str">
        <f t="shared" si="7"/>
        <v/>
      </c>
    </row>
    <row r="477" spans="1:8">
      <c r="A477" s="9" t="s">
        <v>531</v>
      </c>
      <c r="B477" s="9" t="s">
        <v>1477</v>
      </c>
      <c r="C477" s="9"/>
      <c r="D477" s="9" t="s">
        <v>2537</v>
      </c>
      <c r="E477" s="9"/>
      <c r="H477" t="str">
        <f t="shared" si="7"/>
        <v/>
      </c>
    </row>
    <row r="478" spans="1:8">
      <c r="A478" s="9" t="s">
        <v>531</v>
      </c>
      <c r="B478" s="9" t="s">
        <v>1478</v>
      </c>
      <c r="C478" s="9" t="s">
        <v>2693</v>
      </c>
      <c r="D478" s="9" t="s">
        <v>2372</v>
      </c>
      <c r="E478" s="9" t="s">
        <v>2006</v>
      </c>
      <c r="H478" t="str">
        <f t="shared" si="7"/>
        <v/>
      </c>
    </row>
    <row r="479" spans="1:8">
      <c r="A479" s="9" t="s">
        <v>531</v>
      </c>
      <c r="B479" s="9" t="s">
        <v>1479</v>
      </c>
      <c r="C479" s="9" t="s">
        <v>2598</v>
      </c>
      <c r="D479" s="9" t="s">
        <v>2373</v>
      </c>
      <c r="E479" s="9" t="s">
        <v>2007</v>
      </c>
      <c r="H479" t="str">
        <f t="shared" si="7"/>
        <v/>
      </c>
    </row>
    <row r="480" spans="1:8">
      <c r="A480" s="9" t="s">
        <v>536</v>
      </c>
      <c r="B480" s="9" t="s">
        <v>1480</v>
      </c>
      <c r="C480" s="9"/>
      <c r="D480" s="9" t="s">
        <v>2537</v>
      </c>
      <c r="E480" s="9"/>
      <c r="H480" t="str">
        <f t="shared" si="7"/>
        <v/>
      </c>
    </row>
    <row r="481" spans="1:8">
      <c r="A481" s="9" t="s">
        <v>536</v>
      </c>
      <c r="B481" s="9" t="s">
        <v>1481</v>
      </c>
      <c r="C481" s="9"/>
      <c r="D481" s="9" t="s">
        <v>2374</v>
      </c>
      <c r="E481" s="9" t="s">
        <v>1849</v>
      </c>
      <c r="H481" t="str">
        <f t="shared" si="7"/>
        <v/>
      </c>
    </row>
    <row r="482" spans="1:8">
      <c r="A482" s="9" t="s">
        <v>536</v>
      </c>
      <c r="B482" s="9" t="s">
        <v>1482</v>
      </c>
      <c r="C482" s="9"/>
      <c r="D482" s="9" t="s">
        <v>2374</v>
      </c>
      <c r="E482" s="9" t="s">
        <v>1849</v>
      </c>
      <c r="H482" t="str">
        <f t="shared" si="7"/>
        <v/>
      </c>
    </row>
    <row r="483" spans="1:8">
      <c r="A483" s="9" t="s">
        <v>541</v>
      </c>
      <c r="B483" s="9" t="s">
        <v>1483</v>
      </c>
      <c r="C483" s="9"/>
      <c r="D483" s="9" t="s">
        <v>2537</v>
      </c>
      <c r="E483" s="9"/>
      <c r="H483" t="str">
        <f t="shared" si="7"/>
        <v/>
      </c>
    </row>
    <row r="484" spans="1:8">
      <c r="A484" s="9" t="s">
        <v>541</v>
      </c>
      <c r="B484" s="9" t="s">
        <v>1201</v>
      </c>
      <c r="C484" s="9" t="s">
        <v>2626</v>
      </c>
      <c r="D484" s="9" t="s">
        <v>2238</v>
      </c>
      <c r="E484" s="9" t="s">
        <v>1907</v>
      </c>
      <c r="H484" t="str">
        <f t="shared" si="7"/>
        <v/>
      </c>
    </row>
    <row r="485" spans="1:8">
      <c r="A485" s="9" t="s">
        <v>541</v>
      </c>
      <c r="B485" s="9" t="s">
        <v>1484</v>
      </c>
      <c r="C485" s="9" t="s">
        <v>2662</v>
      </c>
      <c r="D485" s="9" t="s">
        <v>2375</v>
      </c>
      <c r="E485" s="9" t="s">
        <v>2008</v>
      </c>
      <c r="H485" t="str">
        <f t="shared" si="7"/>
        <v/>
      </c>
    </row>
    <row r="486" spans="1:8">
      <c r="A486" s="9" t="s">
        <v>541</v>
      </c>
      <c r="B486" s="9" t="s">
        <v>1485</v>
      </c>
      <c r="C486" s="9" t="s">
        <v>2694</v>
      </c>
      <c r="D486" s="9" t="s">
        <v>2376</v>
      </c>
      <c r="E486" s="9" t="s">
        <v>2009</v>
      </c>
      <c r="H486" t="str">
        <f t="shared" si="7"/>
        <v/>
      </c>
    </row>
    <row r="487" spans="1:8">
      <c r="A487" s="9" t="s">
        <v>541</v>
      </c>
      <c r="B487" s="9" t="s">
        <v>1486</v>
      </c>
      <c r="C487" s="9"/>
      <c r="D487" s="9" t="s">
        <v>1487</v>
      </c>
      <c r="E487" s="9"/>
      <c r="H487" t="str">
        <f t="shared" si="7"/>
        <v/>
      </c>
    </row>
    <row r="488" spans="1:8">
      <c r="A488" s="9" t="s">
        <v>541</v>
      </c>
      <c r="B488" s="9" t="s">
        <v>1488</v>
      </c>
      <c r="C488" s="9"/>
      <c r="D488" s="9" t="s">
        <v>2537</v>
      </c>
      <c r="E488" s="9"/>
      <c r="H488" t="str">
        <f t="shared" si="7"/>
        <v/>
      </c>
    </row>
    <row r="489" spans="1:8">
      <c r="A489" s="9" t="s">
        <v>541</v>
      </c>
      <c r="B489" s="9" t="s">
        <v>1489</v>
      </c>
      <c r="C489" s="9" t="s">
        <v>2695</v>
      </c>
      <c r="D489" s="9" t="s">
        <v>2377</v>
      </c>
      <c r="E489" s="9" t="s">
        <v>2010</v>
      </c>
      <c r="H489" t="str">
        <f t="shared" si="7"/>
        <v/>
      </c>
    </row>
    <row r="490" spans="1:8">
      <c r="A490" s="9" t="s">
        <v>541</v>
      </c>
      <c r="B490" s="9" t="s">
        <v>1490</v>
      </c>
      <c r="C490" s="9"/>
      <c r="D490" s="9" t="s">
        <v>2378</v>
      </c>
      <c r="E490" s="9" t="s">
        <v>2011</v>
      </c>
      <c r="H490" t="str">
        <f t="shared" si="7"/>
        <v/>
      </c>
    </row>
    <row r="491" spans="1:8">
      <c r="A491" s="9" t="s">
        <v>541</v>
      </c>
      <c r="B491" s="9" t="s">
        <v>1491</v>
      </c>
      <c r="C491" s="9" t="s">
        <v>2696</v>
      </c>
      <c r="D491" s="9" t="s">
        <v>2379</v>
      </c>
      <c r="E491" s="9" t="s">
        <v>1908</v>
      </c>
      <c r="H491" t="str">
        <f t="shared" si="7"/>
        <v/>
      </c>
    </row>
    <row r="492" spans="1:8">
      <c r="A492" s="9" t="s">
        <v>541</v>
      </c>
      <c r="B492" s="9" t="s">
        <v>1492</v>
      </c>
      <c r="C492" s="9"/>
      <c r="D492" s="9" t="s">
        <v>1493</v>
      </c>
      <c r="E492" s="9"/>
      <c r="H492" t="str">
        <f t="shared" si="7"/>
        <v/>
      </c>
    </row>
    <row r="493" spans="1:8">
      <c r="A493" s="9" t="s">
        <v>541</v>
      </c>
      <c r="B493" s="9" t="s">
        <v>1494</v>
      </c>
      <c r="C493" s="9" t="s">
        <v>2697</v>
      </c>
      <c r="D493" s="9" t="s">
        <v>2380</v>
      </c>
      <c r="E493" s="9" t="s">
        <v>2012</v>
      </c>
      <c r="H493" t="str">
        <f t="shared" si="7"/>
        <v/>
      </c>
    </row>
    <row r="494" spans="1:8">
      <c r="A494" s="9" t="s">
        <v>541</v>
      </c>
      <c r="B494" s="9" t="s">
        <v>1495</v>
      </c>
      <c r="C494" s="9"/>
      <c r="D494" s="9" t="s">
        <v>2537</v>
      </c>
      <c r="E494" s="9"/>
      <c r="H494" t="str">
        <f t="shared" si="7"/>
        <v/>
      </c>
    </row>
    <row r="495" spans="1:8">
      <c r="A495" s="9" t="s">
        <v>541</v>
      </c>
      <c r="B495" s="9" t="s">
        <v>1496</v>
      </c>
      <c r="C495" s="9" t="s">
        <v>2698</v>
      </c>
      <c r="D495" s="9" t="s">
        <v>2381</v>
      </c>
      <c r="E495" s="9" t="s">
        <v>2013</v>
      </c>
      <c r="H495" t="str">
        <f t="shared" si="7"/>
        <v/>
      </c>
    </row>
    <row r="496" spans="1:8">
      <c r="A496" s="9" t="s">
        <v>541</v>
      </c>
      <c r="B496" s="9" t="s">
        <v>1497</v>
      </c>
      <c r="C496" s="9" t="s">
        <v>2699</v>
      </c>
      <c r="D496" s="9" t="s">
        <v>2382</v>
      </c>
      <c r="E496" s="9" t="s">
        <v>1952</v>
      </c>
      <c r="H496" t="str">
        <f t="shared" si="7"/>
        <v/>
      </c>
    </row>
    <row r="497" spans="1:8">
      <c r="A497" s="9" t="s">
        <v>541</v>
      </c>
      <c r="B497" s="9" t="s">
        <v>1498</v>
      </c>
      <c r="C497" s="9" t="s">
        <v>2593</v>
      </c>
      <c r="D497" s="9" t="s">
        <v>2383</v>
      </c>
      <c r="E497" s="9" t="s">
        <v>1820</v>
      </c>
      <c r="H497" t="str">
        <f t="shared" si="7"/>
        <v/>
      </c>
    </row>
    <row r="498" spans="1:8">
      <c r="A498" s="9" t="s">
        <v>541</v>
      </c>
      <c r="B498" s="9" t="s">
        <v>1499</v>
      </c>
      <c r="C498" s="9"/>
      <c r="D498" s="9" t="s">
        <v>1010</v>
      </c>
      <c r="E498" s="9" t="s">
        <v>2014</v>
      </c>
      <c r="H498" t="str">
        <f t="shared" si="7"/>
        <v/>
      </c>
    </row>
    <row r="499" spans="1:8">
      <c r="A499" s="9" t="s">
        <v>541</v>
      </c>
      <c r="B499" s="9" t="s">
        <v>1500</v>
      </c>
      <c r="C499" s="9"/>
      <c r="D499" s="9" t="s">
        <v>1010</v>
      </c>
      <c r="E499" s="9"/>
      <c r="H499" t="str">
        <f t="shared" si="7"/>
        <v/>
      </c>
    </row>
    <row r="500" spans="1:8">
      <c r="A500" s="9" t="s">
        <v>541</v>
      </c>
      <c r="B500" s="9" t="s">
        <v>1501</v>
      </c>
      <c r="C500" s="9" t="s">
        <v>2700</v>
      </c>
      <c r="D500" s="9" t="s">
        <v>2384</v>
      </c>
      <c r="E500" s="9" t="s">
        <v>2015</v>
      </c>
      <c r="H500" t="str">
        <f t="shared" si="7"/>
        <v/>
      </c>
    </row>
    <row r="501" spans="1:8">
      <c r="A501" s="9" t="s">
        <v>541</v>
      </c>
      <c r="B501" s="9" t="s">
        <v>1502</v>
      </c>
      <c r="C501" s="9" t="s">
        <v>2574</v>
      </c>
      <c r="D501" s="9" t="s">
        <v>2385</v>
      </c>
      <c r="E501" s="9" t="s">
        <v>2016</v>
      </c>
      <c r="H501" t="str">
        <f t="shared" si="7"/>
        <v/>
      </c>
    </row>
    <row r="502" spans="1:8">
      <c r="A502" s="9" t="s">
        <v>546</v>
      </c>
      <c r="B502" s="9" t="s">
        <v>1503</v>
      </c>
      <c r="C502" s="9"/>
      <c r="D502" s="9" t="s">
        <v>2386</v>
      </c>
      <c r="E502" s="9" t="s">
        <v>2017</v>
      </c>
      <c r="H502" t="str">
        <f t="shared" si="7"/>
        <v/>
      </c>
    </row>
    <row r="503" spans="1:8">
      <c r="A503" s="9" t="s">
        <v>546</v>
      </c>
      <c r="B503" s="9" t="s">
        <v>1504</v>
      </c>
      <c r="C503" s="9" t="s">
        <v>2701</v>
      </c>
      <c r="D503" s="9" t="s">
        <v>2387</v>
      </c>
      <c r="E503" s="9" t="s">
        <v>1923</v>
      </c>
      <c r="H503" t="str">
        <f t="shared" si="7"/>
        <v/>
      </c>
    </row>
    <row r="504" spans="1:8">
      <c r="A504" s="9" t="s">
        <v>546</v>
      </c>
      <c r="B504" s="9" t="s">
        <v>1505</v>
      </c>
      <c r="C504" s="9"/>
      <c r="D504" s="9" t="s">
        <v>1010</v>
      </c>
      <c r="E504" s="9"/>
      <c r="H504" t="str">
        <f t="shared" si="7"/>
        <v/>
      </c>
    </row>
    <row r="505" spans="1:8">
      <c r="A505" s="9" t="s">
        <v>552</v>
      </c>
      <c r="B505" s="9" t="s">
        <v>1506</v>
      </c>
      <c r="C505" s="9"/>
      <c r="D505" s="9" t="s">
        <v>1010</v>
      </c>
      <c r="E505" s="9" t="s">
        <v>2018</v>
      </c>
      <c r="H505" t="str">
        <f t="shared" si="7"/>
        <v/>
      </c>
    </row>
    <row r="506" spans="1:8">
      <c r="A506" s="9" t="s">
        <v>552</v>
      </c>
      <c r="B506" s="9" t="s">
        <v>1507</v>
      </c>
      <c r="C506" s="9" t="s">
        <v>2702</v>
      </c>
      <c r="D506" s="9" t="s">
        <v>2388</v>
      </c>
      <c r="E506" s="9" t="s">
        <v>2019</v>
      </c>
      <c r="H506" t="str">
        <f t="shared" si="7"/>
        <v/>
      </c>
    </row>
    <row r="507" spans="1:8">
      <c r="A507" s="9" t="s">
        <v>552</v>
      </c>
      <c r="B507" s="9" t="s">
        <v>1508</v>
      </c>
      <c r="C507" s="9" t="s">
        <v>2703</v>
      </c>
      <c r="D507" s="9" t="s">
        <v>2389</v>
      </c>
      <c r="E507" s="9" t="s">
        <v>2020</v>
      </c>
      <c r="H507" t="str">
        <f t="shared" si="7"/>
        <v/>
      </c>
    </row>
    <row r="508" spans="1:8">
      <c r="A508" s="9" t="s">
        <v>552</v>
      </c>
      <c r="B508" s="9" t="s">
        <v>1509</v>
      </c>
      <c r="C508" s="9"/>
      <c r="D508" s="9" t="s">
        <v>2390</v>
      </c>
      <c r="E508" s="9" t="s">
        <v>1813</v>
      </c>
      <c r="H508" t="str">
        <f t="shared" si="7"/>
        <v/>
      </c>
    </row>
    <row r="509" spans="1:8">
      <c r="A509" s="9" t="s">
        <v>552</v>
      </c>
      <c r="B509" s="9" t="s">
        <v>1510</v>
      </c>
      <c r="C509" s="9" t="s">
        <v>2704</v>
      </c>
      <c r="D509" s="9" t="s">
        <v>1511</v>
      </c>
      <c r="E509" s="9"/>
      <c r="H509" t="str">
        <f t="shared" si="7"/>
        <v/>
      </c>
    </row>
    <row r="510" spans="1:8">
      <c r="A510" s="9" t="s">
        <v>552</v>
      </c>
      <c r="B510" s="9" t="s">
        <v>1512</v>
      </c>
      <c r="C510" s="9"/>
      <c r="D510" s="9" t="s">
        <v>2390</v>
      </c>
      <c r="E510" s="9" t="s">
        <v>1813</v>
      </c>
      <c r="H510" t="str">
        <f t="shared" si="7"/>
        <v/>
      </c>
    </row>
    <row r="511" spans="1:8">
      <c r="A511" s="9" t="s">
        <v>552</v>
      </c>
      <c r="B511" s="9" t="s">
        <v>1513</v>
      </c>
      <c r="C511" s="9"/>
      <c r="D511" s="9" t="s">
        <v>2537</v>
      </c>
      <c r="E511" s="9"/>
      <c r="H511" t="str">
        <f t="shared" si="7"/>
        <v/>
      </c>
    </row>
    <row r="512" spans="1:8">
      <c r="A512" s="9" t="s">
        <v>552</v>
      </c>
      <c r="B512" s="9" t="s">
        <v>1514</v>
      </c>
      <c r="C512" s="9" t="s">
        <v>2554</v>
      </c>
      <c r="D512" s="9" t="s">
        <v>2391</v>
      </c>
      <c r="E512" s="9" t="s">
        <v>1980</v>
      </c>
      <c r="H512" t="str">
        <f t="shared" si="7"/>
        <v/>
      </c>
    </row>
    <row r="513" spans="1:8">
      <c r="A513" s="9" t="s">
        <v>552</v>
      </c>
      <c r="B513" s="9" t="s">
        <v>1515</v>
      </c>
      <c r="C513" s="9"/>
      <c r="D513" s="9" t="s">
        <v>2537</v>
      </c>
      <c r="E513" s="9"/>
      <c r="H513" t="str">
        <f t="shared" si="7"/>
        <v/>
      </c>
    </row>
    <row r="514" spans="1:8">
      <c r="A514" s="9" t="s">
        <v>552</v>
      </c>
      <c r="B514" s="9" t="s">
        <v>1516</v>
      </c>
      <c r="C514" s="9" t="s">
        <v>2591</v>
      </c>
      <c r="D514" s="9" t="s">
        <v>1100</v>
      </c>
      <c r="E514" s="9"/>
      <c r="H514" t="str">
        <f t="shared" si="7"/>
        <v/>
      </c>
    </row>
    <row r="515" spans="1:8">
      <c r="A515" s="9" t="s">
        <v>552</v>
      </c>
      <c r="B515" s="9" t="s">
        <v>1517</v>
      </c>
      <c r="C515" s="9" t="s">
        <v>2591</v>
      </c>
      <c r="D515" s="9" t="s">
        <v>1100</v>
      </c>
      <c r="E515" s="9"/>
      <c r="H515" t="str">
        <f t="shared" ref="H515:H578" si="8">IF(COUNTIF(G:G,A515),A515,"")</f>
        <v/>
      </c>
    </row>
    <row r="516" spans="1:8">
      <c r="A516" s="9" t="s">
        <v>558</v>
      </c>
      <c r="B516" s="9" t="s">
        <v>1518</v>
      </c>
      <c r="C516" s="9" t="s">
        <v>2705</v>
      </c>
      <c r="D516" s="9" t="s">
        <v>2392</v>
      </c>
      <c r="E516" s="9" t="s">
        <v>2021</v>
      </c>
      <c r="H516" t="str">
        <f t="shared" si="8"/>
        <v/>
      </c>
    </row>
    <row r="517" spans="1:8">
      <c r="A517" s="9" t="s">
        <v>558</v>
      </c>
      <c r="B517" s="9" t="s">
        <v>1519</v>
      </c>
      <c r="C517" s="9" t="s">
        <v>2706</v>
      </c>
      <c r="D517" s="9" t="s">
        <v>2393</v>
      </c>
      <c r="E517" s="9" t="s">
        <v>2022</v>
      </c>
      <c r="H517" t="str">
        <f t="shared" si="8"/>
        <v/>
      </c>
    </row>
    <row r="518" spans="1:8">
      <c r="A518" s="9" t="s">
        <v>558</v>
      </c>
      <c r="B518" s="9" t="s">
        <v>1520</v>
      </c>
      <c r="C518" s="9" t="s">
        <v>2707</v>
      </c>
      <c r="D518" s="9" t="s">
        <v>2394</v>
      </c>
      <c r="E518" s="9" t="s">
        <v>2023</v>
      </c>
      <c r="H518" t="str">
        <f t="shared" si="8"/>
        <v/>
      </c>
    </row>
    <row r="519" spans="1:8">
      <c r="A519" s="9" t="s">
        <v>558</v>
      </c>
      <c r="B519" s="9" t="s">
        <v>1521</v>
      </c>
      <c r="C519" s="9" t="s">
        <v>2707</v>
      </c>
      <c r="D519" s="9" t="s">
        <v>2394</v>
      </c>
      <c r="E519" s="9" t="s">
        <v>2023</v>
      </c>
      <c r="H519" t="str">
        <f t="shared" si="8"/>
        <v/>
      </c>
    </row>
    <row r="520" spans="1:8">
      <c r="A520" s="9" t="s">
        <v>558</v>
      </c>
      <c r="B520" s="9" t="s">
        <v>1522</v>
      </c>
      <c r="C520" s="9" t="s">
        <v>2572</v>
      </c>
      <c r="D520" s="9" t="s">
        <v>2395</v>
      </c>
      <c r="E520" s="9" t="s">
        <v>1843</v>
      </c>
      <c r="H520" t="str">
        <f t="shared" si="8"/>
        <v/>
      </c>
    </row>
    <row r="521" spans="1:8">
      <c r="A521" s="9" t="s">
        <v>558</v>
      </c>
      <c r="B521" s="9" t="s">
        <v>1523</v>
      </c>
      <c r="C521" s="9" t="s">
        <v>2708</v>
      </c>
      <c r="D521" s="9" t="s">
        <v>2396</v>
      </c>
      <c r="E521" s="9" t="s">
        <v>2024</v>
      </c>
      <c r="H521" t="str">
        <f t="shared" si="8"/>
        <v/>
      </c>
    </row>
    <row r="522" spans="1:8">
      <c r="A522" s="9" t="s">
        <v>563</v>
      </c>
      <c r="B522" s="9" t="s">
        <v>2792</v>
      </c>
      <c r="C522" s="9"/>
      <c r="D522" s="9"/>
      <c r="E522" s="9"/>
      <c r="H522" t="str">
        <f t="shared" si="8"/>
        <v/>
      </c>
    </row>
    <row r="523" spans="1:8">
      <c r="A523" s="9" t="s">
        <v>568</v>
      </c>
      <c r="B523" s="9" t="s">
        <v>1524</v>
      </c>
      <c r="C523" s="9"/>
      <c r="D523" s="9" t="s">
        <v>2537</v>
      </c>
      <c r="E523" s="9"/>
      <c r="H523" t="str">
        <f t="shared" si="8"/>
        <v/>
      </c>
    </row>
    <row r="524" spans="1:8">
      <c r="A524" s="9" t="s">
        <v>568</v>
      </c>
      <c r="B524" s="9" t="s">
        <v>1525</v>
      </c>
      <c r="C524" s="9" t="s">
        <v>2709</v>
      </c>
      <c r="D524" s="9" t="s">
        <v>1191</v>
      </c>
      <c r="E524" s="9"/>
      <c r="H524" t="str">
        <f t="shared" si="8"/>
        <v/>
      </c>
    </row>
    <row r="525" spans="1:8">
      <c r="A525" s="9" t="s">
        <v>568</v>
      </c>
      <c r="B525" s="9" t="s">
        <v>1526</v>
      </c>
      <c r="C525" s="9" t="s">
        <v>2563</v>
      </c>
      <c r="D525" s="9" t="s">
        <v>1037</v>
      </c>
      <c r="E525" s="9"/>
      <c r="H525" t="str">
        <f t="shared" si="8"/>
        <v/>
      </c>
    </row>
    <row r="526" spans="1:8">
      <c r="A526" s="9" t="s">
        <v>568</v>
      </c>
      <c r="B526" s="9" t="s">
        <v>1527</v>
      </c>
      <c r="C526" s="9" t="s">
        <v>2710</v>
      </c>
      <c r="D526" s="9" t="s">
        <v>2397</v>
      </c>
      <c r="E526" s="9" t="s">
        <v>1849</v>
      </c>
      <c r="H526" t="str">
        <f t="shared" si="8"/>
        <v/>
      </c>
    </row>
    <row r="527" spans="1:8">
      <c r="A527" s="9" t="s">
        <v>568</v>
      </c>
      <c r="B527" s="9" t="s">
        <v>1528</v>
      </c>
      <c r="C527" s="9" t="s">
        <v>2710</v>
      </c>
      <c r="D527" s="9" t="s">
        <v>2397</v>
      </c>
      <c r="E527" s="9" t="s">
        <v>1849</v>
      </c>
      <c r="H527" t="str">
        <f t="shared" si="8"/>
        <v/>
      </c>
    </row>
    <row r="528" spans="1:8">
      <c r="A528" s="9" t="s">
        <v>568</v>
      </c>
      <c r="B528" s="9" t="s">
        <v>1529</v>
      </c>
      <c r="C528" s="9" t="s">
        <v>2711</v>
      </c>
      <c r="D528" s="9" t="s">
        <v>2398</v>
      </c>
      <c r="E528" s="9" t="s">
        <v>2025</v>
      </c>
      <c r="H528" t="str">
        <f t="shared" si="8"/>
        <v/>
      </c>
    </row>
    <row r="529" spans="1:8">
      <c r="A529" s="9" t="s">
        <v>574</v>
      </c>
      <c r="B529" s="9" t="s">
        <v>1530</v>
      </c>
      <c r="C529" s="9" t="s">
        <v>2712</v>
      </c>
      <c r="D529" s="9" t="s">
        <v>2399</v>
      </c>
      <c r="E529" s="9" t="s">
        <v>2026</v>
      </c>
      <c r="H529" t="str">
        <f t="shared" si="8"/>
        <v/>
      </c>
    </row>
    <row r="530" spans="1:8">
      <c r="A530" s="9" t="s">
        <v>574</v>
      </c>
      <c r="B530" s="9" t="s">
        <v>1531</v>
      </c>
      <c r="C530" s="9" t="s">
        <v>2712</v>
      </c>
      <c r="D530" s="9" t="s">
        <v>2399</v>
      </c>
      <c r="E530" s="9" t="s">
        <v>2026</v>
      </c>
      <c r="H530" t="str">
        <f t="shared" si="8"/>
        <v/>
      </c>
    </row>
    <row r="531" spans="1:8">
      <c r="A531" s="9" t="s">
        <v>574</v>
      </c>
      <c r="B531" s="9" t="s">
        <v>1532</v>
      </c>
      <c r="C531" s="9"/>
      <c r="D531" s="9" t="s">
        <v>1010</v>
      </c>
      <c r="E531" s="9"/>
      <c r="H531" t="str">
        <f t="shared" si="8"/>
        <v/>
      </c>
    </row>
    <row r="532" spans="1:8">
      <c r="A532" s="9" t="s">
        <v>574</v>
      </c>
      <c r="B532" s="9" t="s">
        <v>1533</v>
      </c>
      <c r="C532" s="9"/>
      <c r="D532" s="9" t="s">
        <v>1534</v>
      </c>
      <c r="E532" s="9"/>
      <c r="H532" t="str">
        <f t="shared" si="8"/>
        <v/>
      </c>
    </row>
    <row r="533" spans="1:8">
      <c r="A533" s="9" t="s">
        <v>574</v>
      </c>
      <c r="B533" s="9" t="s">
        <v>1535</v>
      </c>
      <c r="C533" s="9"/>
      <c r="D533" s="9" t="s">
        <v>1010</v>
      </c>
      <c r="E533" s="9"/>
      <c r="H533" t="str">
        <f t="shared" si="8"/>
        <v/>
      </c>
    </row>
    <row r="534" spans="1:8">
      <c r="A534" s="9" t="s">
        <v>574</v>
      </c>
      <c r="B534" s="9" t="s">
        <v>1536</v>
      </c>
      <c r="C534" s="9"/>
      <c r="D534" s="9" t="s">
        <v>2400</v>
      </c>
      <c r="E534" s="9" t="s">
        <v>2027</v>
      </c>
      <c r="H534" t="str">
        <f t="shared" si="8"/>
        <v/>
      </c>
    </row>
    <row r="535" spans="1:8">
      <c r="A535" s="9" t="s">
        <v>574</v>
      </c>
      <c r="B535" s="9" t="s">
        <v>1537</v>
      </c>
      <c r="C535" s="9"/>
      <c r="D535" s="9" t="s">
        <v>2400</v>
      </c>
      <c r="E535" s="9" t="s">
        <v>2027</v>
      </c>
      <c r="H535" t="str">
        <f t="shared" si="8"/>
        <v/>
      </c>
    </row>
    <row r="536" spans="1:8">
      <c r="A536" s="9" t="s">
        <v>574</v>
      </c>
      <c r="B536" s="9" t="s">
        <v>1538</v>
      </c>
      <c r="C536" s="9" t="s">
        <v>2598</v>
      </c>
      <c r="D536" s="9" t="s">
        <v>2401</v>
      </c>
      <c r="E536" s="9" t="s">
        <v>2028</v>
      </c>
      <c r="H536" t="str">
        <f t="shared" si="8"/>
        <v/>
      </c>
    </row>
    <row r="537" spans="1:8">
      <c r="A537" s="9" t="s">
        <v>579</v>
      </c>
      <c r="B537" s="9" t="s">
        <v>1539</v>
      </c>
      <c r="C537" s="9" t="s">
        <v>2713</v>
      </c>
      <c r="D537" s="9" t="s">
        <v>2402</v>
      </c>
      <c r="E537" s="9" t="s">
        <v>2029</v>
      </c>
      <c r="H537" t="str">
        <f t="shared" si="8"/>
        <v/>
      </c>
    </row>
    <row r="538" spans="1:8">
      <c r="A538" s="9" t="s">
        <v>585</v>
      </c>
      <c r="B538" s="9" t="s">
        <v>1540</v>
      </c>
      <c r="C538" s="9"/>
      <c r="D538" s="9" t="s">
        <v>2537</v>
      </c>
      <c r="E538" s="9"/>
      <c r="H538" t="str">
        <f t="shared" si="8"/>
        <v/>
      </c>
    </row>
    <row r="539" spans="1:8">
      <c r="A539" s="9" t="s">
        <v>585</v>
      </c>
      <c r="B539" s="9" t="s">
        <v>1541</v>
      </c>
      <c r="C539" s="9"/>
      <c r="D539" s="9" t="s">
        <v>2403</v>
      </c>
      <c r="E539" s="9" t="s">
        <v>2030</v>
      </c>
      <c r="H539" t="str">
        <f t="shared" si="8"/>
        <v/>
      </c>
    </row>
    <row r="540" spans="1:8">
      <c r="A540" s="9" t="s">
        <v>585</v>
      </c>
      <c r="B540" s="9" t="s">
        <v>1542</v>
      </c>
      <c r="C540" s="9" t="s">
        <v>2554</v>
      </c>
      <c r="D540" s="9" t="s">
        <v>1100</v>
      </c>
      <c r="E540" s="9"/>
      <c r="H540" t="str">
        <f t="shared" si="8"/>
        <v/>
      </c>
    </row>
    <row r="541" spans="1:8">
      <c r="A541" s="9" t="s">
        <v>585</v>
      </c>
      <c r="B541" s="9" t="s">
        <v>1543</v>
      </c>
      <c r="C541" s="9" t="s">
        <v>2714</v>
      </c>
      <c r="D541" s="9" t="s">
        <v>2404</v>
      </c>
      <c r="E541" s="9" t="s">
        <v>2031</v>
      </c>
      <c r="H541" t="str">
        <f t="shared" si="8"/>
        <v/>
      </c>
    </row>
    <row r="542" spans="1:8">
      <c r="A542" s="9" t="s">
        <v>591</v>
      </c>
      <c r="B542" s="9" t="s">
        <v>1544</v>
      </c>
      <c r="C542" s="9"/>
      <c r="D542" s="9" t="s">
        <v>1545</v>
      </c>
      <c r="E542" s="9"/>
      <c r="H542" t="str">
        <f t="shared" si="8"/>
        <v/>
      </c>
    </row>
    <row r="543" spans="1:8">
      <c r="A543" s="9" t="s">
        <v>591</v>
      </c>
      <c r="B543" s="9" t="s">
        <v>1546</v>
      </c>
      <c r="C543" s="9"/>
      <c r="D543" s="9" t="s">
        <v>1545</v>
      </c>
      <c r="E543" s="9"/>
      <c r="H543" t="str">
        <f t="shared" si="8"/>
        <v/>
      </c>
    </row>
    <row r="544" spans="1:8">
      <c r="A544" s="9" t="s">
        <v>591</v>
      </c>
      <c r="B544" s="9" t="s">
        <v>1547</v>
      </c>
      <c r="C544" s="9"/>
      <c r="D544" s="9" t="s">
        <v>2405</v>
      </c>
      <c r="E544" s="9" t="s">
        <v>2032</v>
      </c>
      <c r="H544" t="str">
        <f t="shared" si="8"/>
        <v/>
      </c>
    </row>
    <row r="545" spans="1:8">
      <c r="A545" s="9" t="s">
        <v>591</v>
      </c>
      <c r="B545" s="9" t="s">
        <v>1548</v>
      </c>
      <c r="C545" s="9"/>
      <c r="D545" s="9" t="s">
        <v>2537</v>
      </c>
      <c r="E545" s="9"/>
      <c r="H545" t="str">
        <f t="shared" si="8"/>
        <v/>
      </c>
    </row>
    <row r="546" spans="1:8">
      <c r="A546" s="9" t="s">
        <v>596</v>
      </c>
      <c r="B546" s="9" t="s">
        <v>1549</v>
      </c>
      <c r="C546" s="9" t="s">
        <v>2588</v>
      </c>
      <c r="D546" s="9" t="s">
        <v>2406</v>
      </c>
      <c r="E546" s="9" t="s">
        <v>1820</v>
      </c>
      <c r="H546" t="str">
        <f t="shared" si="8"/>
        <v/>
      </c>
    </row>
    <row r="547" spans="1:8">
      <c r="A547" s="9" t="s">
        <v>596</v>
      </c>
      <c r="B547" s="9" t="s">
        <v>1550</v>
      </c>
      <c r="C547" s="9" t="s">
        <v>2588</v>
      </c>
      <c r="D547" s="9" t="s">
        <v>2406</v>
      </c>
      <c r="E547" s="9" t="s">
        <v>1820</v>
      </c>
      <c r="H547" t="str">
        <f t="shared" si="8"/>
        <v/>
      </c>
    </row>
    <row r="548" spans="1:8">
      <c r="A548" s="9" t="s">
        <v>602</v>
      </c>
      <c r="B548" s="9" t="s">
        <v>1551</v>
      </c>
      <c r="C548" s="9"/>
      <c r="D548" s="9" t="s">
        <v>1010</v>
      </c>
      <c r="E548" s="9"/>
      <c r="H548" t="str">
        <f t="shared" si="8"/>
        <v/>
      </c>
    </row>
    <row r="549" spans="1:8">
      <c r="A549" s="9" t="s">
        <v>602</v>
      </c>
      <c r="B549" s="9" t="s">
        <v>1552</v>
      </c>
      <c r="C549" s="9" t="s">
        <v>2715</v>
      </c>
      <c r="D549" s="9" t="s">
        <v>2407</v>
      </c>
      <c r="E549" s="9" t="s">
        <v>2033</v>
      </c>
      <c r="H549" t="str">
        <f t="shared" si="8"/>
        <v/>
      </c>
    </row>
    <row r="550" spans="1:8">
      <c r="A550" s="9" t="s">
        <v>602</v>
      </c>
      <c r="B550" s="9" t="s">
        <v>1553</v>
      </c>
      <c r="C550" s="9" t="s">
        <v>2716</v>
      </c>
      <c r="D550" s="9" t="s">
        <v>2407</v>
      </c>
      <c r="E550" s="9" t="s">
        <v>2033</v>
      </c>
      <c r="H550" t="str">
        <f t="shared" si="8"/>
        <v/>
      </c>
    </row>
    <row r="551" spans="1:8">
      <c r="A551" s="9" t="s">
        <v>602</v>
      </c>
      <c r="B551" s="9" t="s">
        <v>1554</v>
      </c>
      <c r="C551" s="9" t="s">
        <v>2716</v>
      </c>
      <c r="D551" s="9" t="s">
        <v>2407</v>
      </c>
      <c r="E551" s="9" t="s">
        <v>2033</v>
      </c>
      <c r="H551" t="str">
        <f t="shared" si="8"/>
        <v/>
      </c>
    </row>
    <row r="552" spans="1:8">
      <c r="A552" s="9" t="s">
        <v>602</v>
      </c>
      <c r="B552" s="9" t="s">
        <v>1555</v>
      </c>
      <c r="C552" s="9" t="s">
        <v>2615</v>
      </c>
      <c r="D552" s="9" t="s">
        <v>1167</v>
      </c>
      <c r="E552" s="9"/>
      <c r="H552" t="str">
        <f t="shared" si="8"/>
        <v/>
      </c>
    </row>
    <row r="553" spans="1:8">
      <c r="A553" s="9" t="s">
        <v>607</v>
      </c>
      <c r="B553" s="9" t="s">
        <v>1556</v>
      </c>
      <c r="C553" s="9" t="s">
        <v>2717</v>
      </c>
      <c r="D553" s="9" t="s">
        <v>2408</v>
      </c>
      <c r="E553" s="9" t="s">
        <v>2034</v>
      </c>
      <c r="H553" t="str">
        <f t="shared" si="8"/>
        <v/>
      </c>
    </row>
    <row r="554" spans="1:8">
      <c r="A554" s="9" t="s">
        <v>607</v>
      </c>
      <c r="B554" s="9" t="s">
        <v>1557</v>
      </c>
      <c r="C554" s="9"/>
      <c r="D554" s="9" t="s">
        <v>2537</v>
      </c>
      <c r="E554" s="9"/>
      <c r="H554" t="str">
        <f t="shared" si="8"/>
        <v/>
      </c>
    </row>
    <row r="555" spans="1:8">
      <c r="A555" s="9" t="s">
        <v>607</v>
      </c>
      <c r="B555" s="9" t="s">
        <v>1558</v>
      </c>
      <c r="C555" s="9" t="s">
        <v>2718</v>
      </c>
      <c r="D555" s="9" t="s">
        <v>2409</v>
      </c>
      <c r="E555" s="9" t="s">
        <v>2035</v>
      </c>
      <c r="H555" t="str">
        <f t="shared" si="8"/>
        <v/>
      </c>
    </row>
    <row r="556" spans="1:8">
      <c r="A556" s="9" t="s">
        <v>607</v>
      </c>
      <c r="B556" s="9" t="s">
        <v>1559</v>
      </c>
      <c r="C556" s="9" t="s">
        <v>2719</v>
      </c>
      <c r="D556" s="9" t="s">
        <v>2410</v>
      </c>
      <c r="E556" s="9" t="s">
        <v>2036</v>
      </c>
      <c r="H556" t="str">
        <f t="shared" si="8"/>
        <v/>
      </c>
    </row>
    <row r="557" spans="1:8">
      <c r="A557" s="9" t="s">
        <v>612</v>
      </c>
      <c r="B557" s="9" t="s">
        <v>1560</v>
      </c>
      <c r="C557" s="9" t="s">
        <v>2720</v>
      </c>
      <c r="D557" s="9" t="s">
        <v>2411</v>
      </c>
      <c r="E557" s="9" t="s">
        <v>2037</v>
      </c>
      <c r="H557" t="str">
        <f t="shared" si="8"/>
        <v/>
      </c>
    </row>
    <row r="558" spans="1:8">
      <c r="A558" s="9" t="s">
        <v>612</v>
      </c>
      <c r="B558" s="9" t="s">
        <v>1561</v>
      </c>
      <c r="C558" s="9"/>
      <c r="D558" s="9" t="s">
        <v>2412</v>
      </c>
      <c r="E558" s="9" t="s">
        <v>2038</v>
      </c>
      <c r="H558" t="str">
        <f t="shared" si="8"/>
        <v/>
      </c>
    </row>
    <row r="559" spans="1:8">
      <c r="A559" s="9" t="s">
        <v>612</v>
      </c>
      <c r="B559" s="9" t="s">
        <v>1562</v>
      </c>
      <c r="C559" s="9"/>
      <c r="D559" s="9" t="s">
        <v>2412</v>
      </c>
      <c r="E559" s="9" t="s">
        <v>2038</v>
      </c>
      <c r="H559" t="str">
        <f t="shared" si="8"/>
        <v/>
      </c>
    </row>
    <row r="560" spans="1:8">
      <c r="A560" s="9" t="s">
        <v>612</v>
      </c>
      <c r="B560" s="9" t="s">
        <v>1563</v>
      </c>
      <c r="C560" s="9" t="s">
        <v>2611</v>
      </c>
      <c r="D560" s="9" t="s">
        <v>2413</v>
      </c>
      <c r="E560" s="9" t="s">
        <v>2039</v>
      </c>
      <c r="H560" t="str">
        <f t="shared" si="8"/>
        <v/>
      </c>
    </row>
    <row r="561" spans="1:8">
      <c r="A561" s="9" t="s">
        <v>612</v>
      </c>
      <c r="B561" s="9" t="s">
        <v>1564</v>
      </c>
      <c r="C561" s="9" t="s">
        <v>2554</v>
      </c>
      <c r="D561" s="9" t="s">
        <v>2414</v>
      </c>
      <c r="E561" s="9" t="s">
        <v>1886</v>
      </c>
      <c r="H561" t="str">
        <f t="shared" si="8"/>
        <v/>
      </c>
    </row>
    <row r="562" spans="1:8">
      <c r="A562" s="9" t="s">
        <v>612</v>
      </c>
      <c r="B562" s="9" t="s">
        <v>1565</v>
      </c>
      <c r="C562" s="9"/>
      <c r="D562" s="9" t="s">
        <v>2537</v>
      </c>
      <c r="E562" s="9"/>
      <c r="H562" t="str">
        <f t="shared" si="8"/>
        <v/>
      </c>
    </row>
    <row r="563" spans="1:8">
      <c r="A563" s="9" t="s">
        <v>612</v>
      </c>
      <c r="B563" s="9" t="s">
        <v>1566</v>
      </c>
      <c r="C563" s="9"/>
      <c r="D563" s="9" t="s">
        <v>1567</v>
      </c>
      <c r="E563" s="9"/>
      <c r="H563" t="str">
        <f t="shared" si="8"/>
        <v/>
      </c>
    </row>
    <row r="564" spans="1:8">
      <c r="A564" s="9" t="s">
        <v>618</v>
      </c>
      <c r="B564" s="9" t="s">
        <v>1568</v>
      </c>
      <c r="C564" s="9"/>
      <c r="D564" s="9" t="s">
        <v>1569</v>
      </c>
      <c r="E564" s="9"/>
      <c r="H564" t="str">
        <f t="shared" si="8"/>
        <v/>
      </c>
    </row>
    <row r="565" spans="1:8">
      <c r="A565" s="9" t="s">
        <v>618</v>
      </c>
      <c r="B565" s="9" t="s">
        <v>1570</v>
      </c>
      <c r="C565" s="9" t="s">
        <v>2721</v>
      </c>
      <c r="D565" s="9" t="s">
        <v>2415</v>
      </c>
      <c r="E565" s="9" t="s">
        <v>1835</v>
      </c>
      <c r="H565" t="str">
        <f t="shared" si="8"/>
        <v/>
      </c>
    </row>
    <row r="566" spans="1:8">
      <c r="A566" s="9" t="s">
        <v>618</v>
      </c>
      <c r="B566" s="9" t="s">
        <v>1571</v>
      </c>
      <c r="C566" s="9" t="s">
        <v>2722</v>
      </c>
      <c r="D566" s="9" t="s">
        <v>2416</v>
      </c>
      <c r="E566" s="9" t="s">
        <v>2034</v>
      </c>
      <c r="H566" t="str">
        <f t="shared" si="8"/>
        <v/>
      </c>
    </row>
    <row r="567" spans="1:8">
      <c r="A567" s="9" t="s">
        <v>618</v>
      </c>
      <c r="B567" s="9" t="s">
        <v>1572</v>
      </c>
      <c r="C567" s="9" t="s">
        <v>2723</v>
      </c>
      <c r="D567" s="9" t="s">
        <v>2417</v>
      </c>
      <c r="E567" s="9" t="s">
        <v>2040</v>
      </c>
      <c r="H567" t="str">
        <f t="shared" si="8"/>
        <v/>
      </c>
    </row>
    <row r="568" spans="1:8">
      <c r="A568" s="9" t="s">
        <v>618</v>
      </c>
      <c r="B568" s="9" t="s">
        <v>1573</v>
      </c>
      <c r="C568" s="9"/>
      <c r="D568" s="9" t="s">
        <v>2418</v>
      </c>
      <c r="E568" s="9" t="s">
        <v>2041</v>
      </c>
      <c r="H568" t="str">
        <f t="shared" si="8"/>
        <v/>
      </c>
    </row>
    <row r="569" spans="1:8">
      <c r="A569" s="9" t="s">
        <v>624</v>
      </c>
      <c r="B569" s="9" t="s">
        <v>1574</v>
      </c>
      <c r="C569" s="9"/>
      <c r="D569" s="9" t="s">
        <v>2537</v>
      </c>
      <c r="E569" s="9"/>
      <c r="H569" t="str">
        <f t="shared" si="8"/>
        <v/>
      </c>
    </row>
    <row r="570" spans="1:8">
      <c r="A570" s="9" t="s">
        <v>624</v>
      </c>
      <c r="B570" s="9" t="s">
        <v>1575</v>
      </c>
      <c r="C570" s="9"/>
      <c r="D570" s="9" t="s">
        <v>2419</v>
      </c>
      <c r="E570" s="9" t="s">
        <v>2042</v>
      </c>
      <c r="H570" t="str">
        <f t="shared" si="8"/>
        <v/>
      </c>
    </row>
    <row r="571" spans="1:8">
      <c r="A571" s="9" t="s">
        <v>624</v>
      </c>
      <c r="B571" s="9" t="s">
        <v>1576</v>
      </c>
      <c r="C571" s="9" t="s">
        <v>2724</v>
      </c>
      <c r="D571" s="9" t="s">
        <v>2420</v>
      </c>
      <c r="E571" s="9" t="s">
        <v>1942</v>
      </c>
      <c r="H571" t="str">
        <f t="shared" si="8"/>
        <v/>
      </c>
    </row>
    <row r="572" spans="1:8">
      <c r="A572" s="9" t="s">
        <v>624</v>
      </c>
      <c r="B572" s="9" t="s">
        <v>1577</v>
      </c>
      <c r="C572" s="9" t="s">
        <v>2725</v>
      </c>
      <c r="D572" s="9" t="s">
        <v>2421</v>
      </c>
      <c r="E572" s="9" t="s">
        <v>2043</v>
      </c>
      <c r="H572" t="str">
        <f t="shared" si="8"/>
        <v/>
      </c>
    </row>
    <row r="573" spans="1:8">
      <c r="A573" s="9" t="s">
        <v>629</v>
      </c>
      <c r="B573" s="9" t="s">
        <v>1578</v>
      </c>
      <c r="C573" s="9" t="s">
        <v>2726</v>
      </c>
      <c r="D573" s="9" t="s">
        <v>2422</v>
      </c>
      <c r="E573" s="9" t="s">
        <v>2021</v>
      </c>
      <c r="H573" t="str">
        <f t="shared" si="8"/>
        <v/>
      </c>
    </row>
    <row r="574" spans="1:8">
      <c r="A574" s="9" t="s">
        <v>629</v>
      </c>
      <c r="B574" s="9" t="s">
        <v>1579</v>
      </c>
      <c r="C574" s="9" t="s">
        <v>2726</v>
      </c>
      <c r="D574" s="9" t="s">
        <v>2422</v>
      </c>
      <c r="E574" s="9" t="s">
        <v>2021</v>
      </c>
      <c r="H574" t="str">
        <f t="shared" si="8"/>
        <v/>
      </c>
    </row>
    <row r="575" spans="1:8">
      <c r="A575" s="9" t="s">
        <v>629</v>
      </c>
      <c r="B575" s="9" t="s">
        <v>1580</v>
      </c>
      <c r="C575" s="9" t="s">
        <v>2727</v>
      </c>
      <c r="D575" s="9" t="s">
        <v>1581</v>
      </c>
      <c r="E575" s="9"/>
      <c r="H575" t="str">
        <f t="shared" si="8"/>
        <v/>
      </c>
    </row>
    <row r="576" spans="1:8">
      <c r="A576" s="9" t="s">
        <v>629</v>
      </c>
      <c r="B576" s="9" t="s">
        <v>1582</v>
      </c>
      <c r="C576" s="9" t="s">
        <v>2727</v>
      </c>
      <c r="D576" s="9" t="s">
        <v>1581</v>
      </c>
      <c r="E576" s="9"/>
      <c r="H576" t="str">
        <f t="shared" si="8"/>
        <v/>
      </c>
    </row>
    <row r="577" spans="1:8">
      <c r="A577" s="9" t="s">
        <v>635</v>
      </c>
      <c r="B577" s="9" t="s">
        <v>1583</v>
      </c>
      <c r="C577" s="9" t="s">
        <v>2728</v>
      </c>
      <c r="D577" s="9" t="s">
        <v>1100</v>
      </c>
      <c r="E577" s="9"/>
      <c r="H577" t="str">
        <f t="shared" si="8"/>
        <v/>
      </c>
    </row>
    <row r="578" spans="1:8">
      <c r="A578" s="9" t="s">
        <v>635</v>
      </c>
      <c r="B578" s="9" t="s">
        <v>1584</v>
      </c>
      <c r="C578" s="9"/>
      <c r="D578" s="9" t="s">
        <v>2537</v>
      </c>
      <c r="E578" s="9"/>
      <c r="H578" t="str">
        <f t="shared" si="8"/>
        <v/>
      </c>
    </row>
    <row r="579" spans="1:8">
      <c r="A579" s="9" t="s">
        <v>641</v>
      </c>
      <c r="B579" s="9" t="s">
        <v>1585</v>
      </c>
      <c r="C579" s="9"/>
      <c r="D579" s="9" t="s">
        <v>2423</v>
      </c>
      <c r="E579" s="9" t="s">
        <v>1813</v>
      </c>
      <c r="H579" t="str">
        <f t="shared" ref="H579:H642" si="9">IF(COUNTIF(G:G,A579),A579,"")</f>
        <v/>
      </c>
    </row>
    <row r="580" spans="1:8">
      <c r="A580" s="9" t="s">
        <v>641</v>
      </c>
      <c r="B580" s="9" t="s">
        <v>1586</v>
      </c>
      <c r="C580" s="9" t="s">
        <v>2729</v>
      </c>
      <c r="D580" s="9" t="s">
        <v>2424</v>
      </c>
      <c r="E580" s="9" t="s">
        <v>2044</v>
      </c>
      <c r="H580" t="str">
        <f t="shared" si="9"/>
        <v/>
      </c>
    </row>
    <row r="581" spans="1:8">
      <c r="A581" s="9" t="s">
        <v>641</v>
      </c>
      <c r="B581" s="9" t="s">
        <v>1587</v>
      </c>
      <c r="C581" s="9" t="s">
        <v>2729</v>
      </c>
      <c r="D581" s="9" t="s">
        <v>2424</v>
      </c>
      <c r="E581" s="9" t="s">
        <v>2044</v>
      </c>
      <c r="H581" t="str">
        <f t="shared" si="9"/>
        <v/>
      </c>
    </row>
    <row r="582" spans="1:8">
      <c r="A582" s="9" t="s">
        <v>641</v>
      </c>
      <c r="B582" s="9" t="s">
        <v>1588</v>
      </c>
      <c r="C582" s="9"/>
      <c r="D582" s="9" t="s">
        <v>2537</v>
      </c>
      <c r="E582" s="9"/>
      <c r="H582" t="str">
        <f t="shared" si="9"/>
        <v/>
      </c>
    </row>
    <row r="583" spans="1:8">
      <c r="A583" s="9" t="s">
        <v>641</v>
      </c>
      <c r="B583" s="9" t="s">
        <v>1589</v>
      </c>
      <c r="C583" s="9"/>
      <c r="D583" s="9" t="s">
        <v>1010</v>
      </c>
      <c r="E583" s="9"/>
      <c r="H583" t="str">
        <f t="shared" si="9"/>
        <v/>
      </c>
    </row>
    <row r="584" spans="1:8">
      <c r="A584" s="9" t="s">
        <v>641</v>
      </c>
      <c r="B584" s="9" t="s">
        <v>1590</v>
      </c>
      <c r="C584" s="9"/>
      <c r="D584" s="9" t="s">
        <v>1010</v>
      </c>
      <c r="E584" s="9"/>
      <c r="H584" t="str">
        <f t="shared" si="9"/>
        <v/>
      </c>
    </row>
    <row r="585" spans="1:8">
      <c r="A585" s="9" t="s">
        <v>641</v>
      </c>
      <c r="B585" s="9" t="s">
        <v>1591</v>
      </c>
      <c r="C585" s="9"/>
      <c r="D585" s="9" t="s">
        <v>2537</v>
      </c>
      <c r="E585" s="9"/>
      <c r="H585" t="str">
        <f t="shared" si="9"/>
        <v/>
      </c>
    </row>
    <row r="586" spans="1:8">
      <c r="A586" s="9" t="s">
        <v>647</v>
      </c>
      <c r="B586" s="9" t="s">
        <v>1592</v>
      </c>
      <c r="C586" s="9"/>
      <c r="D586" s="9" t="s">
        <v>2425</v>
      </c>
      <c r="E586" s="9" t="s">
        <v>2045</v>
      </c>
      <c r="H586" t="str">
        <f t="shared" si="9"/>
        <v/>
      </c>
    </row>
    <row r="587" spans="1:8">
      <c r="A587" s="9" t="s">
        <v>647</v>
      </c>
      <c r="B587" s="9" t="s">
        <v>1593</v>
      </c>
      <c r="C587" s="9" t="s">
        <v>2615</v>
      </c>
      <c r="D587" s="9" t="s">
        <v>1167</v>
      </c>
      <c r="E587" s="9"/>
      <c r="H587" t="str">
        <f t="shared" si="9"/>
        <v/>
      </c>
    </row>
    <row r="588" spans="1:8">
      <c r="A588" s="9" t="s">
        <v>647</v>
      </c>
      <c r="B588" s="9" t="s">
        <v>1594</v>
      </c>
      <c r="C588" s="9" t="s">
        <v>2615</v>
      </c>
      <c r="D588" s="9" t="s">
        <v>1167</v>
      </c>
      <c r="E588" s="9"/>
      <c r="H588" t="str">
        <f t="shared" si="9"/>
        <v/>
      </c>
    </row>
    <row r="589" spans="1:8">
      <c r="A589" s="9" t="s">
        <v>647</v>
      </c>
      <c r="B589" s="9" t="s">
        <v>1595</v>
      </c>
      <c r="C589" s="9" t="s">
        <v>2730</v>
      </c>
      <c r="D589" s="9" t="s">
        <v>2426</v>
      </c>
      <c r="E589" s="9" t="s">
        <v>2046</v>
      </c>
      <c r="H589" t="str">
        <f t="shared" si="9"/>
        <v/>
      </c>
    </row>
    <row r="590" spans="1:8">
      <c r="A590" s="9" t="s">
        <v>647</v>
      </c>
      <c r="B590" s="9" t="s">
        <v>1596</v>
      </c>
      <c r="C590" s="9" t="s">
        <v>2731</v>
      </c>
      <c r="D590" s="9" t="s">
        <v>2427</v>
      </c>
      <c r="E590" s="9" t="s">
        <v>1820</v>
      </c>
      <c r="H590" t="str">
        <f t="shared" si="9"/>
        <v/>
      </c>
    </row>
    <row r="591" spans="1:8">
      <c r="A591" s="9" t="s">
        <v>653</v>
      </c>
      <c r="B591" s="9" t="s">
        <v>1597</v>
      </c>
      <c r="C591" s="9" t="s">
        <v>2676</v>
      </c>
      <c r="D591" s="9" t="s">
        <v>2428</v>
      </c>
      <c r="E591" s="9" t="s">
        <v>2047</v>
      </c>
      <c r="H591" t="str">
        <f t="shared" si="9"/>
        <v/>
      </c>
    </row>
    <row r="592" spans="1:8">
      <c r="A592" s="9" t="s">
        <v>653</v>
      </c>
      <c r="B592" s="9" t="s">
        <v>1598</v>
      </c>
      <c r="C592" s="9" t="s">
        <v>2732</v>
      </c>
      <c r="D592" s="9" t="s">
        <v>2429</v>
      </c>
      <c r="E592" s="9" t="s">
        <v>1986</v>
      </c>
      <c r="H592" t="str">
        <f t="shared" si="9"/>
        <v/>
      </c>
    </row>
    <row r="593" spans="1:8">
      <c r="A593" s="9" t="s">
        <v>653</v>
      </c>
      <c r="B593" s="9" t="s">
        <v>1599</v>
      </c>
      <c r="C593" s="9" t="s">
        <v>2732</v>
      </c>
      <c r="D593" s="9" t="s">
        <v>2429</v>
      </c>
      <c r="E593" s="9" t="s">
        <v>1986</v>
      </c>
      <c r="H593" t="str">
        <f t="shared" si="9"/>
        <v/>
      </c>
    </row>
    <row r="594" spans="1:8">
      <c r="A594" s="9" t="s">
        <v>653</v>
      </c>
      <c r="B594" s="9" t="s">
        <v>1600</v>
      </c>
      <c r="C594" s="9"/>
      <c r="D594" s="9" t="s">
        <v>1010</v>
      </c>
      <c r="E594" s="9" t="s">
        <v>2048</v>
      </c>
      <c r="H594" t="str">
        <f t="shared" si="9"/>
        <v/>
      </c>
    </row>
    <row r="595" spans="1:8">
      <c r="A595" s="9" t="s">
        <v>658</v>
      </c>
      <c r="B595" s="9" t="s">
        <v>1601</v>
      </c>
      <c r="C595" s="9" t="s">
        <v>2733</v>
      </c>
      <c r="D595" s="9" t="s">
        <v>2430</v>
      </c>
      <c r="E595" s="9" t="s">
        <v>2049</v>
      </c>
      <c r="H595" t="str">
        <f t="shared" si="9"/>
        <v/>
      </c>
    </row>
    <row r="596" spans="1:8">
      <c r="A596" s="9" t="s">
        <v>658</v>
      </c>
      <c r="B596" s="9" t="s">
        <v>1602</v>
      </c>
      <c r="C596" s="9"/>
      <c r="D596" s="9" t="s">
        <v>2537</v>
      </c>
      <c r="E596" s="9"/>
      <c r="H596" t="str">
        <f t="shared" si="9"/>
        <v/>
      </c>
    </row>
    <row r="597" spans="1:8">
      <c r="A597" s="9" t="s">
        <v>658</v>
      </c>
      <c r="B597" s="9" t="s">
        <v>1603</v>
      </c>
      <c r="C597" s="9" t="s">
        <v>2554</v>
      </c>
      <c r="D597" s="9" t="s">
        <v>2431</v>
      </c>
      <c r="E597" s="9" t="s">
        <v>2050</v>
      </c>
      <c r="H597" t="str">
        <f t="shared" si="9"/>
        <v/>
      </c>
    </row>
    <row r="598" spans="1:8">
      <c r="A598" s="9" t="s">
        <v>658</v>
      </c>
      <c r="B598" s="9" t="s">
        <v>1604</v>
      </c>
      <c r="C598" s="9" t="s">
        <v>2734</v>
      </c>
      <c r="D598" s="9" t="s">
        <v>2432</v>
      </c>
      <c r="E598" s="9" t="s">
        <v>2051</v>
      </c>
      <c r="H598" t="str">
        <f t="shared" si="9"/>
        <v/>
      </c>
    </row>
    <row r="599" spans="1:8">
      <c r="A599" s="9" t="s">
        <v>658</v>
      </c>
      <c r="B599" s="9" t="s">
        <v>1605</v>
      </c>
      <c r="C599" s="9" t="s">
        <v>2734</v>
      </c>
      <c r="D599" s="9" t="s">
        <v>2432</v>
      </c>
      <c r="E599" s="9" t="s">
        <v>2051</v>
      </c>
      <c r="H599" t="str">
        <f t="shared" si="9"/>
        <v/>
      </c>
    </row>
    <row r="600" spans="1:8">
      <c r="A600" s="9" t="s">
        <v>658</v>
      </c>
      <c r="B600" s="9" t="s">
        <v>1606</v>
      </c>
      <c r="C600" s="9" t="s">
        <v>2552</v>
      </c>
      <c r="D600" s="9" t="s">
        <v>2433</v>
      </c>
      <c r="E600" s="9" t="s">
        <v>2052</v>
      </c>
      <c r="H600" t="str">
        <f t="shared" si="9"/>
        <v/>
      </c>
    </row>
    <row r="601" spans="1:8">
      <c r="A601" s="9" t="s">
        <v>658</v>
      </c>
      <c r="B601" s="9" t="s">
        <v>1607</v>
      </c>
      <c r="C601" s="9" t="s">
        <v>2704</v>
      </c>
      <c r="D601" s="9" t="s">
        <v>2434</v>
      </c>
      <c r="E601" s="9" t="s">
        <v>2053</v>
      </c>
      <c r="H601" t="str">
        <f t="shared" si="9"/>
        <v/>
      </c>
    </row>
    <row r="602" spans="1:8">
      <c r="A602" s="9" t="s">
        <v>658</v>
      </c>
      <c r="B602" s="9" t="s">
        <v>1608</v>
      </c>
      <c r="C602" s="9"/>
      <c r="D602" s="9" t="s">
        <v>2537</v>
      </c>
      <c r="E602" s="9"/>
      <c r="H602" t="str">
        <f t="shared" si="9"/>
        <v/>
      </c>
    </row>
    <row r="603" spans="1:8">
      <c r="A603" s="9" t="s">
        <v>658</v>
      </c>
      <c r="B603" s="9" t="s">
        <v>1609</v>
      </c>
      <c r="C603" s="9"/>
      <c r="D603" s="9" t="s">
        <v>2435</v>
      </c>
      <c r="E603" s="9" t="s">
        <v>2039</v>
      </c>
      <c r="H603" t="str">
        <f t="shared" si="9"/>
        <v/>
      </c>
    </row>
    <row r="604" spans="1:8">
      <c r="A604" s="9" t="s">
        <v>658</v>
      </c>
      <c r="B604" s="9" t="s">
        <v>1610</v>
      </c>
      <c r="C604" s="9"/>
      <c r="D604" s="9" t="s">
        <v>2435</v>
      </c>
      <c r="E604" s="9" t="s">
        <v>2039</v>
      </c>
      <c r="H604" t="str">
        <f t="shared" si="9"/>
        <v/>
      </c>
    </row>
    <row r="605" spans="1:8">
      <c r="A605" s="9" t="s">
        <v>658</v>
      </c>
      <c r="B605" s="9" t="s">
        <v>1611</v>
      </c>
      <c r="C605" s="9" t="s">
        <v>2630</v>
      </c>
      <c r="D605" s="9" t="s">
        <v>2436</v>
      </c>
      <c r="E605" s="9" t="s">
        <v>2054</v>
      </c>
      <c r="H605" t="str">
        <f t="shared" si="9"/>
        <v/>
      </c>
    </row>
    <row r="606" spans="1:8">
      <c r="A606" s="9" t="s">
        <v>658</v>
      </c>
      <c r="B606" s="9" t="s">
        <v>1612</v>
      </c>
      <c r="C606" s="9" t="s">
        <v>2630</v>
      </c>
      <c r="D606" s="9" t="s">
        <v>2436</v>
      </c>
      <c r="E606" s="9" t="s">
        <v>2054</v>
      </c>
      <c r="H606" t="str">
        <f t="shared" si="9"/>
        <v/>
      </c>
    </row>
    <row r="607" spans="1:8">
      <c r="A607" s="9" t="s">
        <v>658</v>
      </c>
      <c r="B607" s="9" t="s">
        <v>1613</v>
      </c>
      <c r="C607" s="9" t="s">
        <v>2735</v>
      </c>
      <c r="D607" s="9" t="s">
        <v>2437</v>
      </c>
      <c r="E607" s="9" t="s">
        <v>1952</v>
      </c>
      <c r="H607" t="str">
        <f t="shared" si="9"/>
        <v/>
      </c>
    </row>
    <row r="608" spans="1:8">
      <c r="A608" s="9" t="s">
        <v>663</v>
      </c>
      <c r="B608" s="9" t="s">
        <v>1614</v>
      </c>
      <c r="C608" s="9"/>
      <c r="D608" s="9" t="s">
        <v>1615</v>
      </c>
      <c r="E608" s="9"/>
      <c r="H608" t="str">
        <f t="shared" si="9"/>
        <v/>
      </c>
    </row>
    <row r="609" spans="1:8">
      <c r="A609" s="9" t="s">
        <v>663</v>
      </c>
      <c r="B609" s="9" t="s">
        <v>1616</v>
      </c>
      <c r="C609" s="9" t="s">
        <v>2697</v>
      </c>
      <c r="D609" s="9" t="s">
        <v>1010</v>
      </c>
      <c r="E609" s="9" t="s">
        <v>2055</v>
      </c>
      <c r="H609" t="str">
        <f t="shared" si="9"/>
        <v/>
      </c>
    </row>
    <row r="610" spans="1:8">
      <c r="A610" s="9" t="s">
        <v>663</v>
      </c>
      <c r="B610" s="9" t="s">
        <v>1617</v>
      </c>
      <c r="C610" s="9" t="s">
        <v>2554</v>
      </c>
      <c r="D610" s="9" t="s">
        <v>2438</v>
      </c>
      <c r="E610" s="9" t="s">
        <v>2056</v>
      </c>
      <c r="H610" t="str">
        <f t="shared" si="9"/>
        <v/>
      </c>
    </row>
    <row r="611" spans="1:8">
      <c r="A611" s="9" t="s">
        <v>663</v>
      </c>
      <c r="B611" s="9" t="s">
        <v>1618</v>
      </c>
      <c r="C611" s="9" t="s">
        <v>2736</v>
      </c>
      <c r="D611" s="9" t="s">
        <v>2439</v>
      </c>
      <c r="E611" s="9" t="s">
        <v>2057</v>
      </c>
      <c r="H611" t="str">
        <f t="shared" si="9"/>
        <v/>
      </c>
    </row>
    <row r="612" spans="1:8">
      <c r="A612" s="9" t="s">
        <v>663</v>
      </c>
      <c r="B612" s="9" t="s">
        <v>1619</v>
      </c>
      <c r="C612" s="9" t="s">
        <v>2598</v>
      </c>
      <c r="D612" s="9" t="s">
        <v>2440</v>
      </c>
      <c r="E612" s="9" t="s">
        <v>1902</v>
      </c>
      <c r="H612" t="str">
        <f t="shared" si="9"/>
        <v/>
      </c>
    </row>
    <row r="613" spans="1:8">
      <c r="A613" s="9" t="s">
        <v>663</v>
      </c>
      <c r="B613" s="9" t="s">
        <v>1620</v>
      </c>
      <c r="C613" s="9" t="s">
        <v>2737</v>
      </c>
      <c r="D613" s="9" t="s">
        <v>2441</v>
      </c>
      <c r="E613" s="9" t="s">
        <v>2058</v>
      </c>
      <c r="H613" t="str">
        <f t="shared" si="9"/>
        <v/>
      </c>
    </row>
    <row r="614" spans="1:8">
      <c r="A614" s="9" t="s">
        <v>663</v>
      </c>
      <c r="B614" s="9" t="s">
        <v>1621</v>
      </c>
      <c r="C614" s="9"/>
      <c r="D614" s="9" t="s">
        <v>2537</v>
      </c>
      <c r="E614" s="9"/>
      <c r="H614" t="str">
        <f t="shared" si="9"/>
        <v/>
      </c>
    </row>
    <row r="615" spans="1:8">
      <c r="A615" s="9" t="s">
        <v>663</v>
      </c>
      <c r="B615" s="9" t="s">
        <v>1622</v>
      </c>
      <c r="C615" s="9"/>
      <c r="D615" s="9" t="s">
        <v>2537</v>
      </c>
      <c r="E615" s="9"/>
      <c r="H615" t="str">
        <f t="shared" si="9"/>
        <v/>
      </c>
    </row>
    <row r="616" spans="1:8">
      <c r="A616" s="9" t="s">
        <v>668</v>
      </c>
      <c r="B616" s="9" t="s">
        <v>1623</v>
      </c>
      <c r="C616" s="9" t="s">
        <v>2630</v>
      </c>
      <c r="D616" s="9" t="s">
        <v>2442</v>
      </c>
      <c r="E616" s="9" t="s">
        <v>2059</v>
      </c>
      <c r="H616" t="str">
        <f t="shared" si="9"/>
        <v/>
      </c>
    </row>
    <row r="617" spans="1:8">
      <c r="A617" s="9" t="s">
        <v>674</v>
      </c>
      <c r="B617" s="9" t="s">
        <v>1624</v>
      </c>
      <c r="C617" s="9" t="s">
        <v>2738</v>
      </c>
      <c r="D617" s="9" t="s">
        <v>2443</v>
      </c>
      <c r="E617" s="9" t="s">
        <v>2060</v>
      </c>
      <c r="H617" t="str">
        <f t="shared" si="9"/>
        <v/>
      </c>
    </row>
    <row r="618" spans="1:8">
      <c r="A618" s="9" t="s">
        <v>680</v>
      </c>
      <c r="B618" s="9" t="s">
        <v>1625</v>
      </c>
      <c r="C618" s="9"/>
      <c r="D618" s="9" t="s">
        <v>2444</v>
      </c>
      <c r="E618" s="9" t="s">
        <v>2061</v>
      </c>
      <c r="H618" t="str">
        <f t="shared" si="9"/>
        <v/>
      </c>
    </row>
    <row r="619" spans="1:8">
      <c r="A619" s="9" t="s">
        <v>680</v>
      </c>
      <c r="B619" s="9" t="s">
        <v>1626</v>
      </c>
      <c r="C619" s="9"/>
      <c r="D619" s="9" t="s">
        <v>1010</v>
      </c>
      <c r="E619" s="9"/>
      <c r="H619" t="str">
        <f t="shared" si="9"/>
        <v/>
      </c>
    </row>
    <row r="620" spans="1:8">
      <c r="A620" s="9" t="s">
        <v>680</v>
      </c>
      <c r="B620" s="9" t="s">
        <v>1627</v>
      </c>
      <c r="C620" s="9" t="s">
        <v>2564</v>
      </c>
      <c r="D620" s="9" t="s">
        <v>2445</v>
      </c>
      <c r="E620" s="9" t="s">
        <v>2062</v>
      </c>
      <c r="H620" t="str">
        <f t="shared" si="9"/>
        <v/>
      </c>
    </row>
    <row r="621" spans="1:8">
      <c r="A621" s="9" t="s">
        <v>680</v>
      </c>
      <c r="B621" s="9" t="s">
        <v>1628</v>
      </c>
      <c r="C621" s="9" t="s">
        <v>2739</v>
      </c>
      <c r="D621" s="9" t="s">
        <v>2446</v>
      </c>
      <c r="E621" s="9" t="s">
        <v>2063</v>
      </c>
      <c r="H621" t="str">
        <f t="shared" si="9"/>
        <v/>
      </c>
    </row>
    <row r="622" spans="1:8">
      <c r="A622" s="9" t="s">
        <v>685</v>
      </c>
      <c r="B622" s="9" t="s">
        <v>2792</v>
      </c>
      <c r="C622" s="9"/>
      <c r="D622" s="9"/>
      <c r="E622" s="9"/>
      <c r="H622" t="str">
        <f t="shared" si="9"/>
        <v/>
      </c>
    </row>
    <row r="623" spans="1:8">
      <c r="A623" s="9" t="s">
        <v>690</v>
      </c>
      <c r="B623" s="9" t="s">
        <v>1629</v>
      </c>
      <c r="C623" s="9"/>
      <c r="D623" s="9" t="s">
        <v>2447</v>
      </c>
      <c r="E623" s="9" t="s">
        <v>2064</v>
      </c>
      <c r="H623" t="str">
        <f t="shared" si="9"/>
        <v/>
      </c>
    </row>
    <row r="624" spans="1:8">
      <c r="A624" s="9" t="s">
        <v>690</v>
      </c>
      <c r="B624" s="9" t="s">
        <v>1630</v>
      </c>
      <c r="C624" s="9" t="s">
        <v>2653</v>
      </c>
      <c r="D624" s="9" t="s">
        <v>2448</v>
      </c>
      <c r="E624" s="9" t="s">
        <v>1863</v>
      </c>
      <c r="H624" t="str">
        <f t="shared" si="9"/>
        <v/>
      </c>
    </row>
    <row r="625" spans="1:8">
      <c r="A625" s="9" t="s">
        <v>695</v>
      </c>
      <c r="B625" s="9" t="s">
        <v>1631</v>
      </c>
      <c r="C625" s="9" t="s">
        <v>2740</v>
      </c>
      <c r="D625" s="9" t="s">
        <v>2449</v>
      </c>
      <c r="E625" s="9" t="s">
        <v>2065</v>
      </c>
      <c r="H625" t="str">
        <f t="shared" si="9"/>
        <v/>
      </c>
    </row>
    <row r="626" spans="1:8">
      <c r="A626" s="9" t="s">
        <v>695</v>
      </c>
      <c r="B626" s="9" t="s">
        <v>1632</v>
      </c>
      <c r="C626" s="9" t="s">
        <v>2740</v>
      </c>
      <c r="D626" s="9" t="s">
        <v>2449</v>
      </c>
      <c r="E626" s="9" t="s">
        <v>2065</v>
      </c>
      <c r="H626" t="str">
        <f t="shared" si="9"/>
        <v/>
      </c>
    </row>
    <row r="627" spans="1:8">
      <c r="A627" s="9" t="s">
        <v>695</v>
      </c>
      <c r="B627" s="9" t="s">
        <v>1633</v>
      </c>
      <c r="C627" s="9" t="s">
        <v>2740</v>
      </c>
      <c r="D627" s="9" t="s">
        <v>2450</v>
      </c>
      <c r="E627" s="9" t="s">
        <v>2065</v>
      </c>
      <c r="H627" t="str">
        <f t="shared" si="9"/>
        <v/>
      </c>
    </row>
    <row r="628" spans="1:8">
      <c r="A628" s="9" t="s">
        <v>695</v>
      </c>
      <c r="B628" s="9" t="s">
        <v>1634</v>
      </c>
      <c r="C628" s="9" t="s">
        <v>2740</v>
      </c>
      <c r="D628" s="9" t="s">
        <v>2450</v>
      </c>
      <c r="E628" s="9" t="s">
        <v>2065</v>
      </c>
      <c r="H628" t="str">
        <f t="shared" si="9"/>
        <v/>
      </c>
    </row>
    <row r="629" spans="1:8">
      <c r="A629" s="9" t="s">
        <v>695</v>
      </c>
      <c r="B629" s="9" t="s">
        <v>1635</v>
      </c>
      <c r="C629" s="9" t="s">
        <v>2741</v>
      </c>
      <c r="D629" s="9" t="s">
        <v>2451</v>
      </c>
      <c r="E629" s="9" t="s">
        <v>1813</v>
      </c>
      <c r="H629" t="str">
        <f t="shared" si="9"/>
        <v/>
      </c>
    </row>
    <row r="630" spans="1:8">
      <c r="A630" s="9" t="s">
        <v>695</v>
      </c>
      <c r="B630" s="9" t="s">
        <v>1636</v>
      </c>
      <c r="C630" s="9"/>
      <c r="D630" s="9" t="s">
        <v>2537</v>
      </c>
      <c r="E630" s="9"/>
      <c r="H630" t="str">
        <f t="shared" si="9"/>
        <v/>
      </c>
    </row>
    <row r="631" spans="1:8">
      <c r="A631" s="9" t="s">
        <v>695</v>
      </c>
      <c r="B631" s="9" t="s">
        <v>1637</v>
      </c>
      <c r="C631" s="9"/>
      <c r="D631" s="9" t="s">
        <v>2452</v>
      </c>
      <c r="E631" s="9" t="s">
        <v>2066</v>
      </c>
      <c r="H631" t="str">
        <f t="shared" si="9"/>
        <v/>
      </c>
    </row>
    <row r="632" spans="1:8">
      <c r="A632" s="9" t="s">
        <v>695</v>
      </c>
      <c r="B632" s="9" t="s">
        <v>1638</v>
      </c>
      <c r="C632" s="9" t="s">
        <v>2603</v>
      </c>
      <c r="D632" s="9" t="s">
        <v>2453</v>
      </c>
      <c r="E632" s="9" t="s">
        <v>1843</v>
      </c>
      <c r="H632" t="str">
        <f t="shared" si="9"/>
        <v/>
      </c>
    </row>
    <row r="633" spans="1:8">
      <c r="A633" s="9" t="s">
        <v>695</v>
      </c>
      <c r="B633" s="9" t="s">
        <v>1639</v>
      </c>
      <c r="C633" s="9" t="s">
        <v>2598</v>
      </c>
      <c r="D633" s="9" t="s">
        <v>2454</v>
      </c>
      <c r="E633" s="9" t="s">
        <v>2067</v>
      </c>
      <c r="H633" t="str">
        <f t="shared" si="9"/>
        <v/>
      </c>
    </row>
    <row r="634" spans="1:8">
      <c r="A634" s="9" t="s">
        <v>695</v>
      </c>
      <c r="B634" s="9" t="s">
        <v>1640</v>
      </c>
      <c r="C634" s="9" t="s">
        <v>2742</v>
      </c>
      <c r="D634" s="9" t="s">
        <v>2455</v>
      </c>
      <c r="E634" s="9" t="s">
        <v>2068</v>
      </c>
      <c r="H634" t="str">
        <f t="shared" si="9"/>
        <v/>
      </c>
    </row>
    <row r="635" spans="1:8">
      <c r="A635" s="9" t="s">
        <v>695</v>
      </c>
      <c r="B635" s="9" t="s">
        <v>1641</v>
      </c>
      <c r="C635" s="9" t="s">
        <v>2743</v>
      </c>
      <c r="D635" s="9" t="s">
        <v>2456</v>
      </c>
      <c r="E635" s="9" t="s">
        <v>1816</v>
      </c>
      <c r="H635" t="str">
        <f t="shared" si="9"/>
        <v/>
      </c>
    </row>
    <row r="636" spans="1:8">
      <c r="A636" s="9" t="s">
        <v>695</v>
      </c>
      <c r="B636" s="9" t="s">
        <v>1642</v>
      </c>
      <c r="C636" s="9" t="s">
        <v>2743</v>
      </c>
      <c r="D636" s="9" t="s">
        <v>2456</v>
      </c>
      <c r="E636" s="9" t="s">
        <v>1816</v>
      </c>
      <c r="H636" t="str">
        <f t="shared" si="9"/>
        <v/>
      </c>
    </row>
    <row r="637" spans="1:8">
      <c r="A637" s="9" t="s">
        <v>695</v>
      </c>
      <c r="B637" s="9" t="s">
        <v>1643</v>
      </c>
      <c r="C637" s="9"/>
      <c r="D637" s="9" t="s">
        <v>2457</v>
      </c>
      <c r="E637" s="9" t="s">
        <v>1924</v>
      </c>
      <c r="H637" t="str">
        <f t="shared" si="9"/>
        <v/>
      </c>
    </row>
    <row r="638" spans="1:8">
      <c r="A638" s="9" t="s">
        <v>695</v>
      </c>
      <c r="B638" s="9" t="s">
        <v>1644</v>
      </c>
      <c r="C638" s="9"/>
      <c r="D638" s="9" t="s">
        <v>2457</v>
      </c>
      <c r="E638" s="9" t="s">
        <v>1924</v>
      </c>
      <c r="H638" t="str">
        <f t="shared" si="9"/>
        <v/>
      </c>
    </row>
    <row r="639" spans="1:8">
      <c r="A639" s="9" t="s">
        <v>695</v>
      </c>
      <c r="B639" s="9" t="s">
        <v>1645</v>
      </c>
      <c r="C639" s="9" t="s">
        <v>2704</v>
      </c>
      <c r="D639" s="9" t="s">
        <v>2458</v>
      </c>
      <c r="E639" s="9" t="s">
        <v>2069</v>
      </c>
      <c r="H639" t="str">
        <f t="shared" si="9"/>
        <v/>
      </c>
    </row>
    <row r="640" spans="1:8">
      <c r="A640" s="9" t="s">
        <v>695</v>
      </c>
      <c r="B640" s="9" t="s">
        <v>1646</v>
      </c>
      <c r="C640" s="9" t="s">
        <v>2744</v>
      </c>
      <c r="D640" s="9" t="s">
        <v>2459</v>
      </c>
      <c r="E640" s="9" t="s">
        <v>1827</v>
      </c>
      <c r="H640" t="str">
        <f t="shared" si="9"/>
        <v/>
      </c>
    </row>
    <row r="641" spans="1:8">
      <c r="A641" s="9" t="s">
        <v>695</v>
      </c>
      <c r="B641" s="9" t="s">
        <v>1647</v>
      </c>
      <c r="C641" s="9" t="s">
        <v>2744</v>
      </c>
      <c r="D641" s="9" t="s">
        <v>2459</v>
      </c>
      <c r="E641" s="9" t="s">
        <v>1827</v>
      </c>
      <c r="H641" t="str">
        <f t="shared" si="9"/>
        <v/>
      </c>
    </row>
    <row r="642" spans="1:8">
      <c r="A642" s="9" t="s">
        <v>700</v>
      </c>
      <c r="B642" s="9" t="s">
        <v>1648</v>
      </c>
      <c r="C642" s="9"/>
      <c r="D642" s="9" t="s">
        <v>2460</v>
      </c>
      <c r="E642" s="9" t="s">
        <v>2070</v>
      </c>
      <c r="H642" t="str">
        <f t="shared" si="9"/>
        <v/>
      </c>
    </row>
    <row r="643" spans="1:8">
      <c r="A643" s="9" t="s">
        <v>705</v>
      </c>
      <c r="B643" s="9" t="s">
        <v>1649</v>
      </c>
      <c r="C643" s="9" t="s">
        <v>2582</v>
      </c>
      <c r="D643" s="9" t="s">
        <v>2290</v>
      </c>
      <c r="E643" s="9" t="s">
        <v>1813</v>
      </c>
      <c r="H643" t="str">
        <f t="shared" ref="H643:H706" si="10">IF(COUNTIF(G:G,A643),A643,"")</f>
        <v/>
      </c>
    </row>
    <row r="644" spans="1:8">
      <c r="A644" s="9" t="s">
        <v>705</v>
      </c>
      <c r="B644" s="9" t="s">
        <v>1650</v>
      </c>
      <c r="C644" s="9" t="s">
        <v>2662</v>
      </c>
      <c r="D644" s="9" t="s">
        <v>2461</v>
      </c>
      <c r="E644" s="9" t="s">
        <v>2071</v>
      </c>
      <c r="H644" t="str">
        <f t="shared" si="10"/>
        <v/>
      </c>
    </row>
    <row r="645" spans="1:8">
      <c r="A645" s="9" t="s">
        <v>705</v>
      </c>
      <c r="B645" s="9" t="s">
        <v>1651</v>
      </c>
      <c r="C645" s="9"/>
      <c r="D645" s="9" t="s">
        <v>2537</v>
      </c>
      <c r="E645" s="9"/>
      <c r="H645" t="str">
        <f t="shared" si="10"/>
        <v/>
      </c>
    </row>
    <row r="646" spans="1:8">
      <c r="A646" s="9" t="s">
        <v>710</v>
      </c>
      <c r="B646" s="9" t="s">
        <v>1652</v>
      </c>
      <c r="C646" s="9"/>
      <c r="D646" s="9" t="s">
        <v>2537</v>
      </c>
      <c r="E646" s="9"/>
      <c r="H646" t="str">
        <f t="shared" si="10"/>
        <v/>
      </c>
    </row>
    <row r="647" spans="1:8">
      <c r="A647" s="9" t="s">
        <v>710</v>
      </c>
      <c r="B647" s="9" t="s">
        <v>1653</v>
      </c>
      <c r="C647" s="9"/>
      <c r="D647" s="9" t="s">
        <v>2537</v>
      </c>
      <c r="E647" s="9"/>
      <c r="H647" t="str">
        <f t="shared" si="10"/>
        <v/>
      </c>
    </row>
    <row r="648" spans="1:8">
      <c r="A648" s="9" t="s">
        <v>710</v>
      </c>
      <c r="B648" s="9" t="s">
        <v>1654</v>
      </c>
      <c r="C648" s="9" t="s">
        <v>2745</v>
      </c>
      <c r="D648" s="9" t="s">
        <v>2462</v>
      </c>
      <c r="E648" s="9" t="s">
        <v>2072</v>
      </c>
      <c r="H648" t="str">
        <f t="shared" si="10"/>
        <v/>
      </c>
    </row>
    <row r="649" spans="1:8">
      <c r="A649" s="9" t="s">
        <v>710</v>
      </c>
      <c r="B649" s="9" t="s">
        <v>1499</v>
      </c>
      <c r="C649" s="9"/>
      <c r="D649" s="9" t="s">
        <v>1010</v>
      </c>
      <c r="E649" s="9" t="s">
        <v>2014</v>
      </c>
      <c r="H649" t="str">
        <f t="shared" si="10"/>
        <v/>
      </c>
    </row>
    <row r="650" spans="1:8">
      <c r="A650" s="9" t="s">
        <v>710</v>
      </c>
      <c r="B650" s="9" t="s">
        <v>1655</v>
      </c>
      <c r="C650" s="9" t="s">
        <v>2746</v>
      </c>
      <c r="D650" s="9" t="s">
        <v>2463</v>
      </c>
      <c r="E650" s="9" t="s">
        <v>2073</v>
      </c>
      <c r="H650" t="str">
        <f t="shared" si="10"/>
        <v/>
      </c>
    </row>
    <row r="651" spans="1:8">
      <c r="A651" s="9" t="s">
        <v>710</v>
      </c>
      <c r="B651" s="9" t="s">
        <v>1656</v>
      </c>
      <c r="C651" s="9" t="s">
        <v>2747</v>
      </c>
      <c r="D651" s="9" t="s">
        <v>2464</v>
      </c>
      <c r="E651" s="9" t="s">
        <v>2074</v>
      </c>
      <c r="H651" t="str">
        <f t="shared" si="10"/>
        <v/>
      </c>
    </row>
    <row r="652" spans="1:8">
      <c r="A652" s="9" t="s">
        <v>710</v>
      </c>
      <c r="B652" s="9" t="s">
        <v>1657</v>
      </c>
      <c r="C652" s="9" t="s">
        <v>2746</v>
      </c>
      <c r="D652" s="9" t="s">
        <v>2463</v>
      </c>
      <c r="E652" s="9" t="s">
        <v>2073</v>
      </c>
      <c r="H652" t="str">
        <f t="shared" si="10"/>
        <v/>
      </c>
    </row>
    <row r="653" spans="1:8">
      <c r="A653" s="9" t="s">
        <v>716</v>
      </c>
      <c r="B653" s="9" t="s">
        <v>2792</v>
      </c>
      <c r="C653" s="9"/>
      <c r="D653" s="9"/>
      <c r="E653" s="9"/>
      <c r="H653" t="str">
        <f t="shared" si="10"/>
        <v/>
      </c>
    </row>
    <row r="654" spans="1:8">
      <c r="A654" s="9" t="s">
        <v>721</v>
      </c>
      <c r="B654" s="9" t="s">
        <v>1658</v>
      </c>
      <c r="C654" s="9"/>
      <c r="D654" s="9" t="s">
        <v>2537</v>
      </c>
      <c r="E654" s="9"/>
      <c r="H654" t="str">
        <f t="shared" si="10"/>
        <v/>
      </c>
    </row>
    <row r="655" spans="1:8">
      <c r="A655" s="9" t="s">
        <v>721</v>
      </c>
      <c r="B655" s="9" t="s">
        <v>1659</v>
      </c>
      <c r="C655" s="9" t="s">
        <v>2748</v>
      </c>
      <c r="D655" s="9" t="s">
        <v>2465</v>
      </c>
      <c r="E655" s="9" t="s">
        <v>2075</v>
      </c>
      <c r="H655" t="str">
        <f t="shared" si="10"/>
        <v/>
      </c>
    </row>
    <row r="656" spans="1:8">
      <c r="A656" s="9" t="s">
        <v>721</v>
      </c>
      <c r="B656" s="9" t="s">
        <v>1660</v>
      </c>
      <c r="C656" s="9" t="s">
        <v>2749</v>
      </c>
      <c r="D656" s="9" t="s">
        <v>2466</v>
      </c>
      <c r="E656" s="9" t="s">
        <v>2076</v>
      </c>
      <c r="H656" t="str">
        <f t="shared" si="10"/>
        <v/>
      </c>
    </row>
    <row r="657" spans="1:8">
      <c r="A657" s="9" t="s">
        <v>721</v>
      </c>
      <c r="B657" s="9" t="s">
        <v>1661</v>
      </c>
      <c r="C657" s="9"/>
      <c r="D657" s="9" t="s">
        <v>2537</v>
      </c>
      <c r="E657" s="9"/>
      <c r="H657" t="str">
        <f t="shared" si="10"/>
        <v/>
      </c>
    </row>
    <row r="658" spans="1:8">
      <c r="A658" s="9" t="s">
        <v>721</v>
      </c>
      <c r="B658" s="9" t="s">
        <v>1662</v>
      </c>
      <c r="C658" s="9" t="s">
        <v>2750</v>
      </c>
      <c r="D658" s="9" t="s">
        <v>2467</v>
      </c>
      <c r="E658" s="9" t="s">
        <v>1820</v>
      </c>
      <c r="H658" t="str">
        <f t="shared" si="10"/>
        <v/>
      </c>
    </row>
    <row r="659" spans="1:8">
      <c r="A659" s="9" t="s">
        <v>721</v>
      </c>
      <c r="B659" s="9" t="s">
        <v>1663</v>
      </c>
      <c r="C659" s="9" t="s">
        <v>2750</v>
      </c>
      <c r="D659" s="9" t="s">
        <v>2467</v>
      </c>
      <c r="E659" s="9" t="s">
        <v>1820</v>
      </c>
      <c r="H659" t="str">
        <f t="shared" si="10"/>
        <v/>
      </c>
    </row>
    <row r="660" spans="1:8">
      <c r="A660" s="9" t="s">
        <v>721</v>
      </c>
      <c r="B660" s="9" t="s">
        <v>1664</v>
      </c>
      <c r="C660" s="9"/>
      <c r="D660" s="9" t="s">
        <v>2537</v>
      </c>
      <c r="E660" s="9"/>
      <c r="H660" t="str">
        <f t="shared" si="10"/>
        <v/>
      </c>
    </row>
    <row r="661" spans="1:8">
      <c r="A661" s="9" t="s">
        <v>721</v>
      </c>
      <c r="B661" s="9" t="s">
        <v>1665</v>
      </c>
      <c r="C661" s="9" t="s">
        <v>2751</v>
      </c>
      <c r="D661" s="9" t="s">
        <v>2468</v>
      </c>
      <c r="E661" s="9" t="s">
        <v>2077</v>
      </c>
      <c r="H661" t="str">
        <f t="shared" si="10"/>
        <v/>
      </c>
    </row>
    <row r="662" spans="1:8">
      <c r="A662" s="9" t="s">
        <v>721</v>
      </c>
      <c r="B662" s="9" t="s">
        <v>1666</v>
      </c>
      <c r="C662" s="9" t="s">
        <v>2585</v>
      </c>
      <c r="D662" s="9" t="s">
        <v>2469</v>
      </c>
      <c r="E662" s="9" t="s">
        <v>1889</v>
      </c>
      <c r="H662" t="str">
        <f t="shared" si="10"/>
        <v/>
      </c>
    </row>
    <row r="663" spans="1:8">
      <c r="A663" s="9" t="s">
        <v>721</v>
      </c>
      <c r="B663" s="9" t="s">
        <v>1667</v>
      </c>
      <c r="C663" s="9" t="s">
        <v>2751</v>
      </c>
      <c r="D663" s="9" t="s">
        <v>2468</v>
      </c>
      <c r="E663" s="9" t="s">
        <v>2077</v>
      </c>
      <c r="H663" t="str">
        <f t="shared" si="10"/>
        <v/>
      </c>
    </row>
    <row r="664" spans="1:8">
      <c r="A664" s="9" t="s">
        <v>721</v>
      </c>
      <c r="B664" s="9" t="s">
        <v>1668</v>
      </c>
      <c r="C664" s="9" t="s">
        <v>2630</v>
      </c>
      <c r="D664" s="9" t="s">
        <v>2470</v>
      </c>
      <c r="E664" s="9" t="s">
        <v>1943</v>
      </c>
      <c r="H664" t="str">
        <f t="shared" si="10"/>
        <v/>
      </c>
    </row>
    <row r="665" spans="1:8">
      <c r="A665" s="9" t="s">
        <v>721</v>
      </c>
      <c r="B665" s="9" t="s">
        <v>1669</v>
      </c>
      <c r="C665" s="9" t="s">
        <v>2630</v>
      </c>
      <c r="D665" s="9" t="s">
        <v>2470</v>
      </c>
      <c r="E665" s="9" t="s">
        <v>1943</v>
      </c>
      <c r="H665" t="str">
        <f t="shared" si="10"/>
        <v/>
      </c>
    </row>
    <row r="666" spans="1:8">
      <c r="A666" s="9" t="s">
        <v>721</v>
      </c>
      <c r="B666" s="9" t="s">
        <v>1290</v>
      </c>
      <c r="C666" s="9"/>
      <c r="D666" s="9" t="s">
        <v>2279</v>
      </c>
      <c r="E666" s="9" t="s">
        <v>1939</v>
      </c>
      <c r="H666" t="str">
        <f t="shared" si="10"/>
        <v/>
      </c>
    </row>
    <row r="667" spans="1:8">
      <c r="A667" s="9" t="s">
        <v>721</v>
      </c>
      <c r="B667" s="9" t="s">
        <v>1291</v>
      </c>
      <c r="C667" s="9"/>
      <c r="D667" s="9" t="s">
        <v>2537</v>
      </c>
      <c r="E667" s="9"/>
      <c r="H667" t="str">
        <f t="shared" si="10"/>
        <v/>
      </c>
    </row>
    <row r="668" spans="1:8">
      <c r="A668" s="9" t="s">
        <v>721</v>
      </c>
      <c r="B668" s="9" t="s">
        <v>1670</v>
      </c>
      <c r="C668" s="9" t="s">
        <v>2752</v>
      </c>
      <c r="D668" s="9" t="s">
        <v>2471</v>
      </c>
      <c r="E668" s="9" t="s">
        <v>2078</v>
      </c>
      <c r="H668" t="str">
        <f t="shared" si="10"/>
        <v/>
      </c>
    </row>
    <row r="669" spans="1:8">
      <c r="A669" s="9" t="s">
        <v>721</v>
      </c>
      <c r="B669" s="9" t="s">
        <v>1671</v>
      </c>
      <c r="C669" s="9"/>
      <c r="D669" s="9" t="s">
        <v>2537</v>
      </c>
      <c r="E669" s="9"/>
      <c r="H669" t="str">
        <f t="shared" si="10"/>
        <v/>
      </c>
    </row>
    <row r="670" spans="1:8">
      <c r="A670" s="9" t="s">
        <v>721</v>
      </c>
      <c r="B670" s="9" t="s">
        <v>1672</v>
      </c>
      <c r="C670" s="9"/>
      <c r="D670" s="9" t="s">
        <v>1673</v>
      </c>
      <c r="E670" s="9"/>
      <c r="H670" t="str">
        <f t="shared" si="10"/>
        <v/>
      </c>
    </row>
    <row r="671" spans="1:8">
      <c r="A671" s="9" t="s">
        <v>726</v>
      </c>
      <c r="B671" s="9" t="s">
        <v>1674</v>
      </c>
      <c r="C671" s="9"/>
      <c r="D671" s="9" t="s">
        <v>2537</v>
      </c>
      <c r="E671" s="9"/>
      <c r="H671" t="str">
        <f t="shared" si="10"/>
        <v/>
      </c>
    </row>
    <row r="672" spans="1:8">
      <c r="A672" s="9" t="s">
        <v>726</v>
      </c>
      <c r="B672" s="9" t="s">
        <v>1675</v>
      </c>
      <c r="C672" s="9" t="s">
        <v>2580</v>
      </c>
      <c r="D672" s="9" t="s">
        <v>2472</v>
      </c>
      <c r="E672" s="9" t="s">
        <v>2079</v>
      </c>
      <c r="H672" t="str">
        <f t="shared" si="10"/>
        <v/>
      </c>
    </row>
    <row r="673" spans="1:8">
      <c r="A673" s="9" t="s">
        <v>726</v>
      </c>
      <c r="B673" s="9" t="s">
        <v>1676</v>
      </c>
      <c r="C673" s="9" t="s">
        <v>2570</v>
      </c>
      <c r="D673" s="9" t="s">
        <v>2473</v>
      </c>
      <c r="E673" s="9" t="s">
        <v>2080</v>
      </c>
      <c r="H673" t="str">
        <f t="shared" si="10"/>
        <v/>
      </c>
    </row>
    <row r="674" spans="1:8">
      <c r="A674" s="9" t="s">
        <v>726</v>
      </c>
      <c r="B674" s="9" t="s">
        <v>1401</v>
      </c>
      <c r="C674" s="9" t="s">
        <v>2546</v>
      </c>
      <c r="D674" s="9" t="s">
        <v>2341</v>
      </c>
      <c r="E674" s="9" t="s">
        <v>1819</v>
      </c>
      <c r="H674" t="str">
        <f t="shared" si="10"/>
        <v/>
      </c>
    </row>
    <row r="675" spans="1:8">
      <c r="A675" s="9" t="s">
        <v>726</v>
      </c>
      <c r="B675" s="9" t="s">
        <v>1677</v>
      </c>
      <c r="C675" s="9"/>
      <c r="D675" s="9" t="s">
        <v>1678</v>
      </c>
      <c r="E675" s="9"/>
      <c r="H675" t="str">
        <f t="shared" si="10"/>
        <v/>
      </c>
    </row>
    <row r="676" spans="1:8">
      <c r="A676" s="9" t="s">
        <v>726</v>
      </c>
      <c r="B676" s="9" t="s">
        <v>1679</v>
      </c>
      <c r="C676" s="9" t="s">
        <v>2586</v>
      </c>
      <c r="D676" s="9" t="s">
        <v>2474</v>
      </c>
      <c r="E676" s="9" t="s">
        <v>1849</v>
      </c>
      <c r="H676" t="str">
        <f t="shared" si="10"/>
        <v/>
      </c>
    </row>
    <row r="677" spans="1:8">
      <c r="A677" s="9" t="s">
        <v>726</v>
      </c>
      <c r="B677" s="9" t="s">
        <v>1680</v>
      </c>
      <c r="C677" s="9"/>
      <c r="D677" s="9" t="s">
        <v>2537</v>
      </c>
      <c r="E677" s="9"/>
      <c r="H677" t="str">
        <f t="shared" si="10"/>
        <v/>
      </c>
    </row>
    <row r="678" spans="1:8">
      <c r="A678" s="9" t="s">
        <v>726</v>
      </c>
      <c r="B678" s="9" t="s">
        <v>1681</v>
      </c>
      <c r="C678" s="9" t="s">
        <v>2753</v>
      </c>
      <c r="D678" s="9" t="s">
        <v>2475</v>
      </c>
      <c r="E678" s="9" t="s">
        <v>2081</v>
      </c>
      <c r="H678" t="str">
        <f t="shared" si="10"/>
        <v/>
      </c>
    </row>
    <row r="679" spans="1:8">
      <c r="A679" s="9" t="s">
        <v>726</v>
      </c>
      <c r="B679" s="9" t="s">
        <v>1682</v>
      </c>
      <c r="C679" s="9"/>
      <c r="D679" s="9" t="s">
        <v>2537</v>
      </c>
      <c r="E679" s="9"/>
      <c r="H679" t="str">
        <f t="shared" si="10"/>
        <v/>
      </c>
    </row>
    <row r="680" spans="1:8">
      <c r="A680" s="9" t="s">
        <v>731</v>
      </c>
      <c r="B680" s="9" t="s">
        <v>1683</v>
      </c>
      <c r="C680" s="9"/>
      <c r="D680" s="9" t="s">
        <v>2537</v>
      </c>
      <c r="E680" s="9"/>
      <c r="H680" t="str">
        <f t="shared" si="10"/>
        <v/>
      </c>
    </row>
    <row r="681" spans="1:8">
      <c r="A681" s="9" t="s">
        <v>731</v>
      </c>
      <c r="B681" s="9" t="s">
        <v>1684</v>
      </c>
      <c r="C681" s="9"/>
      <c r="D681" s="9" t="s">
        <v>2537</v>
      </c>
      <c r="E681" s="9"/>
      <c r="H681" t="str">
        <f t="shared" si="10"/>
        <v/>
      </c>
    </row>
    <row r="682" spans="1:8">
      <c r="A682" s="9" t="s">
        <v>731</v>
      </c>
      <c r="B682" s="9" t="s">
        <v>1685</v>
      </c>
      <c r="C682" s="9"/>
      <c r="D682" s="9" t="s">
        <v>1686</v>
      </c>
      <c r="E682" s="9"/>
      <c r="H682" t="str">
        <f t="shared" si="10"/>
        <v/>
      </c>
    </row>
    <row r="683" spans="1:8">
      <c r="A683" s="9" t="s">
        <v>736</v>
      </c>
      <c r="B683" s="9" t="s">
        <v>1687</v>
      </c>
      <c r="C683" s="9"/>
      <c r="D683" s="9" t="s">
        <v>2537</v>
      </c>
      <c r="E683" s="9"/>
      <c r="H683" t="str">
        <f t="shared" si="10"/>
        <v/>
      </c>
    </row>
    <row r="684" spans="1:8">
      <c r="A684" s="9" t="s">
        <v>736</v>
      </c>
      <c r="B684" s="9" t="s">
        <v>1688</v>
      </c>
      <c r="C684" s="9"/>
      <c r="D684" s="9" t="s">
        <v>2537</v>
      </c>
      <c r="E684" s="9"/>
      <c r="H684" t="str">
        <f t="shared" si="10"/>
        <v/>
      </c>
    </row>
    <row r="685" spans="1:8">
      <c r="A685" s="9" t="s">
        <v>736</v>
      </c>
      <c r="B685" s="9" t="s">
        <v>1689</v>
      </c>
      <c r="C685" s="9" t="s">
        <v>2754</v>
      </c>
      <c r="D685" s="9" t="s">
        <v>2476</v>
      </c>
      <c r="E685" s="9" t="s">
        <v>2082</v>
      </c>
      <c r="H685" t="str">
        <f t="shared" si="10"/>
        <v/>
      </c>
    </row>
    <row r="686" spans="1:8">
      <c r="A686" s="9" t="s">
        <v>736</v>
      </c>
      <c r="B686" s="9" t="s">
        <v>1690</v>
      </c>
      <c r="C686" s="9" t="s">
        <v>2579</v>
      </c>
      <c r="D686" s="9" t="s">
        <v>2477</v>
      </c>
      <c r="E686" s="9" t="s">
        <v>2083</v>
      </c>
      <c r="H686" t="str">
        <f t="shared" si="10"/>
        <v/>
      </c>
    </row>
    <row r="687" spans="1:8">
      <c r="A687" s="9" t="s">
        <v>736</v>
      </c>
      <c r="B687" s="9" t="s">
        <v>1691</v>
      </c>
      <c r="C687" s="9" t="s">
        <v>2755</v>
      </c>
      <c r="D687" s="9" t="s">
        <v>2478</v>
      </c>
      <c r="E687" s="9" t="s">
        <v>2084</v>
      </c>
      <c r="H687" t="str">
        <f t="shared" si="10"/>
        <v/>
      </c>
    </row>
    <row r="688" spans="1:8">
      <c r="A688" s="9" t="s">
        <v>736</v>
      </c>
      <c r="B688" s="9" t="s">
        <v>1692</v>
      </c>
      <c r="C688" s="9" t="s">
        <v>2756</v>
      </c>
      <c r="D688" s="9" t="s">
        <v>2479</v>
      </c>
      <c r="E688" s="9" t="s">
        <v>2085</v>
      </c>
      <c r="H688" t="str">
        <f t="shared" si="10"/>
        <v/>
      </c>
    </row>
    <row r="689" spans="1:8">
      <c r="A689" s="9" t="s">
        <v>736</v>
      </c>
      <c r="B689" s="9" t="s">
        <v>1693</v>
      </c>
      <c r="C689" s="9" t="s">
        <v>2757</v>
      </c>
      <c r="D689" s="9" t="s">
        <v>2480</v>
      </c>
      <c r="E689" s="9" t="s">
        <v>1907</v>
      </c>
      <c r="H689" t="str">
        <f t="shared" si="10"/>
        <v/>
      </c>
    </row>
    <row r="690" spans="1:8">
      <c r="A690" s="9" t="s">
        <v>736</v>
      </c>
      <c r="B690" s="9" t="s">
        <v>1694</v>
      </c>
      <c r="C690" s="9" t="s">
        <v>2758</v>
      </c>
      <c r="D690" s="9" t="s">
        <v>2481</v>
      </c>
      <c r="E690" s="9" t="s">
        <v>2086</v>
      </c>
      <c r="H690" t="str">
        <f t="shared" si="10"/>
        <v/>
      </c>
    </row>
    <row r="691" spans="1:8">
      <c r="A691" s="9" t="s">
        <v>736</v>
      </c>
      <c r="B691" s="9" t="s">
        <v>1695</v>
      </c>
      <c r="C691" s="9" t="s">
        <v>2598</v>
      </c>
      <c r="D691" s="9" t="s">
        <v>2482</v>
      </c>
      <c r="E691" s="9" t="s">
        <v>2087</v>
      </c>
      <c r="H691" t="str">
        <f t="shared" si="10"/>
        <v/>
      </c>
    </row>
    <row r="692" spans="1:8">
      <c r="A692" s="9" t="s">
        <v>741</v>
      </c>
      <c r="B692" s="9" t="s">
        <v>1696</v>
      </c>
      <c r="C692" s="9"/>
      <c r="D692" s="9" t="s">
        <v>2537</v>
      </c>
      <c r="E692" s="9"/>
      <c r="H692" t="str">
        <f t="shared" si="10"/>
        <v/>
      </c>
    </row>
    <row r="693" spans="1:8">
      <c r="A693" s="9" t="s">
        <v>741</v>
      </c>
      <c r="B693" s="9" t="s">
        <v>1697</v>
      </c>
      <c r="C693" s="9" t="s">
        <v>2759</v>
      </c>
      <c r="D693" s="9" t="s">
        <v>2483</v>
      </c>
      <c r="E693" s="9" t="s">
        <v>2088</v>
      </c>
      <c r="H693" t="str">
        <f t="shared" si="10"/>
        <v/>
      </c>
    </row>
    <row r="694" spans="1:8">
      <c r="A694" s="9" t="s">
        <v>741</v>
      </c>
      <c r="B694" s="9" t="s">
        <v>1698</v>
      </c>
      <c r="C694" s="9"/>
      <c r="D694" s="9" t="s">
        <v>1699</v>
      </c>
      <c r="E694" s="9"/>
      <c r="H694" t="str">
        <f t="shared" si="10"/>
        <v/>
      </c>
    </row>
    <row r="695" spans="1:8">
      <c r="A695" s="9" t="s">
        <v>741</v>
      </c>
      <c r="B695" s="9" t="s">
        <v>1700</v>
      </c>
      <c r="C695" s="9" t="s">
        <v>2760</v>
      </c>
      <c r="D695" s="9" t="s">
        <v>2484</v>
      </c>
      <c r="E695" s="9" t="s">
        <v>1813</v>
      </c>
      <c r="H695" t="str">
        <f t="shared" si="10"/>
        <v/>
      </c>
    </row>
    <row r="696" spans="1:8">
      <c r="A696" s="9" t="s">
        <v>741</v>
      </c>
      <c r="B696" s="9" t="s">
        <v>1701</v>
      </c>
      <c r="C696" s="9" t="s">
        <v>2760</v>
      </c>
      <c r="D696" s="9" t="s">
        <v>2484</v>
      </c>
      <c r="E696" s="9" t="s">
        <v>1813</v>
      </c>
      <c r="H696" t="str">
        <f t="shared" si="10"/>
        <v/>
      </c>
    </row>
    <row r="697" spans="1:8">
      <c r="A697" s="9" t="s">
        <v>741</v>
      </c>
      <c r="B697" s="9" t="s">
        <v>1702</v>
      </c>
      <c r="C697" s="9" t="s">
        <v>2586</v>
      </c>
      <c r="D697" s="9" t="s">
        <v>2485</v>
      </c>
      <c r="E697" s="9" t="s">
        <v>1920</v>
      </c>
      <c r="H697" t="str">
        <f t="shared" si="10"/>
        <v/>
      </c>
    </row>
    <row r="698" spans="1:8">
      <c r="A698" s="9" t="s">
        <v>741</v>
      </c>
      <c r="B698" s="9" t="s">
        <v>1703</v>
      </c>
      <c r="C698" s="9" t="s">
        <v>2539</v>
      </c>
      <c r="D698" s="9" t="s">
        <v>2486</v>
      </c>
      <c r="E698" s="9" t="s">
        <v>2089</v>
      </c>
      <c r="H698" t="str">
        <f t="shared" si="10"/>
        <v/>
      </c>
    </row>
    <row r="699" spans="1:8">
      <c r="A699" s="9" t="s">
        <v>747</v>
      </c>
      <c r="B699" s="9" t="s">
        <v>1704</v>
      </c>
      <c r="C699" s="9" t="s">
        <v>2701</v>
      </c>
      <c r="D699" s="9" t="s">
        <v>2487</v>
      </c>
      <c r="E699" s="9" t="s">
        <v>1861</v>
      </c>
      <c r="H699" t="str">
        <f t="shared" si="10"/>
        <v/>
      </c>
    </row>
    <row r="700" spans="1:8">
      <c r="A700" s="9" t="s">
        <v>752</v>
      </c>
      <c r="B700" s="9" t="s">
        <v>1705</v>
      </c>
      <c r="C700" s="9"/>
      <c r="D700" s="9" t="s">
        <v>2537</v>
      </c>
      <c r="E700" s="9"/>
      <c r="H700" t="str">
        <f t="shared" si="10"/>
        <v/>
      </c>
    </row>
    <row r="701" spans="1:8">
      <c r="A701" s="9" t="s">
        <v>752</v>
      </c>
      <c r="B701" s="9" t="s">
        <v>1706</v>
      </c>
      <c r="C701" s="9" t="s">
        <v>2593</v>
      </c>
      <c r="D701" s="9" t="s">
        <v>2488</v>
      </c>
      <c r="E701" s="9" t="s">
        <v>1820</v>
      </c>
      <c r="H701" t="str">
        <f t="shared" si="10"/>
        <v/>
      </c>
    </row>
    <row r="702" spans="1:8">
      <c r="A702" s="9" t="s">
        <v>757</v>
      </c>
      <c r="B702" s="9" t="s">
        <v>1707</v>
      </c>
      <c r="C702" s="9" t="s">
        <v>2560</v>
      </c>
      <c r="D702" s="9" t="s">
        <v>1708</v>
      </c>
      <c r="E702" s="9"/>
      <c r="H702" t="str">
        <f t="shared" si="10"/>
        <v/>
      </c>
    </row>
    <row r="703" spans="1:8">
      <c r="A703" s="9" t="s">
        <v>757</v>
      </c>
      <c r="B703" s="9" t="s">
        <v>1709</v>
      </c>
      <c r="C703" s="9" t="s">
        <v>2761</v>
      </c>
      <c r="D703" s="9" t="s">
        <v>2489</v>
      </c>
      <c r="E703" s="9" t="s">
        <v>2090</v>
      </c>
      <c r="H703" t="str">
        <f t="shared" si="10"/>
        <v/>
      </c>
    </row>
    <row r="704" spans="1:8">
      <c r="A704" s="9" t="s">
        <v>757</v>
      </c>
      <c r="B704" s="9" t="s">
        <v>1710</v>
      </c>
      <c r="C704" s="9" t="s">
        <v>2761</v>
      </c>
      <c r="D704" s="9" t="s">
        <v>2489</v>
      </c>
      <c r="E704" s="9" t="s">
        <v>2090</v>
      </c>
      <c r="H704" t="str">
        <f t="shared" si="10"/>
        <v/>
      </c>
    </row>
    <row r="705" spans="1:8">
      <c r="A705" s="9" t="s">
        <v>757</v>
      </c>
      <c r="B705" s="9" t="s">
        <v>1711</v>
      </c>
      <c r="C705" s="9" t="s">
        <v>2761</v>
      </c>
      <c r="D705" s="9" t="s">
        <v>2489</v>
      </c>
      <c r="E705" s="9" t="s">
        <v>2090</v>
      </c>
      <c r="H705" t="str">
        <f t="shared" si="10"/>
        <v/>
      </c>
    </row>
    <row r="706" spans="1:8">
      <c r="A706" s="9" t="s">
        <v>763</v>
      </c>
      <c r="B706" s="9" t="s">
        <v>1712</v>
      </c>
      <c r="C706" s="9" t="s">
        <v>2762</v>
      </c>
      <c r="D706" s="9" t="s">
        <v>2490</v>
      </c>
      <c r="E706" s="9" t="s">
        <v>2091</v>
      </c>
      <c r="H706" t="str">
        <f t="shared" si="10"/>
        <v/>
      </c>
    </row>
    <row r="707" spans="1:8">
      <c r="A707" s="9" t="s">
        <v>763</v>
      </c>
      <c r="B707" s="9" t="s">
        <v>1713</v>
      </c>
      <c r="C707" s="9" t="s">
        <v>2615</v>
      </c>
      <c r="D707" s="9" t="s">
        <v>1167</v>
      </c>
      <c r="E707" s="9"/>
      <c r="H707" t="str">
        <f t="shared" ref="H707:H770" si="11">IF(COUNTIF(G:G,A707),A707,"")</f>
        <v/>
      </c>
    </row>
    <row r="708" spans="1:8">
      <c r="A708" s="9" t="s">
        <v>769</v>
      </c>
      <c r="B708" s="9" t="s">
        <v>1714</v>
      </c>
      <c r="C708" s="9"/>
      <c r="D708" s="9" t="s">
        <v>2537</v>
      </c>
      <c r="E708" s="9"/>
      <c r="H708" t="str">
        <f t="shared" si="11"/>
        <v/>
      </c>
    </row>
    <row r="709" spans="1:8">
      <c r="A709" s="9" t="s">
        <v>769</v>
      </c>
      <c r="B709" s="9" t="s">
        <v>1715</v>
      </c>
      <c r="C709" s="9"/>
      <c r="D709" s="9" t="s">
        <v>2491</v>
      </c>
      <c r="E709" s="9" t="s">
        <v>2092</v>
      </c>
      <c r="H709" t="str">
        <f t="shared" si="11"/>
        <v/>
      </c>
    </row>
    <row r="710" spans="1:8">
      <c r="A710" s="9" t="s">
        <v>769</v>
      </c>
      <c r="B710" s="9" t="s">
        <v>1716</v>
      </c>
      <c r="C710" s="9" t="s">
        <v>2763</v>
      </c>
      <c r="D710" s="9" t="s">
        <v>2492</v>
      </c>
      <c r="E710" s="9" t="s">
        <v>2093</v>
      </c>
      <c r="H710" t="str">
        <f t="shared" si="11"/>
        <v/>
      </c>
    </row>
    <row r="711" spans="1:8">
      <c r="A711" s="9" t="s">
        <v>769</v>
      </c>
      <c r="B711" s="9" t="s">
        <v>1717</v>
      </c>
      <c r="C711" s="9"/>
      <c r="D711" s="9" t="s">
        <v>1718</v>
      </c>
      <c r="E711" s="9"/>
      <c r="H711" t="str">
        <f t="shared" si="11"/>
        <v/>
      </c>
    </row>
    <row r="712" spans="1:8">
      <c r="A712" s="9" t="s">
        <v>769</v>
      </c>
      <c r="B712" s="9" t="s">
        <v>1719</v>
      </c>
      <c r="C712" s="9" t="s">
        <v>2764</v>
      </c>
      <c r="D712" s="9" t="s">
        <v>2493</v>
      </c>
      <c r="E712" s="9" t="s">
        <v>2094</v>
      </c>
      <c r="H712" t="str">
        <f t="shared" si="11"/>
        <v/>
      </c>
    </row>
    <row r="713" spans="1:8">
      <c r="A713" s="9" t="s">
        <v>769</v>
      </c>
      <c r="B713" s="9" t="s">
        <v>1720</v>
      </c>
      <c r="C713" s="9"/>
      <c r="D713" s="9" t="s">
        <v>2537</v>
      </c>
      <c r="E713" s="9"/>
      <c r="H713" t="str">
        <f t="shared" si="11"/>
        <v/>
      </c>
    </row>
    <row r="714" spans="1:8">
      <c r="A714" s="9" t="s">
        <v>769</v>
      </c>
      <c r="B714" s="9" t="s">
        <v>1721</v>
      </c>
      <c r="C714" s="9"/>
      <c r="D714" s="9" t="s">
        <v>2537</v>
      </c>
      <c r="E714" s="9"/>
      <c r="H714" t="str">
        <f t="shared" si="11"/>
        <v/>
      </c>
    </row>
    <row r="715" spans="1:8">
      <c r="A715" s="9" t="s">
        <v>769</v>
      </c>
      <c r="B715" s="9" t="s">
        <v>1722</v>
      </c>
      <c r="C715" s="9" t="s">
        <v>2765</v>
      </c>
      <c r="D715" s="9" t="s">
        <v>1100</v>
      </c>
      <c r="E715" s="9"/>
      <c r="H715" t="str">
        <f t="shared" si="11"/>
        <v/>
      </c>
    </row>
    <row r="716" spans="1:8">
      <c r="A716" s="9" t="s">
        <v>774</v>
      </c>
      <c r="B716" s="9" t="s">
        <v>1723</v>
      </c>
      <c r="C716" s="9" t="s">
        <v>2766</v>
      </c>
      <c r="D716" s="9" t="s">
        <v>2494</v>
      </c>
      <c r="E716" s="9" t="s">
        <v>2095</v>
      </c>
      <c r="H716" t="str">
        <f t="shared" si="11"/>
        <v/>
      </c>
    </row>
    <row r="717" spans="1:8">
      <c r="A717" s="9" t="s">
        <v>774</v>
      </c>
      <c r="B717" s="9" t="s">
        <v>1724</v>
      </c>
      <c r="C717" s="9"/>
      <c r="D717" s="9" t="s">
        <v>2495</v>
      </c>
      <c r="E717" s="9" t="s">
        <v>2096</v>
      </c>
      <c r="H717" t="str">
        <f t="shared" si="11"/>
        <v/>
      </c>
    </row>
    <row r="718" spans="1:8">
      <c r="A718" s="9" t="s">
        <v>779</v>
      </c>
      <c r="B718" s="9" t="s">
        <v>2792</v>
      </c>
      <c r="C718" s="9"/>
      <c r="D718" s="9"/>
      <c r="E718" s="9"/>
      <c r="H718" t="str">
        <f t="shared" si="11"/>
        <v/>
      </c>
    </row>
    <row r="719" spans="1:8">
      <c r="A719" s="9" t="s">
        <v>784</v>
      </c>
      <c r="B719" s="9" t="s">
        <v>1725</v>
      </c>
      <c r="C719" s="9"/>
      <c r="D719" s="9" t="s">
        <v>2537</v>
      </c>
      <c r="E719" s="9"/>
      <c r="H719" t="str">
        <f t="shared" si="11"/>
        <v/>
      </c>
    </row>
    <row r="720" spans="1:8">
      <c r="A720" s="9" t="s">
        <v>784</v>
      </c>
      <c r="B720" s="9" t="s">
        <v>1726</v>
      </c>
      <c r="C720" s="9"/>
      <c r="D720" s="9" t="s">
        <v>1010</v>
      </c>
      <c r="E720" s="9"/>
      <c r="H720" t="str">
        <f t="shared" si="11"/>
        <v/>
      </c>
    </row>
    <row r="721" spans="1:8">
      <c r="A721" s="9" t="s">
        <v>784</v>
      </c>
      <c r="B721" s="9" t="s">
        <v>1727</v>
      </c>
      <c r="C721" s="9" t="s">
        <v>2767</v>
      </c>
      <c r="D721" s="9" t="s">
        <v>2496</v>
      </c>
      <c r="E721" s="9" t="s">
        <v>1857</v>
      </c>
      <c r="H721" t="str">
        <f t="shared" si="11"/>
        <v/>
      </c>
    </row>
    <row r="722" spans="1:8">
      <c r="A722" s="9" t="s">
        <v>784</v>
      </c>
      <c r="B722" s="9" t="s">
        <v>1728</v>
      </c>
      <c r="C722" s="9" t="s">
        <v>2767</v>
      </c>
      <c r="D722" s="9" t="s">
        <v>2496</v>
      </c>
      <c r="E722" s="9" t="s">
        <v>1857</v>
      </c>
      <c r="H722" t="str">
        <f t="shared" si="11"/>
        <v/>
      </c>
    </row>
    <row r="723" spans="1:8">
      <c r="A723" s="9" t="s">
        <v>784</v>
      </c>
      <c r="B723" s="9" t="s">
        <v>1729</v>
      </c>
      <c r="C723" s="9" t="s">
        <v>2678</v>
      </c>
      <c r="D723" s="9" t="s">
        <v>2497</v>
      </c>
      <c r="E723" s="9" t="s">
        <v>2015</v>
      </c>
      <c r="H723" t="str">
        <f t="shared" si="11"/>
        <v/>
      </c>
    </row>
    <row r="724" spans="1:8">
      <c r="A724" s="9" t="s">
        <v>790</v>
      </c>
      <c r="B724" s="9" t="s">
        <v>1730</v>
      </c>
      <c r="C724" s="9" t="s">
        <v>2768</v>
      </c>
      <c r="D724" s="9" t="s">
        <v>2498</v>
      </c>
      <c r="E724" s="9" t="s">
        <v>1820</v>
      </c>
      <c r="H724" t="str">
        <f t="shared" si="11"/>
        <v/>
      </c>
    </row>
    <row r="725" spans="1:8">
      <c r="A725" s="9" t="s">
        <v>790</v>
      </c>
      <c r="B725" s="9" t="s">
        <v>1731</v>
      </c>
      <c r="C725" s="9" t="s">
        <v>2588</v>
      </c>
      <c r="D725" s="9" t="s">
        <v>1100</v>
      </c>
      <c r="E725" s="9"/>
      <c r="H725" t="str">
        <f t="shared" si="11"/>
        <v/>
      </c>
    </row>
    <row r="726" spans="1:8">
      <c r="A726" s="9" t="s">
        <v>790</v>
      </c>
      <c r="B726" s="9" t="s">
        <v>1732</v>
      </c>
      <c r="C726" s="9"/>
      <c r="D726" s="9" t="s">
        <v>2537</v>
      </c>
      <c r="E726" s="9"/>
      <c r="H726" t="str">
        <f t="shared" si="11"/>
        <v/>
      </c>
    </row>
    <row r="727" spans="1:8">
      <c r="A727" s="9" t="s">
        <v>790</v>
      </c>
      <c r="B727" s="9" t="s">
        <v>1733</v>
      </c>
      <c r="C727" s="9" t="s">
        <v>2769</v>
      </c>
      <c r="D727" s="9" t="s">
        <v>2499</v>
      </c>
      <c r="E727" s="9" t="s">
        <v>1928</v>
      </c>
      <c r="H727" t="str">
        <f t="shared" si="11"/>
        <v/>
      </c>
    </row>
    <row r="728" spans="1:8">
      <c r="A728" s="9" t="s">
        <v>790</v>
      </c>
      <c r="B728" s="9" t="s">
        <v>1734</v>
      </c>
      <c r="C728" s="9" t="s">
        <v>2543</v>
      </c>
      <c r="D728" s="9" t="s">
        <v>1010</v>
      </c>
      <c r="E728" s="9" t="s">
        <v>2097</v>
      </c>
      <c r="H728" t="str">
        <f t="shared" si="11"/>
        <v/>
      </c>
    </row>
    <row r="729" spans="1:8">
      <c r="A729" s="9" t="s">
        <v>790</v>
      </c>
      <c r="B729" s="9" t="s">
        <v>1735</v>
      </c>
      <c r="C729" s="9"/>
      <c r="D729" s="9" t="s">
        <v>2500</v>
      </c>
      <c r="E729" s="9" t="s">
        <v>2098</v>
      </c>
      <c r="H729" t="str">
        <f t="shared" si="11"/>
        <v/>
      </c>
    </row>
    <row r="730" spans="1:8">
      <c r="A730" s="9" t="s">
        <v>790</v>
      </c>
      <c r="B730" s="9" t="s">
        <v>1736</v>
      </c>
      <c r="C730" s="9" t="s">
        <v>2770</v>
      </c>
      <c r="D730" s="9" t="s">
        <v>2501</v>
      </c>
      <c r="E730" s="9" t="s">
        <v>1917</v>
      </c>
      <c r="H730" t="str">
        <f t="shared" si="11"/>
        <v/>
      </c>
    </row>
    <row r="731" spans="1:8">
      <c r="A731" s="9" t="s">
        <v>790</v>
      </c>
      <c r="B731" s="9" t="s">
        <v>1737</v>
      </c>
      <c r="C731" s="9" t="s">
        <v>2771</v>
      </c>
      <c r="D731" s="9" t="s">
        <v>2502</v>
      </c>
      <c r="E731" s="9" t="s">
        <v>2099</v>
      </c>
      <c r="H731" t="str">
        <f t="shared" si="11"/>
        <v/>
      </c>
    </row>
    <row r="732" spans="1:8">
      <c r="A732" s="9" t="s">
        <v>790</v>
      </c>
      <c r="B732" s="9" t="s">
        <v>1738</v>
      </c>
      <c r="C732" s="9"/>
      <c r="D732" s="9" t="s">
        <v>2503</v>
      </c>
      <c r="E732" s="9" t="s">
        <v>2100</v>
      </c>
      <c r="H732" t="str">
        <f t="shared" si="11"/>
        <v/>
      </c>
    </row>
    <row r="733" spans="1:8">
      <c r="A733" s="9" t="s">
        <v>795</v>
      </c>
      <c r="B733" s="9" t="s">
        <v>1739</v>
      </c>
      <c r="C733" s="9"/>
      <c r="D733" s="9" t="s">
        <v>2537</v>
      </c>
      <c r="E733" s="9"/>
      <c r="H733" t="str">
        <f t="shared" si="11"/>
        <v/>
      </c>
    </row>
    <row r="734" spans="1:8">
      <c r="A734" s="9" t="s">
        <v>795</v>
      </c>
      <c r="B734" s="9" t="s">
        <v>1740</v>
      </c>
      <c r="C734" s="9" t="s">
        <v>2772</v>
      </c>
      <c r="D734" s="9" t="s">
        <v>2504</v>
      </c>
      <c r="E734" s="9" t="s">
        <v>2101</v>
      </c>
      <c r="H734" t="str">
        <f t="shared" si="11"/>
        <v/>
      </c>
    </row>
    <row r="735" spans="1:8">
      <c r="A735" s="9" t="s">
        <v>795</v>
      </c>
      <c r="B735" s="9" t="s">
        <v>1741</v>
      </c>
      <c r="C735" s="9" t="s">
        <v>2707</v>
      </c>
      <c r="D735" s="9" t="s">
        <v>2505</v>
      </c>
      <c r="E735" s="9" t="s">
        <v>2023</v>
      </c>
      <c r="H735" t="str">
        <f t="shared" si="11"/>
        <v/>
      </c>
    </row>
    <row r="736" spans="1:8">
      <c r="A736" s="9" t="s">
        <v>795</v>
      </c>
      <c r="B736" s="9" t="s">
        <v>1625</v>
      </c>
      <c r="C736" s="9"/>
      <c r="D736" s="9" t="s">
        <v>2444</v>
      </c>
      <c r="E736" s="9" t="s">
        <v>2061</v>
      </c>
      <c r="H736" t="str">
        <f t="shared" si="11"/>
        <v/>
      </c>
    </row>
    <row r="737" spans="1:8">
      <c r="A737" s="9" t="s">
        <v>800</v>
      </c>
      <c r="B737" s="9" t="s">
        <v>1742</v>
      </c>
      <c r="C737" s="9" t="s">
        <v>2773</v>
      </c>
      <c r="D737" s="9" t="s">
        <v>2506</v>
      </c>
      <c r="E737" s="9" t="s">
        <v>2102</v>
      </c>
      <c r="H737" t="str">
        <f t="shared" si="11"/>
        <v/>
      </c>
    </row>
    <row r="738" spans="1:8">
      <c r="A738" s="9" t="s">
        <v>805</v>
      </c>
      <c r="B738" s="9" t="s">
        <v>1743</v>
      </c>
      <c r="C738" s="9"/>
      <c r="D738" s="9" t="s">
        <v>2507</v>
      </c>
      <c r="E738" s="9" t="s">
        <v>2103</v>
      </c>
      <c r="H738" t="str">
        <f t="shared" si="11"/>
        <v/>
      </c>
    </row>
    <row r="739" spans="1:8">
      <c r="A739" s="9" t="s">
        <v>810</v>
      </c>
      <c r="B739" s="9" t="s">
        <v>1744</v>
      </c>
      <c r="C739" s="9" t="s">
        <v>2774</v>
      </c>
      <c r="D739" s="9" t="s">
        <v>2508</v>
      </c>
      <c r="E739" s="9" t="s">
        <v>2104</v>
      </c>
      <c r="H739" t="str">
        <f t="shared" si="11"/>
        <v/>
      </c>
    </row>
    <row r="740" spans="1:8">
      <c r="A740" s="9" t="s">
        <v>810</v>
      </c>
      <c r="B740" s="9" t="s">
        <v>1745</v>
      </c>
      <c r="C740" s="9" t="s">
        <v>2554</v>
      </c>
      <c r="D740" s="9" t="s">
        <v>2509</v>
      </c>
      <c r="E740" s="9" t="s">
        <v>2105</v>
      </c>
      <c r="H740" t="str">
        <f t="shared" si="11"/>
        <v/>
      </c>
    </row>
    <row r="741" spans="1:8">
      <c r="A741" s="9" t="s">
        <v>810</v>
      </c>
      <c r="B741" s="9" t="s">
        <v>1746</v>
      </c>
      <c r="C741" s="9" t="s">
        <v>2576</v>
      </c>
      <c r="D741" s="9" t="s">
        <v>2510</v>
      </c>
      <c r="E741" s="9" t="s">
        <v>2106</v>
      </c>
      <c r="H741" t="str">
        <f t="shared" si="11"/>
        <v/>
      </c>
    </row>
    <row r="742" spans="1:8">
      <c r="A742" s="9" t="s">
        <v>810</v>
      </c>
      <c r="B742" s="9" t="s">
        <v>1747</v>
      </c>
      <c r="C742" s="9" t="s">
        <v>2775</v>
      </c>
      <c r="D742" s="9" t="s">
        <v>2511</v>
      </c>
      <c r="E742" s="9" t="s">
        <v>2107</v>
      </c>
      <c r="H742" t="str">
        <f t="shared" si="11"/>
        <v/>
      </c>
    </row>
    <row r="743" spans="1:8">
      <c r="A743" s="9" t="s">
        <v>810</v>
      </c>
      <c r="B743" s="9" t="s">
        <v>1748</v>
      </c>
      <c r="C743" s="9" t="s">
        <v>2576</v>
      </c>
      <c r="D743" s="9" t="s">
        <v>2510</v>
      </c>
      <c r="E743" s="9" t="s">
        <v>2106</v>
      </c>
      <c r="H743" t="str">
        <f t="shared" si="11"/>
        <v/>
      </c>
    </row>
    <row r="744" spans="1:8">
      <c r="A744" s="9" t="s">
        <v>810</v>
      </c>
      <c r="B744" s="9" t="s">
        <v>1749</v>
      </c>
      <c r="C744" s="9"/>
      <c r="D744" s="9" t="s">
        <v>1010</v>
      </c>
      <c r="E744" s="9"/>
      <c r="H744" t="str">
        <f t="shared" si="11"/>
        <v/>
      </c>
    </row>
    <row r="745" spans="1:8">
      <c r="A745" s="9" t="s">
        <v>810</v>
      </c>
      <c r="B745" s="9" t="s">
        <v>1750</v>
      </c>
      <c r="C745" s="9" t="s">
        <v>2771</v>
      </c>
      <c r="D745" s="9" t="s">
        <v>2512</v>
      </c>
      <c r="E745" s="9" t="s">
        <v>2108</v>
      </c>
      <c r="H745" t="str">
        <f t="shared" si="11"/>
        <v/>
      </c>
    </row>
    <row r="746" spans="1:8">
      <c r="A746" s="9" t="s">
        <v>815</v>
      </c>
      <c r="B746" s="9" t="s">
        <v>2792</v>
      </c>
      <c r="C746" s="9"/>
      <c r="D746" s="9"/>
      <c r="E746" s="9"/>
      <c r="H746" t="str">
        <f t="shared" si="11"/>
        <v/>
      </c>
    </row>
    <row r="747" spans="1:8">
      <c r="A747" s="9" t="s">
        <v>820</v>
      </c>
      <c r="B747" s="9" t="s">
        <v>1751</v>
      </c>
      <c r="C747" s="9" t="s">
        <v>2632</v>
      </c>
      <c r="D747" s="9" t="s">
        <v>2513</v>
      </c>
      <c r="E747" s="9" t="s">
        <v>1820</v>
      </c>
      <c r="H747" t="str">
        <f t="shared" si="11"/>
        <v/>
      </c>
    </row>
    <row r="748" spans="1:8">
      <c r="A748" s="9" t="s">
        <v>820</v>
      </c>
      <c r="B748" s="9" t="s">
        <v>1752</v>
      </c>
      <c r="C748" s="9" t="s">
        <v>2776</v>
      </c>
      <c r="D748" s="9" t="s">
        <v>2514</v>
      </c>
      <c r="E748" s="9" t="s">
        <v>2109</v>
      </c>
      <c r="H748" t="str">
        <f t="shared" si="11"/>
        <v/>
      </c>
    </row>
    <row r="749" spans="1:8">
      <c r="A749" s="9" t="s">
        <v>820</v>
      </c>
      <c r="B749" s="9" t="s">
        <v>1753</v>
      </c>
      <c r="C749" s="9" t="s">
        <v>2554</v>
      </c>
      <c r="D749" s="9" t="s">
        <v>2515</v>
      </c>
      <c r="E749" s="9" t="s">
        <v>2110</v>
      </c>
      <c r="H749" t="str">
        <f t="shared" si="11"/>
        <v/>
      </c>
    </row>
    <row r="750" spans="1:8">
      <c r="A750" s="9" t="s">
        <v>820</v>
      </c>
      <c r="B750" s="9" t="s">
        <v>1287</v>
      </c>
      <c r="C750" s="9" t="s">
        <v>2643</v>
      </c>
      <c r="D750" s="9" t="s">
        <v>2276</v>
      </c>
      <c r="E750" s="9" t="s">
        <v>1937</v>
      </c>
      <c r="H750" t="str">
        <f t="shared" si="11"/>
        <v/>
      </c>
    </row>
    <row r="751" spans="1:8">
      <c r="A751" s="9" t="s">
        <v>820</v>
      </c>
      <c r="B751" s="9" t="s">
        <v>1029</v>
      </c>
      <c r="C751" s="9" t="s">
        <v>2560</v>
      </c>
      <c r="D751" s="9" t="s">
        <v>2152</v>
      </c>
      <c r="E751" s="9" t="s">
        <v>1832</v>
      </c>
      <c r="H751" t="str">
        <f t="shared" si="11"/>
        <v/>
      </c>
    </row>
    <row r="752" spans="1:8">
      <c r="A752" s="9" t="s">
        <v>820</v>
      </c>
      <c r="B752" s="9" t="s">
        <v>1754</v>
      </c>
      <c r="C752" s="9" t="s">
        <v>2777</v>
      </c>
      <c r="D752" s="9" t="s">
        <v>2516</v>
      </c>
      <c r="E752" s="9" t="s">
        <v>2111</v>
      </c>
      <c r="H752" t="str">
        <f t="shared" si="11"/>
        <v/>
      </c>
    </row>
    <row r="753" spans="1:8">
      <c r="A753" s="9" t="s">
        <v>820</v>
      </c>
      <c r="B753" s="9" t="s">
        <v>1755</v>
      </c>
      <c r="C753" s="9" t="s">
        <v>2778</v>
      </c>
      <c r="D753" s="9" t="s">
        <v>2517</v>
      </c>
      <c r="E753" s="9" t="s">
        <v>2112</v>
      </c>
      <c r="H753" t="str">
        <f t="shared" si="11"/>
        <v/>
      </c>
    </row>
    <row r="754" spans="1:8">
      <c r="A754" s="9" t="s">
        <v>820</v>
      </c>
      <c r="B754" s="9" t="s">
        <v>1756</v>
      </c>
      <c r="C754" s="9"/>
      <c r="D754" s="9" t="s">
        <v>2537</v>
      </c>
      <c r="E754" s="9"/>
      <c r="H754" t="str">
        <f t="shared" si="11"/>
        <v/>
      </c>
    </row>
    <row r="755" spans="1:8">
      <c r="A755" s="9" t="s">
        <v>820</v>
      </c>
      <c r="B755" s="9" t="s">
        <v>1757</v>
      </c>
      <c r="C755" s="9"/>
      <c r="D755" s="9" t="s">
        <v>2537</v>
      </c>
      <c r="E755" s="9"/>
      <c r="H755" t="str">
        <f t="shared" si="11"/>
        <v/>
      </c>
    </row>
    <row r="756" spans="1:8">
      <c r="A756" s="9" t="s">
        <v>825</v>
      </c>
      <c r="B756" s="9" t="s">
        <v>1751</v>
      </c>
      <c r="C756" s="9" t="s">
        <v>2632</v>
      </c>
      <c r="D756" s="9" t="s">
        <v>2513</v>
      </c>
      <c r="E756" s="9" t="s">
        <v>1820</v>
      </c>
      <c r="H756" t="str">
        <f t="shared" si="11"/>
        <v/>
      </c>
    </row>
    <row r="757" spans="1:8">
      <c r="A757" s="9" t="s">
        <v>825</v>
      </c>
      <c r="B757" s="9" t="s">
        <v>1752</v>
      </c>
      <c r="C757" s="9" t="s">
        <v>2776</v>
      </c>
      <c r="D757" s="9" t="s">
        <v>2514</v>
      </c>
      <c r="E757" s="9" t="s">
        <v>2109</v>
      </c>
      <c r="H757" t="str">
        <f t="shared" si="11"/>
        <v/>
      </c>
    </row>
    <row r="758" spans="1:8">
      <c r="A758" s="9" t="s">
        <v>825</v>
      </c>
      <c r="B758" s="9" t="s">
        <v>1758</v>
      </c>
      <c r="C758" s="9"/>
      <c r="D758" s="9" t="s">
        <v>2537</v>
      </c>
      <c r="E758" s="9"/>
      <c r="H758" t="str">
        <f t="shared" si="11"/>
        <v/>
      </c>
    </row>
    <row r="759" spans="1:8">
      <c r="A759" s="9" t="s">
        <v>830</v>
      </c>
      <c r="B759" s="9" t="s">
        <v>1759</v>
      </c>
      <c r="C759" s="9"/>
      <c r="D759" s="9" t="s">
        <v>2537</v>
      </c>
      <c r="E759" s="9"/>
      <c r="H759" t="str">
        <f t="shared" si="11"/>
        <v/>
      </c>
    </row>
    <row r="760" spans="1:8">
      <c r="A760" s="9" t="s">
        <v>830</v>
      </c>
      <c r="B760" s="9" t="s">
        <v>1760</v>
      </c>
      <c r="C760" s="9"/>
      <c r="D760" s="9" t="s">
        <v>2537</v>
      </c>
      <c r="E760" s="9"/>
      <c r="H760" t="str">
        <f t="shared" si="11"/>
        <v/>
      </c>
    </row>
    <row r="761" spans="1:8">
      <c r="A761" s="9" t="s">
        <v>830</v>
      </c>
      <c r="B761" s="9" t="s">
        <v>1761</v>
      </c>
      <c r="C761" s="9"/>
      <c r="D761" s="9" t="s">
        <v>2537</v>
      </c>
      <c r="E761" s="9"/>
      <c r="H761" t="str">
        <f t="shared" si="11"/>
        <v/>
      </c>
    </row>
    <row r="762" spans="1:8">
      <c r="A762" s="9" t="s">
        <v>830</v>
      </c>
      <c r="B762" s="9" t="s">
        <v>1762</v>
      </c>
      <c r="C762" s="9" t="s">
        <v>2779</v>
      </c>
      <c r="D762" s="9" t="s">
        <v>2518</v>
      </c>
      <c r="E762" s="9" t="s">
        <v>2113</v>
      </c>
      <c r="H762" t="str">
        <f t="shared" si="11"/>
        <v/>
      </c>
    </row>
    <row r="763" spans="1:8">
      <c r="A763" s="9" t="s">
        <v>830</v>
      </c>
      <c r="B763" s="9" t="s">
        <v>1371</v>
      </c>
      <c r="C763" s="9"/>
      <c r="D763" s="9" t="s">
        <v>2537</v>
      </c>
      <c r="E763" s="9"/>
      <c r="H763" t="str">
        <f t="shared" si="11"/>
        <v/>
      </c>
    </row>
    <row r="764" spans="1:8">
      <c r="A764" s="9" t="s">
        <v>830</v>
      </c>
      <c r="B764" s="9" t="s">
        <v>1763</v>
      </c>
      <c r="C764" s="9"/>
      <c r="D764" s="9" t="s">
        <v>2519</v>
      </c>
      <c r="E764" s="9" t="s">
        <v>1813</v>
      </c>
      <c r="H764" t="str">
        <f t="shared" si="11"/>
        <v/>
      </c>
    </row>
    <row r="765" spans="1:8">
      <c r="A765" s="9" t="s">
        <v>830</v>
      </c>
      <c r="B765" s="9" t="s">
        <v>1764</v>
      </c>
      <c r="C765" s="9" t="s">
        <v>2779</v>
      </c>
      <c r="D765" s="9" t="s">
        <v>2518</v>
      </c>
      <c r="E765" s="9" t="s">
        <v>2113</v>
      </c>
      <c r="H765" t="str">
        <f t="shared" si="11"/>
        <v/>
      </c>
    </row>
    <row r="766" spans="1:8">
      <c r="A766" s="9" t="s">
        <v>830</v>
      </c>
      <c r="B766" s="9" t="s">
        <v>1765</v>
      </c>
      <c r="C766" s="9"/>
      <c r="D766" s="9" t="s">
        <v>1010</v>
      </c>
      <c r="E766" s="9"/>
      <c r="H766" t="str">
        <f t="shared" si="11"/>
        <v/>
      </c>
    </row>
    <row r="767" spans="1:8">
      <c r="A767" s="9" t="s">
        <v>836</v>
      </c>
      <c r="B767" s="9" t="s">
        <v>1766</v>
      </c>
      <c r="C767" s="9"/>
      <c r="D767" s="9" t="s">
        <v>2520</v>
      </c>
      <c r="E767" s="9" t="s">
        <v>2114</v>
      </c>
      <c r="H767" t="str">
        <f t="shared" si="11"/>
        <v/>
      </c>
    </row>
    <row r="768" spans="1:8">
      <c r="A768" s="9" t="s">
        <v>836</v>
      </c>
      <c r="B768" s="9" t="s">
        <v>1767</v>
      </c>
      <c r="C768" s="9" t="s">
        <v>2780</v>
      </c>
      <c r="D768" s="9" t="s">
        <v>2521</v>
      </c>
      <c r="E768" s="9" t="s">
        <v>2115</v>
      </c>
      <c r="H768" t="str">
        <f t="shared" si="11"/>
        <v/>
      </c>
    </row>
    <row r="769" spans="1:8">
      <c r="A769" s="9" t="s">
        <v>841</v>
      </c>
      <c r="B769" s="9" t="s">
        <v>1768</v>
      </c>
      <c r="C769" s="9" t="s">
        <v>2598</v>
      </c>
      <c r="D769" s="9" t="s">
        <v>2522</v>
      </c>
      <c r="E769" s="9" t="s">
        <v>2028</v>
      </c>
      <c r="H769" t="str">
        <f t="shared" si="11"/>
        <v/>
      </c>
    </row>
    <row r="770" spans="1:8">
      <c r="A770" s="9" t="s">
        <v>841</v>
      </c>
      <c r="B770" s="9" t="s">
        <v>1769</v>
      </c>
      <c r="C770" s="9" t="s">
        <v>2598</v>
      </c>
      <c r="D770" s="9" t="s">
        <v>2522</v>
      </c>
      <c r="E770" s="9" t="s">
        <v>2028</v>
      </c>
      <c r="H770" t="str">
        <f t="shared" si="11"/>
        <v/>
      </c>
    </row>
    <row r="771" spans="1:8">
      <c r="A771" s="9" t="s">
        <v>841</v>
      </c>
      <c r="B771" s="9" t="s">
        <v>1770</v>
      </c>
      <c r="C771" s="9"/>
      <c r="D771" s="9" t="s">
        <v>2537</v>
      </c>
      <c r="E771" s="9"/>
      <c r="H771" t="str">
        <f t="shared" ref="H771:H806" si="12">IF(COUNTIF(G:G,A771),A771,"")</f>
        <v/>
      </c>
    </row>
    <row r="772" spans="1:8">
      <c r="A772" s="9" t="s">
        <v>841</v>
      </c>
      <c r="B772" s="9" t="s">
        <v>1771</v>
      </c>
      <c r="C772" s="9" t="s">
        <v>2585</v>
      </c>
      <c r="D772" s="9" t="s">
        <v>2523</v>
      </c>
      <c r="E772" s="9" t="s">
        <v>2116</v>
      </c>
      <c r="H772" t="str">
        <f t="shared" si="12"/>
        <v/>
      </c>
    </row>
    <row r="773" spans="1:8">
      <c r="A773" s="9" t="s">
        <v>841</v>
      </c>
      <c r="B773" s="9" t="s">
        <v>1772</v>
      </c>
      <c r="C773" s="9"/>
      <c r="D773" s="9" t="s">
        <v>2524</v>
      </c>
      <c r="E773" s="9" t="s">
        <v>2117</v>
      </c>
      <c r="H773" t="str">
        <f t="shared" si="12"/>
        <v/>
      </c>
    </row>
    <row r="774" spans="1:8">
      <c r="A774" s="9" t="s">
        <v>841</v>
      </c>
      <c r="B774" s="9" t="s">
        <v>1773</v>
      </c>
      <c r="C774" s="9"/>
      <c r="D774" s="9" t="s">
        <v>1774</v>
      </c>
      <c r="E774" s="9"/>
      <c r="H774" t="str">
        <f t="shared" si="12"/>
        <v/>
      </c>
    </row>
    <row r="775" spans="1:8">
      <c r="A775" s="9" t="s">
        <v>841</v>
      </c>
      <c r="B775" s="9" t="s">
        <v>1775</v>
      </c>
      <c r="C775" s="9"/>
      <c r="D775" s="9" t="s">
        <v>1774</v>
      </c>
      <c r="E775" s="9"/>
      <c r="H775" t="str">
        <f t="shared" si="12"/>
        <v/>
      </c>
    </row>
    <row r="776" spans="1:8">
      <c r="A776" s="9" t="s">
        <v>846</v>
      </c>
      <c r="B776" s="9" t="s">
        <v>1776</v>
      </c>
      <c r="C776" s="9" t="s">
        <v>2781</v>
      </c>
      <c r="D776" s="9" t="s">
        <v>2525</v>
      </c>
      <c r="E776" s="9" t="s">
        <v>2118</v>
      </c>
      <c r="H776" t="str">
        <f t="shared" si="12"/>
        <v/>
      </c>
    </row>
    <row r="777" spans="1:8">
      <c r="A777" s="9" t="s">
        <v>846</v>
      </c>
      <c r="B777" s="9" t="s">
        <v>1777</v>
      </c>
      <c r="C777" s="9" t="s">
        <v>2781</v>
      </c>
      <c r="D777" s="9" t="s">
        <v>2525</v>
      </c>
      <c r="E777" s="9" t="s">
        <v>2118</v>
      </c>
      <c r="H777" t="str">
        <f t="shared" si="12"/>
        <v/>
      </c>
    </row>
    <row r="778" spans="1:8">
      <c r="A778" s="9" t="s">
        <v>846</v>
      </c>
      <c r="B778" s="9" t="s">
        <v>1778</v>
      </c>
      <c r="C778" s="9" t="s">
        <v>2782</v>
      </c>
      <c r="D778" s="9" t="s">
        <v>2526</v>
      </c>
      <c r="E778" s="9" t="s">
        <v>2119</v>
      </c>
      <c r="H778" t="str">
        <f t="shared" si="12"/>
        <v/>
      </c>
    </row>
    <row r="779" spans="1:8">
      <c r="A779" s="9" t="s">
        <v>846</v>
      </c>
      <c r="B779" s="9" t="s">
        <v>1779</v>
      </c>
      <c r="C779" s="9"/>
      <c r="D779" s="9" t="s">
        <v>2537</v>
      </c>
      <c r="E779" s="9"/>
      <c r="H779" t="str">
        <f t="shared" si="12"/>
        <v/>
      </c>
    </row>
    <row r="780" spans="1:8">
      <c r="A780" s="9" t="s">
        <v>846</v>
      </c>
      <c r="B780" s="9" t="s">
        <v>1780</v>
      </c>
      <c r="C780" s="9" t="s">
        <v>2554</v>
      </c>
      <c r="D780" s="9" t="s">
        <v>2527</v>
      </c>
      <c r="E780" s="9" t="s">
        <v>2120</v>
      </c>
      <c r="H780" t="str">
        <f t="shared" si="12"/>
        <v/>
      </c>
    </row>
    <row r="781" spans="1:8">
      <c r="A781" s="9" t="s">
        <v>846</v>
      </c>
      <c r="B781" s="9" t="s">
        <v>1781</v>
      </c>
      <c r="C781" s="9" t="s">
        <v>2783</v>
      </c>
      <c r="D781" s="9" t="s">
        <v>2528</v>
      </c>
      <c r="E781" s="9" t="s">
        <v>2121</v>
      </c>
      <c r="H781" t="str">
        <f t="shared" si="12"/>
        <v/>
      </c>
    </row>
    <row r="782" spans="1:8">
      <c r="A782" s="9" t="s">
        <v>846</v>
      </c>
      <c r="B782" s="9" t="s">
        <v>1782</v>
      </c>
      <c r="C782" s="9"/>
      <c r="D782" s="9" t="s">
        <v>2537</v>
      </c>
      <c r="E782" s="9"/>
      <c r="H782" t="str">
        <f t="shared" si="12"/>
        <v/>
      </c>
    </row>
    <row r="783" spans="1:8">
      <c r="A783" s="9" t="s">
        <v>846</v>
      </c>
      <c r="B783" s="9" t="s">
        <v>1783</v>
      </c>
      <c r="C783" s="9"/>
      <c r="D783" s="9" t="s">
        <v>2537</v>
      </c>
      <c r="E783" s="9"/>
      <c r="H783" t="str">
        <f t="shared" si="12"/>
        <v/>
      </c>
    </row>
    <row r="784" spans="1:8">
      <c r="A784" s="9" t="s">
        <v>846</v>
      </c>
      <c r="B784" s="9" t="s">
        <v>1784</v>
      </c>
      <c r="C784" s="9"/>
      <c r="D784" s="9" t="s">
        <v>2537</v>
      </c>
      <c r="E784" s="9"/>
      <c r="H784" t="str">
        <f t="shared" si="12"/>
        <v/>
      </c>
    </row>
    <row r="785" spans="1:8">
      <c r="A785" s="9" t="s">
        <v>852</v>
      </c>
      <c r="B785" s="9" t="s">
        <v>1785</v>
      </c>
      <c r="C785" s="9"/>
      <c r="D785" s="9" t="s">
        <v>1010</v>
      </c>
      <c r="E785" s="9"/>
      <c r="H785" t="str">
        <f t="shared" si="12"/>
        <v/>
      </c>
    </row>
    <row r="786" spans="1:8">
      <c r="A786" s="9" t="s">
        <v>852</v>
      </c>
      <c r="B786" s="9" t="s">
        <v>1786</v>
      </c>
      <c r="C786" s="9"/>
      <c r="D786" s="9" t="s">
        <v>2537</v>
      </c>
      <c r="E786" s="9"/>
      <c r="H786" t="str">
        <f t="shared" si="12"/>
        <v/>
      </c>
    </row>
    <row r="787" spans="1:8">
      <c r="A787" s="9" t="s">
        <v>852</v>
      </c>
      <c r="B787" s="9" t="s">
        <v>1787</v>
      </c>
      <c r="C787" s="9"/>
      <c r="D787" s="9" t="s">
        <v>1010</v>
      </c>
      <c r="E787" s="9"/>
      <c r="H787" t="str">
        <f t="shared" si="12"/>
        <v/>
      </c>
    </row>
    <row r="788" spans="1:8">
      <c r="A788" s="9" t="s">
        <v>852</v>
      </c>
      <c r="B788" s="9" t="s">
        <v>1788</v>
      </c>
      <c r="C788" s="9" t="s">
        <v>2776</v>
      </c>
      <c r="D788" s="9" t="s">
        <v>2529</v>
      </c>
      <c r="E788" s="9" t="s">
        <v>2109</v>
      </c>
      <c r="H788" t="str">
        <f t="shared" si="12"/>
        <v/>
      </c>
    </row>
    <row r="789" spans="1:8">
      <c r="A789" s="9" t="s">
        <v>852</v>
      </c>
      <c r="B789" s="9" t="s">
        <v>1789</v>
      </c>
      <c r="C789" s="9" t="s">
        <v>2776</v>
      </c>
      <c r="D789" s="9" t="s">
        <v>2529</v>
      </c>
      <c r="E789" s="9" t="s">
        <v>2109</v>
      </c>
      <c r="H789" t="str">
        <f t="shared" si="12"/>
        <v/>
      </c>
    </row>
    <row r="790" spans="1:8">
      <c r="A790" s="9" t="s">
        <v>852</v>
      </c>
      <c r="B790" s="9" t="s">
        <v>1790</v>
      </c>
      <c r="C790" s="9" t="s">
        <v>2561</v>
      </c>
      <c r="D790" s="9" t="s">
        <v>2530</v>
      </c>
      <c r="E790" s="9" t="s">
        <v>2122</v>
      </c>
      <c r="H790" t="str">
        <f t="shared" si="12"/>
        <v/>
      </c>
    </row>
    <row r="791" spans="1:8">
      <c r="A791" s="9" t="s">
        <v>852</v>
      </c>
      <c r="B791" s="9" t="s">
        <v>1791</v>
      </c>
      <c r="C791" s="9" t="s">
        <v>2561</v>
      </c>
      <c r="D791" s="9" t="s">
        <v>2530</v>
      </c>
      <c r="E791" s="9" t="s">
        <v>2122</v>
      </c>
      <c r="H791" t="str">
        <f t="shared" si="12"/>
        <v/>
      </c>
    </row>
    <row r="792" spans="1:8">
      <c r="A792" s="9" t="s">
        <v>852</v>
      </c>
      <c r="B792" s="9" t="s">
        <v>1792</v>
      </c>
      <c r="C792" s="9" t="s">
        <v>2559</v>
      </c>
      <c r="D792" s="9" t="s">
        <v>2531</v>
      </c>
      <c r="E792" s="9" t="s">
        <v>2123</v>
      </c>
      <c r="H792" t="str">
        <f t="shared" si="12"/>
        <v/>
      </c>
    </row>
    <row r="793" spans="1:8">
      <c r="A793" s="9" t="s">
        <v>852</v>
      </c>
      <c r="B793" s="9" t="s">
        <v>1793</v>
      </c>
      <c r="C793" s="9" t="s">
        <v>2784</v>
      </c>
      <c r="D793" s="9" t="s">
        <v>2532</v>
      </c>
      <c r="E793" s="9" t="s">
        <v>2124</v>
      </c>
      <c r="H793" t="str">
        <f t="shared" si="12"/>
        <v/>
      </c>
    </row>
    <row r="794" spans="1:8">
      <c r="A794" s="9" t="s">
        <v>852</v>
      </c>
      <c r="B794" s="9" t="s">
        <v>1794</v>
      </c>
      <c r="C794" s="9"/>
      <c r="D794" s="9" t="s">
        <v>1795</v>
      </c>
      <c r="E794" s="9"/>
      <c r="H794" t="str">
        <f t="shared" si="12"/>
        <v/>
      </c>
    </row>
    <row r="795" spans="1:8">
      <c r="A795" s="9" t="s">
        <v>857</v>
      </c>
      <c r="B795" s="9" t="s">
        <v>1796</v>
      </c>
      <c r="C795" s="9"/>
      <c r="D795" s="9" t="s">
        <v>2537</v>
      </c>
      <c r="E795" s="9"/>
      <c r="H795" t="str">
        <f t="shared" si="12"/>
        <v/>
      </c>
    </row>
    <row r="796" spans="1:8">
      <c r="A796" s="9" t="s">
        <v>857</v>
      </c>
      <c r="B796" s="9" t="s">
        <v>1797</v>
      </c>
      <c r="C796" s="9" t="s">
        <v>2574</v>
      </c>
      <c r="D796" s="9" t="s">
        <v>2533</v>
      </c>
      <c r="E796" s="9" t="s">
        <v>2125</v>
      </c>
      <c r="H796" t="str">
        <f t="shared" si="12"/>
        <v/>
      </c>
    </row>
    <row r="797" spans="1:8">
      <c r="A797" s="9" t="s">
        <v>862</v>
      </c>
      <c r="B797" s="9" t="s">
        <v>1798</v>
      </c>
      <c r="C797" s="9" t="s">
        <v>2628</v>
      </c>
      <c r="D797" s="9" t="s">
        <v>2534</v>
      </c>
      <c r="E797" s="9" t="s">
        <v>1914</v>
      </c>
      <c r="H797" t="str">
        <f t="shared" si="12"/>
        <v/>
      </c>
    </row>
    <row r="798" spans="1:8">
      <c r="A798" s="9" t="s">
        <v>862</v>
      </c>
      <c r="B798" s="9" t="s">
        <v>1799</v>
      </c>
      <c r="C798" s="9" t="s">
        <v>2628</v>
      </c>
      <c r="D798" s="9" t="s">
        <v>2534</v>
      </c>
      <c r="E798" s="9" t="s">
        <v>1914</v>
      </c>
      <c r="H798" t="str">
        <f t="shared" si="12"/>
        <v/>
      </c>
    </row>
    <row r="799" spans="1:8">
      <c r="A799" s="9" t="s">
        <v>862</v>
      </c>
      <c r="B799" s="9" t="s">
        <v>1800</v>
      </c>
      <c r="C799" s="9" t="s">
        <v>2554</v>
      </c>
      <c r="D799" s="9" t="s">
        <v>2535</v>
      </c>
      <c r="E799" s="9" t="s">
        <v>2056</v>
      </c>
      <c r="H799" t="str">
        <f t="shared" si="12"/>
        <v/>
      </c>
    </row>
    <row r="800" spans="1:8">
      <c r="A800" s="9" t="s">
        <v>862</v>
      </c>
      <c r="B800" s="9" t="s">
        <v>1801</v>
      </c>
      <c r="C800" s="9"/>
      <c r="D800" s="9" t="s">
        <v>1802</v>
      </c>
      <c r="E800" s="9"/>
      <c r="H800" t="str">
        <f t="shared" si="12"/>
        <v/>
      </c>
    </row>
    <row r="801" spans="1:8">
      <c r="A801" s="9" t="s">
        <v>862</v>
      </c>
      <c r="B801" s="9" t="s">
        <v>1803</v>
      </c>
      <c r="C801" s="9"/>
      <c r="D801" s="9" t="s">
        <v>1804</v>
      </c>
      <c r="E801" s="9"/>
      <c r="H801" t="str">
        <f t="shared" si="12"/>
        <v/>
      </c>
    </row>
    <row r="802" spans="1:8">
      <c r="A802" s="9" t="s">
        <v>862</v>
      </c>
      <c r="B802" s="9" t="s">
        <v>1805</v>
      </c>
      <c r="C802" s="9" t="s">
        <v>2614</v>
      </c>
      <c r="D802" s="9" t="s">
        <v>2536</v>
      </c>
      <c r="E802" s="9" t="s">
        <v>1887</v>
      </c>
      <c r="H802" t="str">
        <f t="shared" si="12"/>
        <v/>
      </c>
    </row>
    <row r="803" spans="1:8">
      <c r="A803" s="9" t="s">
        <v>862</v>
      </c>
      <c r="B803" s="9" t="s">
        <v>1806</v>
      </c>
      <c r="C803" s="9"/>
      <c r="D803" s="9" t="s">
        <v>1804</v>
      </c>
      <c r="E803" s="9"/>
      <c r="H803" t="str">
        <f t="shared" si="12"/>
        <v/>
      </c>
    </row>
    <row r="804" spans="1:8">
      <c r="A804" s="9" t="s">
        <v>862</v>
      </c>
      <c r="B804" s="9" t="s">
        <v>1807</v>
      </c>
      <c r="C804" s="9"/>
      <c r="D804" s="9" t="s">
        <v>1804</v>
      </c>
      <c r="E804" s="9"/>
      <c r="H804" t="str">
        <f t="shared" si="12"/>
        <v/>
      </c>
    </row>
    <row r="805" spans="1:8">
      <c r="A805" s="9" t="s">
        <v>862</v>
      </c>
      <c r="B805" s="9" t="s">
        <v>1808</v>
      </c>
      <c r="C805" s="9"/>
      <c r="D805" s="9" t="s">
        <v>2537</v>
      </c>
      <c r="E805" s="9"/>
      <c r="H805" t="str">
        <f t="shared" si="12"/>
        <v/>
      </c>
    </row>
    <row r="806" spans="1:8">
      <c r="A806" s="9" t="s">
        <v>862</v>
      </c>
      <c r="B806" s="9" t="s">
        <v>1809</v>
      </c>
      <c r="C806" s="9"/>
      <c r="D806" s="9" t="s">
        <v>2537</v>
      </c>
      <c r="E806" s="9"/>
      <c r="H806" t="str">
        <f t="shared" si="12"/>
        <v/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miRNA_details</vt:lpstr>
      <vt:lpstr>predicted targets</vt:lpstr>
      <vt:lpstr>miRNA_details!Novel_miRNA</vt:lpstr>
      <vt:lpstr>'predicted targets'!Novel_miRNA_target_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13T13:35:29Z</dcterms:modified>
</cp:coreProperties>
</file>